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C:\Users\tarizvi\Desktop\Files for Revised Submission to PLoS Biology\Files for Second Revision\"/>
    </mc:Choice>
  </mc:AlternateContent>
  <xr:revisionPtr revIDLastSave="0" documentId="13_ncr:1_{B95C4CEB-0258-43C3-A5B4-95DF3C584A35}" xr6:coauthVersionLast="47" xr6:coauthVersionMax="47" xr10:uidLastSave="{00000000-0000-0000-0000-000000000000}"/>
  <bookViews>
    <workbookView xWindow="-120" yWindow="-120" windowWidth="29040" windowHeight="15840" firstSheet="7" activeTab="17" xr2:uid="{C104BAE5-365B-4586-92C7-530D07269105}"/>
  </bookViews>
  <sheets>
    <sheet name="Figure 2C" sheetId="2" r:id="rId1"/>
    <sheet name="Figure 2D" sheetId="3" r:id="rId2"/>
    <sheet name="Figure 3D" sheetId="4" r:id="rId3"/>
    <sheet name="Figure 8A" sheetId="5" r:id="rId4"/>
    <sheet name="Figure 9A &amp; B" sheetId="6" r:id="rId5"/>
    <sheet name="Figure 11A" sheetId="7" r:id="rId6"/>
    <sheet name="Figure 11B" sheetId="8" r:id="rId7"/>
    <sheet name="Figure 11C" sheetId="9" r:id="rId8"/>
    <sheet name="Figure 12A" sheetId="11" r:id="rId9"/>
    <sheet name="Figure 12B" sheetId="12" r:id="rId10"/>
    <sheet name="Figure 12C" sheetId="13" r:id="rId11"/>
    <sheet name="Figure 12D" sheetId="14" r:id="rId12"/>
    <sheet name="Figure 13A" sheetId="15" r:id="rId13"/>
    <sheet name="Figure 13B" sheetId="16" r:id="rId14"/>
    <sheet name="Figure 13C" sheetId="17" r:id="rId15"/>
    <sheet name="S2 ABC" sheetId="18" r:id="rId16"/>
    <sheet name="S3 C" sheetId="19" r:id="rId17"/>
    <sheet name="S3 D" sheetId="20" r:id="rId1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73" i="20" l="1"/>
  <c r="F73" i="20"/>
  <c r="G72" i="20"/>
  <c r="F72" i="20"/>
  <c r="G71" i="20"/>
  <c r="F71" i="20"/>
  <c r="G70" i="20"/>
  <c r="F70" i="20"/>
  <c r="G69" i="20"/>
  <c r="F69" i="20"/>
  <c r="G68" i="20"/>
  <c r="F68" i="20"/>
  <c r="G67" i="20"/>
  <c r="F67" i="20"/>
  <c r="G66" i="20"/>
  <c r="F66" i="20"/>
  <c r="G65" i="20"/>
  <c r="F65" i="20"/>
  <c r="G64" i="20"/>
  <c r="F64" i="20"/>
  <c r="G63" i="20"/>
  <c r="F63" i="20"/>
  <c r="G62" i="20"/>
  <c r="F62" i="20"/>
  <c r="G61" i="20"/>
  <c r="F61" i="20"/>
  <c r="G60" i="20"/>
  <c r="F60" i="20"/>
  <c r="G59" i="20"/>
  <c r="F59" i="20"/>
  <c r="G58" i="20"/>
  <c r="F58" i="20"/>
  <c r="G57" i="20"/>
  <c r="F57" i="20"/>
  <c r="G56" i="20"/>
  <c r="F56" i="20"/>
  <c r="G55" i="20"/>
  <c r="F55" i="20"/>
  <c r="G54" i="20"/>
  <c r="F54" i="20"/>
  <c r="G53" i="20"/>
  <c r="F53" i="20"/>
  <c r="G52" i="20"/>
  <c r="F52" i="20"/>
  <c r="G51" i="20"/>
  <c r="F51" i="20"/>
  <c r="G50" i="20"/>
  <c r="F50" i="20"/>
  <c r="G49" i="20"/>
  <c r="F49" i="20"/>
  <c r="G48" i="20"/>
  <c r="F48" i="20"/>
  <c r="G47" i="20"/>
  <c r="F47" i="20"/>
  <c r="G46" i="20"/>
  <c r="F46" i="20"/>
  <c r="G45" i="20"/>
  <c r="F45" i="20"/>
  <c r="G44" i="20"/>
  <c r="F44" i="20"/>
  <c r="G43" i="20"/>
  <c r="F43" i="20"/>
  <c r="G42" i="20"/>
  <c r="F42" i="20"/>
  <c r="G41" i="20"/>
  <c r="F41" i="20"/>
  <c r="G40" i="20"/>
  <c r="F40" i="20"/>
  <c r="G39" i="20"/>
  <c r="F39" i="20"/>
  <c r="G38" i="20"/>
  <c r="F38" i="20"/>
  <c r="G37" i="20"/>
  <c r="F37" i="20"/>
  <c r="G36" i="20"/>
  <c r="F36" i="20"/>
  <c r="G35" i="20"/>
  <c r="F35" i="20"/>
  <c r="G34" i="20"/>
  <c r="F34" i="20"/>
  <c r="G33" i="20"/>
  <c r="F33" i="20"/>
  <c r="G32" i="20"/>
  <c r="F32" i="20"/>
  <c r="G31" i="20"/>
  <c r="F31" i="20"/>
  <c r="G30" i="20"/>
  <c r="F30" i="20"/>
  <c r="G29" i="20"/>
  <c r="F29" i="20"/>
  <c r="G28" i="20"/>
  <c r="F28" i="20"/>
  <c r="G27" i="20"/>
  <c r="F27" i="20"/>
  <c r="G26" i="20"/>
  <c r="F26" i="20"/>
  <c r="G25" i="20"/>
  <c r="F25" i="20"/>
  <c r="G24" i="20"/>
  <c r="F24" i="20"/>
  <c r="G23" i="20"/>
  <c r="F23" i="20"/>
  <c r="G22" i="20"/>
  <c r="F22" i="20"/>
  <c r="G21" i="20"/>
  <c r="F21" i="20"/>
  <c r="G20" i="20"/>
  <c r="F20" i="20"/>
  <c r="G19" i="20"/>
  <c r="F19" i="20"/>
  <c r="G18" i="20"/>
  <c r="F18" i="20"/>
  <c r="G17" i="20"/>
  <c r="F17" i="20"/>
  <c r="G16" i="20"/>
  <c r="F16" i="20"/>
  <c r="G15" i="20"/>
  <c r="F15" i="20"/>
  <c r="G14" i="20"/>
  <c r="F14" i="20"/>
  <c r="G13" i="20"/>
  <c r="F13" i="20"/>
  <c r="G12" i="20"/>
  <c r="F12" i="20"/>
  <c r="G11" i="20"/>
  <c r="F11" i="20"/>
  <c r="G10" i="20"/>
  <c r="F10" i="20"/>
  <c r="G9" i="20"/>
  <c r="F9" i="20"/>
  <c r="G8" i="20"/>
  <c r="F8" i="20"/>
  <c r="G7" i="20"/>
  <c r="F7" i="20"/>
  <c r="G6" i="20"/>
  <c r="F6" i="20"/>
  <c r="G5" i="20"/>
  <c r="F5" i="20"/>
  <c r="G4" i="20"/>
  <c r="F4" i="20"/>
  <c r="G73" i="19"/>
  <c r="F73" i="19"/>
  <c r="G72" i="19"/>
  <c r="F72" i="19"/>
  <c r="G71" i="19"/>
  <c r="F71" i="19"/>
  <c r="G70" i="19"/>
  <c r="F70" i="19"/>
  <c r="G69" i="19"/>
  <c r="F69" i="19"/>
  <c r="G68" i="19"/>
  <c r="F68" i="19"/>
  <c r="G67" i="19"/>
  <c r="F67" i="19"/>
  <c r="G66" i="19"/>
  <c r="F66" i="19"/>
  <c r="G65" i="19"/>
  <c r="F65" i="19"/>
  <c r="G64" i="19"/>
  <c r="F64" i="19"/>
  <c r="G63" i="19"/>
  <c r="F63" i="19"/>
  <c r="G62" i="19"/>
  <c r="F62" i="19"/>
  <c r="G61" i="19"/>
  <c r="F61" i="19"/>
  <c r="G60" i="19"/>
  <c r="F60" i="19"/>
  <c r="G59" i="19"/>
  <c r="F59" i="19"/>
  <c r="G58" i="19"/>
  <c r="F58" i="19"/>
  <c r="G57" i="19"/>
  <c r="F57" i="19"/>
  <c r="G56" i="19"/>
  <c r="F56" i="19"/>
  <c r="G55" i="19"/>
  <c r="F55" i="19"/>
  <c r="G54" i="19"/>
  <c r="F54" i="19"/>
  <c r="G53" i="19"/>
  <c r="F53" i="19"/>
  <c r="G52" i="19"/>
  <c r="F52" i="19"/>
  <c r="G51" i="19"/>
  <c r="F51" i="19"/>
  <c r="G50" i="19"/>
  <c r="F50" i="19"/>
  <c r="G49" i="19"/>
  <c r="F49" i="19"/>
  <c r="G48" i="19"/>
  <c r="F48" i="19"/>
  <c r="G47" i="19"/>
  <c r="F47" i="19"/>
  <c r="G46" i="19"/>
  <c r="F46" i="19"/>
  <c r="G45" i="19"/>
  <c r="F45" i="19"/>
  <c r="G44" i="19"/>
  <c r="F44" i="19"/>
  <c r="G43" i="19"/>
  <c r="F43" i="19"/>
  <c r="G42" i="19"/>
  <c r="F42" i="19"/>
  <c r="G41" i="19"/>
  <c r="F41" i="19"/>
  <c r="G40" i="19"/>
  <c r="F40" i="19"/>
  <c r="G39" i="19"/>
  <c r="F39" i="19"/>
  <c r="G38" i="19"/>
  <c r="F38" i="19"/>
  <c r="G37" i="19"/>
  <c r="F37" i="19"/>
  <c r="G36" i="19"/>
  <c r="F36" i="19"/>
  <c r="G35" i="19"/>
  <c r="F35" i="19"/>
  <c r="G34" i="19"/>
  <c r="F34" i="19"/>
  <c r="G33" i="19"/>
  <c r="F33" i="19"/>
  <c r="G32" i="19"/>
  <c r="F32" i="19"/>
  <c r="G31" i="19"/>
  <c r="F31" i="19"/>
  <c r="G30" i="19"/>
  <c r="F30" i="19"/>
  <c r="G29" i="19"/>
  <c r="F29" i="19"/>
  <c r="G28" i="19"/>
  <c r="F28" i="19"/>
  <c r="G27" i="19"/>
  <c r="F27" i="19"/>
  <c r="G26" i="19"/>
  <c r="F26" i="19"/>
  <c r="G25" i="19"/>
  <c r="F25" i="19"/>
  <c r="G24" i="19"/>
  <c r="F24" i="19"/>
  <c r="G23" i="19"/>
  <c r="F23" i="19"/>
  <c r="G22" i="19"/>
  <c r="F22" i="19"/>
  <c r="G21" i="19"/>
  <c r="F21" i="19"/>
  <c r="G20" i="19"/>
  <c r="F20" i="19"/>
  <c r="G19" i="19"/>
  <c r="F19" i="19"/>
  <c r="G18" i="19"/>
  <c r="F18" i="19"/>
  <c r="G17" i="19"/>
  <c r="F17" i="19"/>
  <c r="G16" i="19"/>
  <c r="F16" i="19"/>
  <c r="G15" i="19"/>
  <c r="F15" i="19"/>
  <c r="G14" i="19"/>
  <c r="F14" i="19"/>
  <c r="G13" i="19"/>
  <c r="F13" i="19"/>
  <c r="G12" i="19"/>
  <c r="F12" i="19"/>
  <c r="G11" i="19"/>
  <c r="F11" i="19"/>
  <c r="G10" i="19"/>
  <c r="F10" i="19"/>
  <c r="G9" i="19"/>
  <c r="F9" i="19"/>
  <c r="G8" i="19"/>
  <c r="F8" i="19"/>
  <c r="G7" i="19"/>
  <c r="F7" i="19"/>
  <c r="G6" i="19"/>
  <c r="F6" i="19"/>
  <c r="G5" i="19"/>
  <c r="F5" i="19"/>
  <c r="G4" i="19"/>
  <c r="F4" i="19"/>
  <c r="P10" i="18"/>
  <c r="O10" i="18"/>
  <c r="N10" i="18"/>
  <c r="M10" i="18"/>
  <c r="Q10" i="18" s="1"/>
  <c r="L10" i="18"/>
  <c r="K10" i="18"/>
  <c r="G10" i="18"/>
  <c r="F10" i="18"/>
  <c r="O9" i="18"/>
  <c r="N9" i="18"/>
  <c r="M9" i="18"/>
  <c r="Q9" i="18" s="1"/>
  <c r="L9" i="18"/>
  <c r="K9" i="18"/>
  <c r="G9" i="18"/>
  <c r="F9" i="18"/>
  <c r="O8" i="18"/>
  <c r="N8" i="18"/>
  <c r="P8" i="18" s="1"/>
  <c r="M8" i="18"/>
  <c r="Q8" i="18" s="1"/>
  <c r="L8" i="18"/>
  <c r="K8" i="18"/>
  <c r="G8" i="18"/>
  <c r="F8" i="18"/>
  <c r="Q7" i="18"/>
  <c r="P7" i="18"/>
  <c r="O7" i="18"/>
  <c r="N7" i="18"/>
  <c r="M7" i="18"/>
  <c r="L7" i="18"/>
  <c r="K7" i="18"/>
  <c r="G7" i="18"/>
  <c r="F7" i="18"/>
  <c r="P6" i="18"/>
  <c r="O6" i="18"/>
  <c r="N6" i="18"/>
  <c r="Q6" i="18" s="1"/>
  <c r="M6" i="18"/>
  <c r="L6" i="18"/>
  <c r="K6" i="18"/>
  <c r="G6" i="18"/>
  <c r="F6" i="18"/>
  <c r="L46" i="17"/>
  <c r="K46" i="17"/>
  <c r="G46" i="17"/>
  <c r="F46" i="17"/>
  <c r="L45" i="17"/>
  <c r="K45" i="17"/>
  <c r="G45" i="17"/>
  <c r="F45" i="17"/>
  <c r="L44" i="17"/>
  <c r="K44" i="17"/>
  <c r="G44" i="17"/>
  <c r="F44" i="17"/>
  <c r="L43" i="17"/>
  <c r="K43" i="17"/>
  <c r="G43" i="17"/>
  <c r="F43" i="17"/>
  <c r="L42" i="17"/>
  <c r="K42" i="17"/>
  <c r="G42" i="17"/>
  <c r="F42" i="17"/>
  <c r="L41" i="17"/>
  <c r="K41" i="17"/>
  <c r="G41" i="17"/>
  <c r="F41" i="17"/>
  <c r="L40" i="17"/>
  <c r="K40" i="17"/>
  <c r="G40" i="17"/>
  <c r="F40" i="17"/>
  <c r="L39" i="17"/>
  <c r="K39" i="17"/>
  <c r="G39" i="17"/>
  <c r="F39" i="17"/>
  <c r="L38" i="17"/>
  <c r="K38" i="17"/>
  <c r="G38" i="17"/>
  <c r="F38" i="17"/>
  <c r="L37" i="17"/>
  <c r="K37" i="17"/>
  <c r="G37" i="17"/>
  <c r="F37" i="17"/>
  <c r="L36" i="17"/>
  <c r="K36" i="17"/>
  <c r="G36" i="17"/>
  <c r="F36" i="17"/>
  <c r="L35" i="17"/>
  <c r="K35" i="17"/>
  <c r="G35" i="17"/>
  <c r="F35" i="17"/>
  <c r="L34" i="17"/>
  <c r="K34" i="17"/>
  <c r="G34" i="17"/>
  <c r="F34" i="17"/>
  <c r="L33" i="17"/>
  <c r="K33" i="17"/>
  <c r="G33" i="17"/>
  <c r="F33" i="17"/>
  <c r="L32" i="17"/>
  <c r="K32" i="17"/>
  <c r="G32" i="17"/>
  <c r="F32" i="17"/>
  <c r="L31" i="17"/>
  <c r="K31" i="17"/>
  <c r="G31" i="17"/>
  <c r="F31" i="17"/>
  <c r="L30" i="17"/>
  <c r="K30" i="17"/>
  <c r="G30" i="17"/>
  <c r="F30" i="17"/>
  <c r="L29" i="17"/>
  <c r="K29" i="17"/>
  <c r="G29" i="17"/>
  <c r="F29" i="17"/>
  <c r="L28" i="17"/>
  <c r="K28" i="17"/>
  <c r="G28" i="17"/>
  <c r="F28" i="17"/>
  <c r="L27" i="17"/>
  <c r="K27" i="17"/>
  <c r="G27" i="17"/>
  <c r="F27" i="17"/>
  <c r="L26" i="17"/>
  <c r="K26" i="17"/>
  <c r="G26" i="17"/>
  <c r="F26" i="17"/>
  <c r="L25" i="17"/>
  <c r="K25" i="17"/>
  <c r="G25" i="17"/>
  <c r="F25" i="17"/>
  <c r="L24" i="17"/>
  <c r="K24" i="17"/>
  <c r="G24" i="17"/>
  <c r="F24" i="17"/>
  <c r="L23" i="17"/>
  <c r="K23" i="17"/>
  <c r="G23" i="17"/>
  <c r="F23" i="17"/>
  <c r="L22" i="17"/>
  <c r="K22" i="17"/>
  <c r="G22" i="17"/>
  <c r="F22" i="17"/>
  <c r="L21" i="17"/>
  <c r="K21" i="17"/>
  <c r="G21" i="17"/>
  <c r="F21" i="17"/>
  <c r="L20" i="17"/>
  <c r="K20" i="17"/>
  <c r="G20" i="17"/>
  <c r="F20" i="17"/>
  <c r="L19" i="17"/>
  <c r="K19" i="17"/>
  <c r="G19" i="17"/>
  <c r="F19" i="17"/>
  <c r="L18" i="17"/>
  <c r="K18" i="17"/>
  <c r="G18" i="17"/>
  <c r="F18" i="17"/>
  <c r="L17" i="17"/>
  <c r="K17" i="17"/>
  <c r="G17" i="17"/>
  <c r="F17" i="17"/>
  <c r="L16" i="17"/>
  <c r="K16" i="17"/>
  <c r="G16" i="17"/>
  <c r="F16" i="17"/>
  <c r="L15" i="17"/>
  <c r="K15" i="17"/>
  <c r="G15" i="17"/>
  <c r="F15" i="17"/>
  <c r="L14" i="17"/>
  <c r="K14" i="17"/>
  <c r="G14" i="17"/>
  <c r="F14" i="17"/>
  <c r="L13" i="17"/>
  <c r="K13" i="17"/>
  <c r="G13" i="17"/>
  <c r="F13" i="17"/>
  <c r="L12" i="17"/>
  <c r="K12" i="17"/>
  <c r="G12" i="17"/>
  <c r="F12" i="17"/>
  <c r="L11" i="17"/>
  <c r="K11" i="17"/>
  <c r="G11" i="17"/>
  <c r="F11" i="17"/>
  <c r="L10" i="17"/>
  <c r="K10" i="17"/>
  <c r="G10" i="17"/>
  <c r="F10" i="17"/>
  <c r="L9" i="17"/>
  <c r="K9" i="17"/>
  <c r="G9" i="17"/>
  <c r="F9" i="17"/>
  <c r="L8" i="17"/>
  <c r="K8" i="17"/>
  <c r="G8" i="17"/>
  <c r="F8" i="17"/>
  <c r="L7" i="17"/>
  <c r="K7" i="17"/>
  <c r="G7" i="17"/>
  <c r="F7" i="17"/>
  <c r="L6" i="17"/>
  <c r="K6" i="17"/>
  <c r="G6" i="17"/>
  <c r="F6" i="17"/>
  <c r="L5" i="17"/>
  <c r="K5" i="17"/>
  <c r="G5" i="17"/>
  <c r="F5" i="17"/>
  <c r="L4" i="17"/>
  <c r="K4" i="17"/>
  <c r="G4" i="17"/>
  <c r="F4" i="17"/>
  <c r="L46" i="16"/>
  <c r="K46" i="16"/>
  <c r="G46" i="16"/>
  <c r="F46" i="16"/>
  <c r="L45" i="16"/>
  <c r="K45" i="16"/>
  <c r="G45" i="16"/>
  <c r="F45" i="16"/>
  <c r="L44" i="16"/>
  <c r="K44" i="16"/>
  <c r="G44" i="16"/>
  <c r="F44" i="16"/>
  <c r="L43" i="16"/>
  <c r="K43" i="16"/>
  <c r="G43" i="16"/>
  <c r="F43" i="16"/>
  <c r="L42" i="16"/>
  <c r="K42" i="16"/>
  <c r="G42" i="16"/>
  <c r="F42" i="16"/>
  <c r="L41" i="16"/>
  <c r="K41" i="16"/>
  <c r="G41" i="16"/>
  <c r="F41" i="16"/>
  <c r="L40" i="16"/>
  <c r="K40" i="16"/>
  <c r="G40" i="16"/>
  <c r="F40" i="16"/>
  <c r="L39" i="16"/>
  <c r="K39" i="16"/>
  <c r="G39" i="16"/>
  <c r="F39" i="16"/>
  <c r="L38" i="16"/>
  <c r="K38" i="16"/>
  <c r="G38" i="16"/>
  <c r="F38" i="16"/>
  <c r="L37" i="16"/>
  <c r="K37" i="16"/>
  <c r="G37" i="16"/>
  <c r="F37" i="16"/>
  <c r="L36" i="16"/>
  <c r="K36" i="16"/>
  <c r="G36" i="16"/>
  <c r="F36" i="16"/>
  <c r="L35" i="16"/>
  <c r="K35" i="16"/>
  <c r="G35" i="16"/>
  <c r="F35" i="16"/>
  <c r="L34" i="16"/>
  <c r="K34" i="16"/>
  <c r="G34" i="16"/>
  <c r="F34" i="16"/>
  <c r="L33" i="16"/>
  <c r="K33" i="16"/>
  <c r="G33" i="16"/>
  <c r="F33" i="16"/>
  <c r="L32" i="16"/>
  <c r="K32" i="16"/>
  <c r="G32" i="16"/>
  <c r="F32" i="16"/>
  <c r="L31" i="16"/>
  <c r="K31" i="16"/>
  <c r="G31" i="16"/>
  <c r="F31" i="16"/>
  <c r="L30" i="16"/>
  <c r="K30" i="16"/>
  <c r="G30" i="16"/>
  <c r="F30" i="16"/>
  <c r="L29" i="16"/>
  <c r="K29" i="16"/>
  <c r="G29" i="16"/>
  <c r="F29" i="16"/>
  <c r="L28" i="16"/>
  <c r="K28" i="16"/>
  <c r="G28" i="16"/>
  <c r="F28" i="16"/>
  <c r="L27" i="16"/>
  <c r="K27" i="16"/>
  <c r="G27" i="16"/>
  <c r="F27" i="16"/>
  <c r="L26" i="16"/>
  <c r="K26" i="16"/>
  <c r="G26" i="16"/>
  <c r="F26" i="16"/>
  <c r="L25" i="16"/>
  <c r="K25" i="16"/>
  <c r="G25" i="16"/>
  <c r="F25" i="16"/>
  <c r="L24" i="16"/>
  <c r="K24" i="16"/>
  <c r="G24" i="16"/>
  <c r="F24" i="16"/>
  <c r="L23" i="16"/>
  <c r="K23" i="16"/>
  <c r="G23" i="16"/>
  <c r="F23" i="16"/>
  <c r="L22" i="16"/>
  <c r="K22" i="16"/>
  <c r="G22" i="16"/>
  <c r="F22" i="16"/>
  <c r="L21" i="16"/>
  <c r="K21" i="16"/>
  <c r="G21" i="16"/>
  <c r="F21" i="16"/>
  <c r="L20" i="16"/>
  <c r="K20" i="16"/>
  <c r="G20" i="16"/>
  <c r="F20" i="16"/>
  <c r="L19" i="16"/>
  <c r="K19" i="16"/>
  <c r="G19" i="16"/>
  <c r="F19" i="16"/>
  <c r="L18" i="16"/>
  <c r="K18" i="16"/>
  <c r="G18" i="16"/>
  <c r="F18" i="16"/>
  <c r="L17" i="16"/>
  <c r="K17" i="16"/>
  <c r="G17" i="16"/>
  <c r="F17" i="16"/>
  <c r="L16" i="16"/>
  <c r="K16" i="16"/>
  <c r="G16" i="16"/>
  <c r="F16" i="16"/>
  <c r="L15" i="16"/>
  <c r="K15" i="16"/>
  <c r="G15" i="16"/>
  <c r="F15" i="16"/>
  <c r="L14" i="16"/>
  <c r="K14" i="16"/>
  <c r="G14" i="16"/>
  <c r="F14" i="16"/>
  <c r="L13" i="16"/>
  <c r="K13" i="16"/>
  <c r="G13" i="16"/>
  <c r="F13" i="16"/>
  <c r="L12" i="16"/>
  <c r="K12" i="16"/>
  <c r="G12" i="16"/>
  <c r="F12" i="16"/>
  <c r="L11" i="16"/>
  <c r="K11" i="16"/>
  <c r="G11" i="16"/>
  <c r="F11" i="16"/>
  <c r="L10" i="16"/>
  <c r="K10" i="16"/>
  <c r="G10" i="16"/>
  <c r="F10" i="16"/>
  <c r="L9" i="16"/>
  <c r="K9" i="16"/>
  <c r="G9" i="16"/>
  <c r="F9" i="16"/>
  <c r="L8" i="16"/>
  <c r="K8" i="16"/>
  <c r="G8" i="16"/>
  <c r="F8" i="16"/>
  <c r="L7" i="16"/>
  <c r="K7" i="16"/>
  <c r="G7" i="16"/>
  <c r="F7" i="16"/>
  <c r="L6" i="16"/>
  <c r="K6" i="16"/>
  <c r="G6" i="16"/>
  <c r="F6" i="16"/>
  <c r="L5" i="16"/>
  <c r="K5" i="16"/>
  <c r="G5" i="16"/>
  <c r="F5" i="16"/>
  <c r="L4" i="16"/>
  <c r="K4" i="16"/>
  <c r="G4" i="16"/>
  <c r="F4" i="16"/>
  <c r="L46" i="15"/>
  <c r="K46" i="15"/>
  <c r="G46" i="15"/>
  <c r="F46" i="15"/>
  <c r="L45" i="15"/>
  <c r="K45" i="15"/>
  <c r="G45" i="15"/>
  <c r="F45" i="15"/>
  <c r="L44" i="15"/>
  <c r="K44" i="15"/>
  <c r="G44" i="15"/>
  <c r="F44" i="15"/>
  <c r="L43" i="15"/>
  <c r="K43" i="15"/>
  <c r="G43" i="15"/>
  <c r="F43" i="15"/>
  <c r="L42" i="15"/>
  <c r="K42" i="15"/>
  <c r="G42" i="15"/>
  <c r="F42" i="15"/>
  <c r="L41" i="15"/>
  <c r="K41" i="15"/>
  <c r="G41" i="15"/>
  <c r="F41" i="15"/>
  <c r="L40" i="15"/>
  <c r="K40" i="15"/>
  <c r="G40" i="15"/>
  <c r="F40" i="15"/>
  <c r="L39" i="15"/>
  <c r="K39" i="15"/>
  <c r="G39" i="15"/>
  <c r="F39" i="15"/>
  <c r="L38" i="15"/>
  <c r="K38" i="15"/>
  <c r="G38" i="15"/>
  <c r="F38" i="15"/>
  <c r="L37" i="15"/>
  <c r="K37" i="15"/>
  <c r="G37" i="15"/>
  <c r="F37" i="15"/>
  <c r="L36" i="15"/>
  <c r="K36" i="15"/>
  <c r="G36" i="15"/>
  <c r="F36" i="15"/>
  <c r="L35" i="15"/>
  <c r="K35" i="15"/>
  <c r="G35" i="15"/>
  <c r="F35" i="15"/>
  <c r="L34" i="15"/>
  <c r="K34" i="15"/>
  <c r="G34" i="15"/>
  <c r="F34" i="15"/>
  <c r="L33" i="15"/>
  <c r="K33" i="15"/>
  <c r="G33" i="15"/>
  <c r="F33" i="15"/>
  <c r="L32" i="15"/>
  <c r="K32" i="15"/>
  <c r="G32" i="15"/>
  <c r="F32" i="15"/>
  <c r="L31" i="15"/>
  <c r="K31" i="15"/>
  <c r="G31" i="15"/>
  <c r="F31" i="15"/>
  <c r="L30" i="15"/>
  <c r="K30" i="15"/>
  <c r="G30" i="15"/>
  <c r="F30" i="15"/>
  <c r="L29" i="15"/>
  <c r="K29" i="15"/>
  <c r="G29" i="15"/>
  <c r="F29" i="15"/>
  <c r="L28" i="15"/>
  <c r="K28" i="15"/>
  <c r="G28" i="15"/>
  <c r="F28" i="15"/>
  <c r="L27" i="15"/>
  <c r="K27" i="15"/>
  <c r="G27" i="15"/>
  <c r="F27" i="15"/>
  <c r="L26" i="15"/>
  <c r="K26" i="15"/>
  <c r="G26" i="15"/>
  <c r="F26" i="15"/>
  <c r="L25" i="15"/>
  <c r="K25" i="15"/>
  <c r="G25" i="15"/>
  <c r="F25" i="15"/>
  <c r="L24" i="15"/>
  <c r="K24" i="15"/>
  <c r="G24" i="15"/>
  <c r="F24" i="15"/>
  <c r="L23" i="15"/>
  <c r="K23" i="15"/>
  <c r="G23" i="15"/>
  <c r="F23" i="15"/>
  <c r="L22" i="15"/>
  <c r="K22" i="15"/>
  <c r="G22" i="15"/>
  <c r="F22" i="15"/>
  <c r="L21" i="15"/>
  <c r="K21" i="15"/>
  <c r="G21" i="15"/>
  <c r="F21" i="15"/>
  <c r="L20" i="15"/>
  <c r="K20" i="15"/>
  <c r="G20" i="15"/>
  <c r="F20" i="15"/>
  <c r="L19" i="15"/>
  <c r="K19" i="15"/>
  <c r="G19" i="15"/>
  <c r="F19" i="15"/>
  <c r="L18" i="15"/>
  <c r="K18" i="15"/>
  <c r="G18" i="15"/>
  <c r="F18" i="15"/>
  <c r="L17" i="15"/>
  <c r="K17" i="15"/>
  <c r="G17" i="15"/>
  <c r="F17" i="15"/>
  <c r="L16" i="15"/>
  <c r="K16" i="15"/>
  <c r="G16" i="15"/>
  <c r="F16" i="15"/>
  <c r="L15" i="15"/>
  <c r="K15" i="15"/>
  <c r="G15" i="15"/>
  <c r="F15" i="15"/>
  <c r="L14" i="15"/>
  <c r="K14" i="15"/>
  <c r="G14" i="15"/>
  <c r="F14" i="15"/>
  <c r="L13" i="15"/>
  <c r="K13" i="15"/>
  <c r="G13" i="15"/>
  <c r="F13" i="15"/>
  <c r="L12" i="15"/>
  <c r="K12" i="15"/>
  <c r="G12" i="15"/>
  <c r="F12" i="15"/>
  <c r="L11" i="15"/>
  <c r="K11" i="15"/>
  <c r="G11" i="15"/>
  <c r="F11" i="15"/>
  <c r="L10" i="15"/>
  <c r="K10" i="15"/>
  <c r="G10" i="15"/>
  <c r="F10" i="15"/>
  <c r="L9" i="15"/>
  <c r="K9" i="15"/>
  <c r="G9" i="15"/>
  <c r="F9" i="15"/>
  <c r="L8" i="15"/>
  <c r="K8" i="15"/>
  <c r="G8" i="15"/>
  <c r="F8" i="15"/>
  <c r="L7" i="15"/>
  <c r="K7" i="15"/>
  <c r="G7" i="15"/>
  <c r="F7" i="15"/>
  <c r="L6" i="15"/>
  <c r="K6" i="15"/>
  <c r="G6" i="15"/>
  <c r="F6" i="15"/>
  <c r="L5" i="15"/>
  <c r="K5" i="15"/>
  <c r="G5" i="15"/>
  <c r="F5" i="15"/>
  <c r="L4" i="15"/>
  <c r="K4" i="15"/>
  <c r="G4" i="15"/>
  <c r="F4" i="15"/>
  <c r="L46" i="14"/>
  <c r="K46" i="14"/>
  <c r="G46" i="14"/>
  <c r="F46" i="14"/>
  <c r="L45" i="14"/>
  <c r="K45" i="14"/>
  <c r="G45" i="14"/>
  <c r="F45" i="14"/>
  <c r="L44" i="14"/>
  <c r="K44" i="14"/>
  <c r="G44" i="14"/>
  <c r="F44" i="14"/>
  <c r="L43" i="14"/>
  <c r="K43" i="14"/>
  <c r="G43" i="14"/>
  <c r="F43" i="14"/>
  <c r="L42" i="14"/>
  <c r="K42" i="14"/>
  <c r="G42" i="14"/>
  <c r="F42" i="14"/>
  <c r="L41" i="14"/>
  <c r="K41" i="14"/>
  <c r="G41" i="14"/>
  <c r="F41" i="14"/>
  <c r="L40" i="14"/>
  <c r="K40" i="14"/>
  <c r="G40" i="14"/>
  <c r="F40" i="14"/>
  <c r="L39" i="14"/>
  <c r="K39" i="14"/>
  <c r="G39" i="14"/>
  <c r="F39" i="14"/>
  <c r="L38" i="14"/>
  <c r="K38" i="14"/>
  <c r="G38" i="14"/>
  <c r="F38" i="14"/>
  <c r="L37" i="14"/>
  <c r="K37" i="14"/>
  <c r="G37" i="14"/>
  <c r="F37" i="14"/>
  <c r="L36" i="14"/>
  <c r="K36" i="14"/>
  <c r="G36" i="14"/>
  <c r="F36" i="14"/>
  <c r="L35" i="14"/>
  <c r="K35" i="14"/>
  <c r="G35" i="14"/>
  <c r="F35" i="14"/>
  <c r="L34" i="14"/>
  <c r="K34" i="14"/>
  <c r="G34" i="14"/>
  <c r="F34" i="14"/>
  <c r="L33" i="14"/>
  <c r="K33" i="14"/>
  <c r="G33" i="14"/>
  <c r="F33" i="14"/>
  <c r="L32" i="14"/>
  <c r="K32" i="14"/>
  <c r="G32" i="14"/>
  <c r="F32" i="14"/>
  <c r="L31" i="14"/>
  <c r="K31" i="14"/>
  <c r="G31" i="14"/>
  <c r="F31" i="14"/>
  <c r="L30" i="14"/>
  <c r="K30" i="14"/>
  <c r="G30" i="14"/>
  <c r="F30" i="14"/>
  <c r="L29" i="14"/>
  <c r="K29" i="14"/>
  <c r="G29" i="14"/>
  <c r="F29" i="14"/>
  <c r="L28" i="14"/>
  <c r="K28" i="14"/>
  <c r="G28" i="14"/>
  <c r="F28" i="14"/>
  <c r="L27" i="14"/>
  <c r="K27" i="14"/>
  <c r="G27" i="14"/>
  <c r="F27" i="14"/>
  <c r="L26" i="14"/>
  <c r="K26" i="14"/>
  <c r="G26" i="14"/>
  <c r="F26" i="14"/>
  <c r="L25" i="14"/>
  <c r="K25" i="14"/>
  <c r="G25" i="14"/>
  <c r="F25" i="14"/>
  <c r="L24" i="14"/>
  <c r="K24" i="14"/>
  <c r="G24" i="14"/>
  <c r="F24" i="14"/>
  <c r="L23" i="14"/>
  <c r="K23" i="14"/>
  <c r="G23" i="14"/>
  <c r="F23" i="14"/>
  <c r="L22" i="14"/>
  <c r="K22" i="14"/>
  <c r="G22" i="14"/>
  <c r="F22" i="14"/>
  <c r="L21" i="14"/>
  <c r="K21" i="14"/>
  <c r="G21" i="14"/>
  <c r="F21" i="14"/>
  <c r="L20" i="14"/>
  <c r="K20" i="14"/>
  <c r="G20" i="14"/>
  <c r="F20" i="14"/>
  <c r="L19" i="14"/>
  <c r="K19" i="14"/>
  <c r="G19" i="14"/>
  <c r="F19" i="14"/>
  <c r="L18" i="14"/>
  <c r="K18" i="14"/>
  <c r="G18" i="14"/>
  <c r="F18" i="14"/>
  <c r="L17" i="14"/>
  <c r="K17" i="14"/>
  <c r="G17" i="14"/>
  <c r="F17" i="14"/>
  <c r="L16" i="14"/>
  <c r="K16" i="14"/>
  <c r="G16" i="14"/>
  <c r="F16" i="14"/>
  <c r="L15" i="14"/>
  <c r="K15" i="14"/>
  <c r="G15" i="14"/>
  <c r="F15" i="14"/>
  <c r="L14" i="14"/>
  <c r="K14" i="14"/>
  <c r="G14" i="14"/>
  <c r="F14" i="14"/>
  <c r="L13" i="14"/>
  <c r="K13" i="14"/>
  <c r="G13" i="14"/>
  <c r="F13" i="14"/>
  <c r="L12" i="14"/>
  <c r="K12" i="14"/>
  <c r="G12" i="14"/>
  <c r="F12" i="14"/>
  <c r="L11" i="14"/>
  <c r="K11" i="14"/>
  <c r="G11" i="14"/>
  <c r="F11" i="14"/>
  <c r="L10" i="14"/>
  <c r="K10" i="14"/>
  <c r="G10" i="14"/>
  <c r="F10" i="14"/>
  <c r="L9" i="14"/>
  <c r="K9" i="14"/>
  <c r="G9" i="14"/>
  <c r="F9" i="14"/>
  <c r="L8" i="14"/>
  <c r="K8" i="14"/>
  <c r="G8" i="14"/>
  <c r="F8" i="14"/>
  <c r="L7" i="14"/>
  <c r="K7" i="14"/>
  <c r="G7" i="14"/>
  <c r="F7" i="14"/>
  <c r="L6" i="14"/>
  <c r="K6" i="14"/>
  <c r="G6" i="14"/>
  <c r="F6" i="14"/>
  <c r="L5" i="14"/>
  <c r="K5" i="14"/>
  <c r="G5" i="14"/>
  <c r="F5" i="14"/>
  <c r="L4" i="14"/>
  <c r="K4" i="14"/>
  <c r="G4" i="14"/>
  <c r="F4" i="14"/>
  <c r="L46" i="13"/>
  <c r="K46" i="13"/>
  <c r="G46" i="13"/>
  <c r="F46" i="13"/>
  <c r="L45" i="13"/>
  <c r="K45" i="13"/>
  <c r="G45" i="13"/>
  <c r="F45" i="13"/>
  <c r="L44" i="13"/>
  <c r="K44" i="13"/>
  <c r="G44" i="13"/>
  <c r="F44" i="13"/>
  <c r="L43" i="13"/>
  <c r="K43" i="13"/>
  <c r="G43" i="13"/>
  <c r="F43" i="13"/>
  <c r="L42" i="13"/>
  <c r="K42" i="13"/>
  <c r="G42" i="13"/>
  <c r="F42" i="13"/>
  <c r="L41" i="13"/>
  <c r="K41" i="13"/>
  <c r="G41" i="13"/>
  <c r="F41" i="13"/>
  <c r="L40" i="13"/>
  <c r="K40" i="13"/>
  <c r="G40" i="13"/>
  <c r="F40" i="13"/>
  <c r="L39" i="13"/>
  <c r="K39" i="13"/>
  <c r="G39" i="13"/>
  <c r="F39" i="13"/>
  <c r="L38" i="13"/>
  <c r="K38" i="13"/>
  <c r="G38" i="13"/>
  <c r="F38" i="13"/>
  <c r="L37" i="13"/>
  <c r="K37" i="13"/>
  <c r="G37" i="13"/>
  <c r="F37" i="13"/>
  <c r="L36" i="13"/>
  <c r="K36" i="13"/>
  <c r="G36" i="13"/>
  <c r="F36" i="13"/>
  <c r="L35" i="13"/>
  <c r="K35" i="13"/>
  <c r="G35" i="13"/>
  <c r="F35" i="13"/>
  <c r="L34" i="13"/>
  <c r="K34" i="13"/>
  <c r="G34" i="13"/>
  <c r="F34" i="13"/>
  <c r="L33" i="13"/>
  <c r="K33" i="13"/>
  <c r="G33" i="13"/>
  <c r="F33" i="13"/>
  <c r="L32" i="13"/>
  <c r="K32" i="13"/>
  <c r="G32" i="13"/>
  <c r="F32" i="13"/>
  <c r="L31" i="13"/>
  <c r="K31" i="13"/>
  <c r="G31" i="13"/>
  <c r="F31" i="13"/>
  <c r="L30" i="13"/>
  <c r="K30" i="13"/>
  <c r="G30" i="13"/>
  <c r="F30" i="13"/>
  <c r="L29" i="13"/>
  <c r="K29" i="13"/>
  <c r="G29" i="13"/>
  <c r="F29" i="13"/>
  <c r="L28" i="13"/>
  <c r="K28" i="13"/>
  <c r="G28" i="13"/>
  <c r="F28" i="13"/>
  <c r="L27" i="13"/>
  <c r="K27" i="13"/>
  <c r="G27" i="13"/>
  <c r="F27" i="13"/>
  <c r="L26" i="13"/>
  <c r="K26" i="13"/>
  <c r="G26" i="13"/>
  <c r="F26" i="13"/>
  <c r="L25" i="13"/>
  <c r="K25" i="13"/>
  <c r="G25" i="13"/>
  <c r="F25" i="13"/>
  <c r="L24" i="13"/>
  <c r="K24" i="13"/>
  <c r="G24" i="13"/>
  <c r="F24" i="13"/>
  <c r="L23" i="13"/>
  <c r="K23" i="13"/>
  <c r="G23" i="13"/>
  <c r="F23" i="13"/>
  <c r="L22" i="13"/>
  <c r="K22" i="13"/>
  <c r="G22" i="13"/>
  <c r="F22" i="13"/>
  <c r="L21" i="13"/>
  <c r="K21" i="13"/>
  <c r="G21" i="13"/>
  <c r="F21" i="13"/>
  <c r="L20" i="13"/>
  <c r="K20" i="13"/>
  <c r="G20" i="13"/>
  <c r="F20" i="13"/>
  <c r="L19" i="13"/>
  <c r="K19" i="13"/>
  <c r="G19" i="13"/>
  <c r="F19" i="13"/>
  <c r="L18" i="13"/>
  <c r="K18" i="13"/>
  <c r="G18" i="13"/>
  <c r="F18" i="13"/>
  <c r="L17" i="13"/>
  <c r="K17" i="13"/>
  <c r="G17" i="13"/>
  <c r="F17" i="13"/>
  <c r="L16" i="13"/>
  <c r="K16" i="13"/>
  <c r="G16" i="13"/>
  <c r="F16" i="13"/>
  <c r="L15" i="13"/>
  <c r="K15" i="13"/>
  <c r="G15" i="13"/>
  <c r="F15" i="13"/>
  <c r="L14" i="13"/>
  <c r="K14" i="13"/>
  <c r="G14" i="13"/>
  <c r="F14" i="13"/>
  <c r="L13" i="13"/>
  <c r="K13" i="13"/>
  <c r="G13" i="13"/>
  <c r="F13" i="13"/>
  <c r="L12" i="13"/>
  <c r="K12" i="13"/>
  <c r="G12" i="13"/>
  <c r="F12" i="13"/>
  <c r="L11" i="13"/>
  <c r="K11" i="13"/>
  <c r="G11" i="13"/>
  <c r="F11" i="13"/>
  <c r="L10" i="13"/>
  <c r="K10" i="13"/>
  <c r="G10" i="13"/>
  <c r="F10" i="13"/>
  <c r="L9" i="13"/>
  <c r="K9" i="13"/>
  <c r="G9" i="13"/>
  <c r="F9" i="13"/>
  <c r="L8" i="13"/>
  <c r="K8" i="13"/>
  <c r="G8" i="13"/>
  <c r="F8" i="13"/>
  <c r="L7" i="13"/>
  <c r="K7" i="13"/>
  <c r="G7" i="13"/>
  <c r="F7" i="13"/>
  <c r="L6" i="13"/>
  <c r="K6" i="13"/>
  <c r="G6" i="13"/>
  <c r="F6" i="13"/>
  <c r="L5" i="13"/>
  <c r="K5" i="13"/>
  <c r="G5" i="13"/>
  <c r="F5" i="13"/>
  <c r="L4" i="13"/>
  <c r="K4" i="13"/>
  <c r="G4" i="13"/>
  <c r="F4" i="13"/>
  <c r="L46" i="12"/>
  <c r="K46" i="12"/>
  <c r="G46" i="12"/>
  <c r="F46" i="12"/>
  <c r="L45" i="12"/>
  <c r="K45" i="12"/>
  <c r="G45" i="12"/>
  <c r="F45" i="12"/>
  <c r="L44" i="12"/>
  <c r="K44" i="12"/>
  <c r="G44" i="12"/>
  <c r="F44" i="12"/>
  <c r="L43" i="12"/>
  <c r="K43" i="12"/>
  <c r="G43" i="12"/>
  <c r="F43" i="12"/>
  <c r="L42" i="12"/>
  <c r="K42" i="12"/>
  <c r="G42" i="12"/>
  <c r="F42" i="12"/>
  <c r="L41" i="12"/>
  <c r="K41" i="12"/>
  <c r="G41" i="12"/>
  <c r="F41" i="12"/>
  <c r="L40" i="12"/>
  <c r="K40" i="12"/>
  <c r="G40" i="12"/>
  <c r="F40" i="12"/>
  <c r="L39" i="12"/>
  <c r="K39" i="12"/>
  <c r="G39" i="12"/>
  <c r="F39" i="12"/>
  <c r="L38" i="12"/>
  <c r="K38" i="12"/>
  <c r="G38" i="12"/>
  <c r="F38" i="12"/>
  <c r="L37" i="12"/>
  <c r="K37" i="12"/>
  <c r="G37" i="12"/>
  <c r="F37" i="12"/>
  <c r="L36" i="12"/>
  <c r="K36" i="12"/>
  <c r="G36" i="12"/>
  <c r="F36" i="12"/>
  <c r="L35" i="12"/>
  <c r="K35" i="12"/>
  <c r="G35" i="12"/>
  <c r="F35" i="12"/>
  <c r="L34" i="12"/>
  <c r="K34" i="12"/>
  <c r="G34" i="12"/>
  <c r="F34" i="12"/>
  <c r="L33" i="12"/>
  <c r="K33" i="12"/>
  <c r="G33" i="12"/>
  <c r="F33" i="12"/>
  <c r="L32" i="12"/>
  <c r="K32" i="12"/>
  <c r="G32" i="12"/>
  <c r="F32" i="12"/>
  <c r="L31" i="12"/>
  <c r="K31" i="12"/>
  <c r="G31" i="12"/>
  <c r="F31" i="12"/>
  <c r="L30" i="12"/>
  <c r="K30" i="12"/>
  <c r="G30" i="12"/>
  <c r="F30" i="12"/>
  <c r="L29" i="12"/>
  <c r="K29" i="12"/>
  <c r="G29" i="12"/>
  <c r="F29" i="12"/>
  <c r="L28" i="12"/>
  <c r="K28" i="12"/>
  <c r="G28" i="12"/>
  <c r="F28" i="12"/>
  <c r="L27" i="12"/>
  <c r="K27" i="12"/>
  <c r="G27" i="12"/>
  <c r="F27" i="12"/>
  <c r="L26" i="12"/>
  <c r="K26" i="12"/>
  <c r="G26" i="12"/>
  <c r="F26" i="12"/>
  <c r="L25" i="12"/>
  <c r="K25" i="12"/>
  <c r="G25" i="12"/>
  <c r="F25" i="12"/>
  <c r="L24" i="12"/>
  <c r="K24" i="12"/>
  <c r="G24" i="12"/>
  <c r="F24" i="12"/>
  <c r="L23" i="12"/>
  <c r="K23" i="12"/>
  <c r="G23" i="12"/>
  <c r="F23" i="12"/>
  <c r="L22" i="12"/>
  <c r="K22" i="12"/>
  <c r="G22" i="12"/>
  <c r="F22" i="12"/>
  <c r="L21" i="12"/>
  <c r="K21" i="12"/>
  <c r="G21" i="12"/>
  <c r="F21" i="12"/>
  <c r="L20" i="12"/>
  <c r="K20" i="12"/>
  <c r="G20" i="12"/>
  <c r="F20" i="12"/>
  <c r="L19" i="12"/>
  <c r="K19" i="12"/>
  <c r="G19" i="12"/>
  <c r="F19" i="12"/>
  <c r="L18" i="12"/>
  <c r="K18" i="12"/>
  <c r="G18" i="12"/>
  <c r="F18" i="12"/>
  <c r="L17" i="12"/>
  <c r="K17" i="12"/>
  <c r="G17" i="12"/>
  <c r="F17" i="12"/>
  <c r="L16" i="12"/>
  <c r="K16" i="12"/>
  <c r="G16" i="12"/>
  <c r="F16" i="12"/>
  <c r="L15" i="12"/>
  <c r="K15" i="12"/>
  <c r="G15" i="12"/>
  <c r="F15" i="12"/>
  <c r="L14" i="12"/>
  <c r="K14" i="12"/>
  <c r="G14" i="12"/>
  <c r="F14" i="12"/>
  <c r="L13" i="12"/>
  <c r="K13" i="12"/>
  <c r="G13" i="12"/>
  <c r="F13" i="12"/>
  <c r="L12" i="12"/>
  <c r="K12" i="12"/>
  <c r="G12" i="12"/>
  <c r="F12" i="12"/>
  <c r="L11" i="12"/>
  <c r="K11" i="12"/>
  <c r="G11" i="12"/>
  <c r="F11" i="12"/>
  <c r="L10" i="12"/>
  <c r="K10" i="12"/>
  <c r="G10" i="12"/>
  <c r="F10" i="12"/>
  <c r="L9" i="12"/>
  <c r="K9" i="12"/>
  <c r="G9" i="12"/>
  <c r="F9" i="12"/>
  <c r="L8" i="12"/>
  <c r="K8" i="12"/>
  <c r="G8" i="12"/>
  <c r="F8" i="12"/>
  <c r="L7" i="12"/>
  <c r="K7" i="12"/>
  <c r="G7" i="12"/>
  <c r="F7" i="12"/>
  <c r="L6" i="12"/>
  <c r="K6" i="12"/>
  <c r="G6" i="12"/>
  <c r="F6" i="12"/>
  <c r="L5" i="12"/>
  <c r="K5" i="12"/>
  <c r="G5" i="12"/>
  <c r="F5" i="12"/>
  <c r="L4" i="12"/>
  <c r="K4" i="12"/>
  <c r="G4" i="12"/>
  <c r="F4" i="12"/>
  <c r="L46" i="11"/>
  <c r="K46" i="11"/>
  <c r="G46" i="11"/>
  <c r="F46" i="11"/>
  <c r="L45" i="11"/>
  <c r="K45" i="11"/>
  <c r="G45" i="11"/>
  <c r="F45" i="11"/>
  <c r="L44" i="11"/>
  <c r="K44" i="11"/>
  <c r="G44" i="11"/>
  <c r="F44" i="11"/>
  <c r="L43" i="11"/>
  <c r="K43" i="11"/>
  <c r="G43" i="11"/>
  <c r="F43" i="11"/>
  <c r="L42" i="11"/>
  <c r="K42" i="11"/>
  <c r="G42" i="11"/>
  <c r="F42" i="11"/>
  <c r="L41" i="11"/>
  <c r="K41" i="11"/>
  <c r="G41" i="11"/>
  <c r="F41" i="11"/>
  <c r="L40" i="11"/>
  <c r="K40" i="11"/>
  <c r="G40" i="11"/>
  <c r="F40" i="11"/>
  <c r="L39" i="11"/>
  <c r="K39" i="11"/>
  <c r="G39" i="11"/>
  <c r="F39" i="11"/>
  <c r="L38" i="11"/>
  <c r="K38" i="11"/>
  <c r="G38" i="11"/>
  <c r="F38" i="11"/>
  <c r="L37" i="11"/>
  <c r="K37" i="11"/>
  <c r="G37" i="11"/>
  <c r="F37" i="11"/>
  <c r="L36" i="11"/>
  <c r="K36" i="11"/>
  <c r="G36" i="11"/>
  <c r="F36" i="11"/>
  <c r="L35" i="11"/>
  <c r="K35" i="11"/>
  <c r="G35" i="11"/>
  <c r="F35" i="11"/>
  <c r="L34" i="11"/>
  <c r="K34" i="11"/>
  <c r="G34" i="11"/>
  <c r="F34" i="11"/>
  <c r="L33" i="11"/>
  <c r="K33" i="11"/>
  <c r="G33" i="11"/>
  <c r="F33" i="11"/>
  <c r="L32" i="11"/>
  <c r="K32" i="11"/>
  <c r="G32" i="11"/>
  <c r="F32" i="11"/>
  <c r="L31" i="11"/>
  <c r="K31" i="11"/>
  <c r="G31" i="11"/>
  <c r="F31" i="11"/>
  <c r="L30" i="11"/>
  <c r="K30" i="11"/>
  <c r="G30" i="11"/>
  <c r="F30" i="11"/>
  <c r="L29" i="11"/>
  <c r="K29" i="11"/>
  <c r="G29" i="11"/>
  <c r="F29" i="11"/>
  <c r="L28" i="11"/>
  <c r="K28" i="11"/>
  <c r="G28" i="11"/>
  <c r="F28" i="11"/>
  <c r="L27" i="11"/>
  <c r="K27" i="11"/>
  <c r="G27" i="11"/>
  <c r="F27" i="11"/>
  <c r="L26" i="11"/>
  <c r="K26" i="11"/>
  <c r="G26" i="11"/>
  <c r="F26" i="11"/>
  <c r="L25" i="11"/>
  <c r="K25" i="11"/>
  <c r="G25" i="11"/>
  <c r="F25" i="11"/>
  <c r="L24" i="11"/>
  <c r="K24" i="11"/>
  <c r="G24" i="11"/>
  <c r="F24" i="11"/>
  <c r="L23" i="11"/>
  <c r="K23" i="11"/>
  <c r="G23" i="11"/>
  <c r="F23" i="11"/>
  <c r="L22" i="11"/>
  <c r="K22" i="11"/>
  <c r="G22" i="11"/>
  <c r="F22" i="11"/>
  <c r="L21" i="11"/>
  <c r="K21" i="11"/>
  <c r="G21" i="11"/>
  <c r="F21" i="11"/>
  <c r="L20" i="11"/>
  <c r="K20" i="11"/>
  <c r="G20" i="11"/>
  <c r="F20" i="11"/>
  <c r="L19" i="11"/>
  <c r="K19" i="11"/>
  <c r="G19" i="11"/>
  <c r="F19" i="11"/>
  <c r="L18" i="11"/>
  <c r="K18" i="11"/>
  <c r="G18" i="11"/>
  <c r="F18" i="11"/>
  <c r="L17" i="11"/>
  <c r="K17" i="11"/>
  <c r="G17" i="11"/>
  <c r="F17" i="11"/>
  <c r="L16" i="11"/>
  <c r="K16" i="11"/>
  <c r="G16" i="11"/>
  <c r="F16" i="11"/>
  <c r="L15" i="11"/>
  <c r="K15" i="11"/>
  <c r="G15" i="11"/>
  <c r="F15" i="11"/>
  <c r="L14" i="11"/>
  <c r="K14" i="11"/>
  <c r="G14" i="11"/>
  <c r="F14" i="11"/>
  <c r="L13" i="11"/>
  <c r="K13" i="11"/>
  <c r="G13" i="11"/>
  <c r="F13" i="11"/>
  <c r="L12" i="11"/>
  <c r="K12" i="11"/>
  <c r="G12" i="11"/>
  <c r="F12" i="11"/>
  <c r="L11" i="11"/>
  <c r="K11" i="11"/>
  <c r="G11" i="11"/>
  <c r="F11" i="11"/>
  <c r="L10" i="11"/>
  <c r="K10" i="11"/>
  <c r="G10" i="11"/>
  <c r="F10" i="11"/>
  <c r="L9" i="11"/>
  <c r="K9" i="11"/>
  <c r="G9" i="11"/>
  <c r="F9" i="11"/>
  <c r="L8" i="11"/>
  <c r="K8" i="11"/>
  <c r="G8" i="11"/>
  <c r="F8" i="11"/>
  <c r="L7" i="11"/>
  <c r="K7" i="11"/>
  <c r="G7" i="11"/>
  <c r="F7" i="11"/>
  <c r="L6" i="11"/>
  <c r="K6" i="11"/>
  <c r="G6" i="11"/>
  <c r="F6" i="11"/>
  <c r="L5" i="11"/>
  <c r="K5" i="11"/>
  <c r="G5" i="11"/>
  <c r="F5" i="11"/>
  <c r="L4" i="11"/>
  <c r="K4" i="11"/>
  <c r="G4" i="11"/>
  <c r="F4" i="11"/>
  <c r="L46" i="9"/>
  <c r="K46" i="9"/>
  <c r="G46" i="9"/>
  <c r="F46" i="9"/>
  <c r="L45" i="9"/>
  <c r="K45" i="9"/>
  <c r="G45" i="9"/>
  <c r="F45" i="9"/>
  <c r="L44" i="9"/>
  <c r="K44" i="9"/>
  <c r="G44" i="9"/>
  <c r="F44" i="9"/>
  <c r="L43" i="9"/>
  <c r="K43" i="9"/>
  <c r="G43" i="9"/>
  <c r="F43" i="9"/>
  <c r="L42" i="9"/>
  <c r="K42" i="9"/>
  <c r="G42" i="9"/>
  <c r="F42" i="9"/>
  <c r="L41" i="9"/>
  <c r="K41" i="9"/>
  <c r="G41" i="9"/>
  <c r="F41" i="9"/>
  <c r="L40" i="9"/>
  <c r="K40" i="9"/>
  <c r="G40" i="9"/>
  <c r="F40" i="9"/>
  <c r="L39" i="9"/>
  <c r="K39" i="9"/>
  <c r="G39" i="9"/>
  <c r="F39" i="9"/>
  <c r="L38" i="9"/>
  <c r="K38" i="9"/>
  <c r="G38" i="9"/>
  <c r="F38" i="9"/>
  <c r="L37" i="9"/>
  <c r="K37" i="9"/>
  <c r="G37" i="9"/>
  <c r="F37" i="9"/>
  <c r="L36" i="9"/>
  <c r="K36" i="9"/>
  <c r="G36" i="9"/>
  <c r="F36" i="9"/>
  <c r="L35" i="9"/>
  <c r="K35" i="9"/>
  <c r="G35" i="9"/>
  <c r="F35" i="9"/>
  <c r="L34" i="9"/>
  <c r="K34" i="9"/>
  <c r="G34" i="9"/>
  <c r="F34" i="9"/>
  <c r="L33" i="9"/>
  <c r="K33" i="9"/>
  <c r="G33" i="9"/>
  <c r="F33" i="9"/>
  <c r="L32" i="9"/>
  <c r="K32" i="9"/>
  <c r="G32" i="9"/>
  <c r="F32" i="9"/>
  <c r="L31" i="9"/>
  <c r="K31" i="9"/>
  <c r="G31" i="9"/>
  <c r="F31" i="9"/>
  <c r="L30" i="9"/>
  <c r="K30" i="9"/>
  <c r="G30" i="9"/>
  <c r="F30" i="9"/>
  <c r="L29" i="9"/>
  <c r="K29" i="9"/>
  <c r="G29" i="9"/>
  <c r="F29" i="9"/>
  <c r="L28" i="9"/>
  <c r="K28" i="9"/>
  <c r="G28" i="9"/>
  <c r="F28" i="9"/>
  <c r="L27" i="9"/>
  <c r="K27" i="9"/>
  <c r="G27" i="9"/>
  <c r="F27" i="9"/>
  <c r="L26" i="9"/>
  <c r="K26" i="9"/>
  <c r="G26" i="9"/>
  <c r="F26" i="9"/>
  <c r="L25" i="9"/>
  <c r="K25" i="9"/>
  <c r="G25" i="9"/>
  <c r="F25" i="9"/>
  <c r="L24" i="9"/>
  <c r="K24" i="9"/>
  <c r="G24" i="9"/>
  <c r="F24" i="9"/>
  <c r="L23" i="9"/>
  <c r="K23" i="9"/>
  <c r="G23" i="9"/>
  <c r="F23" i="9"/>
  <c r="L22" i="9"/>
  <c r="K22" i="9"/>
  <c r="G22" i="9"/>
  <c r="F22" i="9"/>
  <c r="L21" i="9"/>
  <c r="K21" i="9"/>
  <c r="G21" i="9"/>
  <c r="F21" i="9"/>
  <c r="L20" i="9"/>
  <c r="K20" i="9"/>
  <c r="G20" i="9"/>
  <c r="F20" i="9"/>
  <c r="L19" i="9"/>
  <c r="K19" i="9"/>
  <c r="G19" i="9"/>
  <c r="F19" i="9"/>
  <c r="L18" i="9"/>
  <c r="K18" i="9"/>
  <c r="G18" i="9"/>
  <c r="F18" i="9"/>
  <c r="L17" i="9"/>
  <c r="K17" i="9"/>
  <c r="G17" i="9"/>
  <c r="F17" i="9"/>
  <c r="L16" i="9"/>
  <c r="K16" i="9"/>
  <c r="G16" i="9"/>
  <c r="F16" i="9"/>
  <c r="L15" i="9"/>
  <c r="K15" i="9"/>
  <c r="G15" i="9"/>
  <c r="F15" i="9"/>
  <c r="L14" i="9"/>
  <c r="K14" i="9"/>
  <c r="G14" i="9"/>
  <c r="F14" i="9"/>
  <c r="L13" i="9"/>
  <c r="K13" i="9"/>
  <c r="G13" i="9"/>
  <c r="F13" i="9"/>
  <c r="L12" i="9"/>
  <c r="K12" i="9"/>
  <c r="G12" i="9"/>
  <c r="F12" i="9"/>
  <c r="L11" i="9"/>
  <c r="K11" i="9"/>
  <c r="G11" i="9"/>
  <c r="F11" i="9"/>
  <c r="L10" i="9"/>
  <c r="K10" i="9"/>
  <c r="G10" i="9"/>
  <c r="F10" i="9"/>
  <c r="L9" i="9"/>
  <c r="K9" i="9"/>
  <c r="G9" i="9"/>
  <c r="F9" i="9"/>
  <c r="L8" i="9"/>
  <c r="K8" i="9"/>
  <c r="G8" i="9"/>
  <c r="F8" i="9"/>
  <c r="L7" i="9"/>
  <c r="K7" i="9"/>
  <c r="G7" i="9"/>
  <c r="F7" i="9"/>
  <c r="L6" i="9"/>
  <c r="K6" i="9"/>
  <c r="G6" i="9"/>
  <c r="F6" i="9"/>
  <c r="L5" i="9"/>
  <c r="K5" i="9"/>
  <c r="G5" i="9"/>
  <c r="F5" i="9"/>
  <c r="L4" i="9"/>
  <c r="K4" i="9"/>
  <c r="G4" i="9"/>
  <c r="F4" i="9"/>
  <c r="L46" i="8"/>
  <c r="K46" i="8"/>
  <c r="G46" i="8"/>
  <c r="F46" i="8"/>
  <c r="L45" i="8"/>
  <c r="K45" i="8"/>
  <c r="G45" i="8"/>
  <c r="F45" i="8"/>
  <c r="L44" i="8"/>
  <c r="K44" i="8"/>
  <c r="G44" i="8"/>
  <c r="F44" i="8"/>
  <c r="L43" i="8"/>
  <c r="K43" i="8"/>
  <c r="G43" i="8"/>
  <c r="F43" i="8"/>
  <c r="L42" i="8"/>
  <c r="K42" i="8"/>
  <c r="G42" i="8"/>
  <c r="F42" i="8"/>
  <c r="L41" i="8"/>
  <c r="K41" i="8"/>
  <c r="G41" i="8"/>
  <c r="F41" i="8"/>
  <c r="L40" i="8"/>
  <c r="K40" i="8"/>
  <c r="G40" i="8"/>
  <c r="F40" i="8"/>
  <c r="L39" i="8"/>
  <c r="K39" i="8"/>
  <c r="G39" i="8"/>
  <c r="F39" i="8"/>
  <c r="L38" i="8"/>
  <c r="K38" i="8"/>
  <c r="G38" i="8"/>
  <c r="F38" i="8"/>
  <c r="L37" i="8"/>
  <c r="K37" i="8"/>
  <c r="G37" i="8"/>
  <c r="F37" i="8"/>
  <c r="L36" i="8"/>
  <c r="K36" i="8"/>
  <c r="G36" i="8"/>
  <c r="F36" i="8"/>
  <c r="L35" i="8"/>
  <c r="K35" i="8"/>
  <c r="G35" i="8"/>
  <c r="F35" i="8"/>
  <c r="L34" i="8"/>
  <c r="K34" i="8"/>
  <c r="G34" i="8"/>
  <c r="F34" i="8"/>
  <c r="L33" i="8"/>
  <c r="K33" i="8"/>
  <c r="G33" i="8"/>
  <c r="F33" i="8"/>
  <c r="L32" i="8"/>
  <c r="K32" i="8"/>
  <c r="G32" i="8"/>
  <c r="F32" i="8"/>
  <c r="L31" i="8"/>
  <c r="K31" i="8"/>
  <c r="G31" i="8"/>
  <c r="F31" i="8"/>
  <c r="L30" i="8"/>
  <c r="K30" i="8"/>
  <c r="G30" i="8"/>
  <c r="F30" i="8"/>
  <c r="L29" i="8"/>
  <c r="K29" i="8"/>
  <c r="G29" i="8"/>
  <c r="F29" i="8"/>
  <c r="L28" i="8"/>
  <c r="K28" i="8"/>
  <c r="G28" i="8"/>
  <c r="F28" i="8"/>
  <c r="L27" i="8"/>
  <c r="K27" i="8"/>
  <c r="G27" i="8"/>
  <c r="F27" i="8"/>
  <c r="L26" i="8"/>
  <c r="K26" i="8"/>
  <c r="G26" i="8"/>
  <c r="F26" i="8"/>
  <c r="L25" i="8"/>
  <c r="K25" i="8"/>
  <c r="G25" i="8"/>
  <c r="F25" i="8"/>
  <c r="L24" i="8"/>
  <c r="K24" i="8"/>
  <c r="G24" i="8"/>
  <c r="F24" i="8"/>
  <c r="L23" i="8"/>
  <c r="K23" i="8"/>
  <c r="G23" i="8"/>
  <c r="F23" i="8"/>
  <c r="L22" i="8"/>
  <c r="K22" i="8"/>
  <c r="G22" i="8"/>
  <c r="F22" i="8"/>
  <c r="L21" i="8"/>
  <c r="K21" i="8"/>
  <c r="G21" i="8"/>
  <c r="F21" i="8"/>
  <c r="L20" i="8"/>
  <c r="K20" i="8"/>
  <c r="G20" i="8"/>
  <c r="F20" i="8"/>
  <c r="L19" i="8"/>
  <c r="K19" i="8"/>
  <c r="G19" i="8"/>
  <c r="F19" i="8"/>
  <c r="L18" i="8"/>
  <c r="K18" i="8"/>
  <c r="G18" i="8"/>
  <c r="F18" i="8"/>
  <c r="L17" i="8"/>
  <c r="K17" i="8"/>
  <c r="G17" i="8"/>
  <c r="F17" i="8"/>
  <c r="L16" i="8"/>
  <c r="K16" i="8"/>
  <c r="G16" i="8"/>
  <c r="F16" i="8"/>
  <c r="L15" i="8"/>
  <c r="K15" i="8"/>
  <c r="G15" i="8"/>
  <c r="F15" i="8"/>
  <c r="L14" i="8"/>
  <c r="K14" i="8"/>
  <c r="G14" i="8"/>
  <c r="F14" i="8"/>
  <c r="L13" i="8"/>
  <c r="K13" i="8"/>
  <c r="G13" i="8"/>
  <c r="F13" i="8"/>
  <c r="L12" i="8"/>
  <c r="K12" i="8"/>
  <c r="G12" i="8"/>
  <c r="F12" i="8"/>
  <c r="L11" i="8"/>
  <c r="K11" i="8"/>
  <c r="G11" i="8"/>
  <c r="F11" i="8"/>
  <c r="L10" i="8"/>
  <c r="K10" i="8"/>
  <c r="G10" i="8"/>
  <c r="F10" i="8"/>
  <c r="L9" i="8"/>
  <c r="K9" i="8"/>
  <c r="G9" i="8"/>
  <c r="F9" i="8"/>
  <c r="L8" i="8"/>
  <c r="K8" i="8"/>
  <c r="G8" i="8"/>
  <c r="F8" i="8"/>
  <c r="L7" i="8"/>
  <c r="K7" i="8"/>
  <c r="G7" i="8"/>
  <c r="F7" i="8"/>
  <c r="L6" i="8"/>
  <c r="K6" i="8"/>
  <c r="G6" i="8"/>
  <c r="F6" i="8"/>
  <c r="L5" i="8"/>
  <c r="K5" i="8"/>
  <c r="G5" i="8"/>
  <c r="F5" i="8"/>
  <c r="L4" i="8"/>
  <c r="K4" i="8"/>
  <c r="G4" i="8"/>
  <c r="F4" i="8"/>
  <c r="L46" i="7"/>
  <c r="K46" i="7"/>
  <c r="G46" i="7"/>
  <c r="F46" i="7"/>
  <c r="L45" i="7"/>
  <c r="K45" i="7"/>
  <c r="G45" i="7"/>
  <c r="F45" i="7"/>
  <c r="L44" i="7"/>
  <c r="K44" i="7"/>
  <c r="G44" i="7"/>
  <c r="F44" i="7"/>
  <c r="L43" i="7"/>
  <c r="K43" i="7"/>
  <c r="G43" i="7"/>
  <c r="F43" i="7"/>
  <c r="L42" i="7"/>
  <c r="K42" i="7"/>
  <c r="G42" i="7"/>
  <c r="F42" i="7"/>
  <c r="L41" i="7"/>
  <c r="K41" i="7"/>
  <c r="G41" i="7"/>
  <c r="F41" i="7"/>
  <c r="L40" i="7"/>
  <c r="K40" i="7"/>
  <c r="G40" i="7"/>
  <c r="F40" i="7"/>
  <c r="L39" i="7"/>
  <c r="K39" i="7"/>
  <c r="G39" i="7"/>
  <c r="F39" i="7"/>
  <c r="L38" i="7"/>
  <c r="K38" i="7"/>
  <c r="G38" i="7"/>
  <c r="F38" i="7"/>
  <c r="L37" i="7"/>
  <c r="K37" i="7"/>
  <c r="G37" i="7"/>
  <c r="F37" i="7"/>
  <c r="L36" i="7"/>
  <c r="K36" i="7"/>
  <c r="G36" i="7"/>
  <c r="F36" i="7"/>
  <c r="L35" i="7"/>
  <c r="K35" i="7"/>
  <c r="G35" i="7"/>
  <c r="F35" i="7"/>
  <c r="L34" i="7"/>
  <c r="K34" i="7"/>
  <c r="G34" i="7"/>
  <c r="F34" i="7"/>
  <c r="L33" i="7"/>
  <c r="K33" i="7"/>
  <c r="G33" i="7"/>
  <c r="F33" i="7"/>
  <c r="L32" i="7"/>
  <c r="K32" i="7"/>
  <c r="G32" i="7"/>
  <c r="F32" i="7"/>
  <c r="L31" i="7"/>
  <c r="K31" i="7"/>
  <c r="G31" i="7"/>
  <c r="F31" i="7"/>
  <c r="L30" i="7"/>
  <c r="K30" i="7"/>
  <c r="G30" i="7"/>
  <c r="F30" i="7"/>
  <c r="L29" i="7"/>
  <c r="K29" i="7"/>
  <c r="G29" i="7"/>
  <c r="F29" i="7"/>
  <c r="L28" i="7"/>
  <c r="K28" i="7"/>
  <c r="G28" i="7"/>
  <c r="F28" i="7"/>
  <c r="L27" i="7"/>
  <c r="K27" i="7"/>
  <c r="G27" i="7"/>
  <c r="F27" i="7"/>
  <c r="L26" i="7"/>
  <c r="K26" i="7"/>
  <c r="G26" i="7"/>
  <c r="F26" i="7"/>
  <c r="L25" i="7"/>
  <c r="K25" i="7"/>
  <c r="G25" i="7"/>
  <c r="F25" i="7"/>
  <c r="L24" i="7"/>
  <c r="K24" i="7"/>
  <c r="G24" i="7"/>
  <c r="F24" i="7"/>
  <c r="L23" i="7"/>
  <c r="K23" i="7"/>
  <c r="G23" i="7"/>
  <c r="F23" i="7"/>
  <c r="L22" i="7"/>
  <c r="K22" i="7"/>
  <c r="G22" i="7"/>
  <c r="F22" i="7"/>
  <c r="L21" i="7"/>
  <c r="K21" i="7"/>
  <c r="G21" i="7"/>
  <c r="F21" i="7"/>
  <c r="L20" i="7"/>
  <c r="K20" i="7"/>
  <c r="G20" i="7"/>
  <c r="F20" i="7"/>
  <c r="L19" i="7"/>
  <c r="K19" i="7"/>
  <c r="G19" i="7"/>
  <c r="F19" i="7"/>
  <c r="L18" i="7"/>
  <c r="K18" i="7"/>
  <c r="G18" i="7"/>
  <c r="F18" i="7"/>
  <c r="L17" i="7"/>
  <c r="K17" i="7"/>
  <c r="G17" i="7"/>
  <c r="F17" i="7"/>
  <c r="L16" i="7"/>
  <c r="K16" i="7"/>
  <c r="G16" i="7"/>
  <c r="F16" i="7"/>
  <c r="L15" i="7"/>
  <c r="K15" i="7"/>
  <c r="G15" i="7"/>
  <c r="F15" i="7"/>
  <c r="L14" i="7"/>
  <c r="K14" i="7"/>
  <c r="G14" i="7"/>
  <c r="F14" i="7"/>
  <c r="L13" i="7"/>
  <c r="K13" i="7"/>
  <c r="G13" i="7"/>
  <c r="F13" i="7"/>
  <c r="L12" i="7"/>
  <c r="K12" i="7"/>
  <c r="G12" i="7"/>
  <c r="F12" i="7"/>
  <c r="L11" i="7"/>
  <c r="K11" i="7"/>
  <c r="G11" i="7"/>
  <c r="F11" i="7"/>
  <c r="L10" i="7"/>
  <c r="K10" i="7"/>
  <c r="G10" i="7"/>
  <c r="F10" i="7"/>
  <c r="L9" i="7"/>
  <c r="K9" i="7"/>
  <c r="G9" i="7"/>
  <c r="F9" i="7"/>
  <c r="L8" i="7"/>
  <c r="K8" i="7"/>
  <c r="G8" i="7"/>
  <c r="F8" i="7"/>
  <c r="L7" i="7"/>
  <c r="K7" i="7"/>
  <c r="G7" i="7"/>
  <c r="F7" i="7"/>
  <c r="L6" i="7"/>
  <c r="K6" i="7"/>
  <c r="G6" i="7"/>
  <c r="F6" i="7"/>
  <c r="L5" i="7"/>
  <c r="K5" i="7"/>
  <c r="G5" i="7"/>
  <c r="F5" i="7"/>
  <c r="L4" i="7"/>
  <c r="K4" i="7"/>
  <c r="G4" i="7"/>
  <c r="F4" i="7"/>
  <c r="G92" i="6"/>
  <c r="F92" i="6"/>
  <c r="G91" i="6"/>
  <c r="F91" i="6"/>
  <c r="G90" i="6"/>
  <c r="F90" i="6"/>
  <c r="G89" i="6"/>
  <c r="F89" i="6"/>
  <c r="G88" i="6"/>
  <c r="F88" i="6"/>
  <c r="G87" i="6"/>
  <c r="F87" i="6"/>
  <c r="G86" i="6"/>
  <c r="F86" i="6"/>
  <c r="G85" i="6"/>
  <c r="F85" i="6"/>
  <c r="G84" i="6"/>
  <c r="F84" i="6"/>
  <c r="G8" i="6"/>
  <c r="F41" i="6"/>
  <c r="F42" i="6"/>
  <c r="F43" i="6"/>
  <c r="F44" i="6"/>
  <c r="F45" i="6"/>
  <c r="F46" i="6"/>
  <c r="F47" i="6"/>
  <c r="F48" i="6"/>
  <c r="F40" i="6"/>
  <c r="G102" i="6"/>
  <c r="F102" i="6"/>
  <c r="G101" i="6"/>
  <c r="F101" i="6"/>
  <c r="G100" i="6"/>
  <c r="F100" i="6"/>
  <c r="G99" i="6"/>
  <c r="F99" i="6"/>
  <c r="G98" i="6"/>
  <c r="F98" i="6"/>
  <c r="G97" i="6"/>
  <c r="F97" i="6"/>
  <c r="G96" i="6"/>
  <c r="F96" i="6"/>
  <c r="G95" i="6"/>
  <c r="F95" i="6"/>
  <c r="G94" i="6"/>
  <c r="F94" i="6"/>
  <c r="G80" i="6"/>
  <c r="F80" i="6"/>
  <c r="G79" i="6"/>
  <c r="F79" i="6"/>
  <c r="G78" i="6"/>
  <c r="F78" i="6"/>
  <c r="G77" i="6"/>
  <c r="F77" i="6"/>
  <c r="G76" i="6"/>
  <c r="F76" i="6"/>
  <c r="G75" i="6"/>
  <c r="F75" i="6"/>
  <c r="G74" i="6"/>
  <c r="F74" i="6"/>
  <c r="G73" i="6"/>
  <c r="F73" i="6"/>
  <c r="G72" i="6"/>
  <c r="F72" i="6"/>
  <c r="G70" i="6"/>
  <c r="F70" i="6"/>
  <c r="G69" i="6"/>
  <c r="F69" i="6"/>
  <c r="G68" i="6"/>
  <c r="F68" i="6"/>
  <c r="G67" i="6"/>
  <c r="F67" i="6"/>
  <c r="G66" i="6"/>
  <c r="F66" i="6"/>
  <c r="G65" i="6"/>
  <c r="F65" i="6"/>
  <c r="G64" i="6"/>
  <c r="F64" i="6"/>
  <c r="G63" i="6"/>
  <c r="F63" i="6"/>
  <c r="G62" i="6"/>
  <c r="F62" i="6"/>
  <c r="G58" i="6"/>
  <c r="F58" i="6"/>
  <c r="G57" i="6"/>
  <c r="F57" i="6"/>
  <c r="G56" i="6"/>
  <c r="F56" i="6"/>
  <c r="G55" i="6"/>
  <c r="F55" i="6"/>
  <c r="G54" i="6"/>
  <c r="F54" i="6"/>
  <c r="G53" i="6"/>
  <c r="F53" i="6"/>
  <c r="G52" i="6"/>
  <c r="F52" i="6"/>
  <c r="G51" i="6"/>
  <c r="F51" i="6"/>
  <c r="G50" i="6"/>
  <c r="F50" i="6"/>
  <c r="G48" i="6"/>
  <c r="G47" i="6"/>
  <c r="G46" i="6"/>
  <c r="G45" i="6"/>
  <c r="G44" i="6"/>
  <c r="G43" i="6"/>
  <c r="G42" i="6"/>
  <c r="G41" i="6"/>
  <c r="G40" i="6"/>
  <c r="G36" i="6"/>
  <c r="F36" i="6"/>
  <c r="G35" i="6"/>
  <c r="F35" i="6"/>
  <c r="G34" i="6"/>
  <c r="F34" i="6"/>
  <c r="G33" i="6"/>
  <c r="F33" i="6"/>
  <c r="G32" i="6"/>
  <c r="F32" i="6"/>
  <c r="G31" i="6"/>
  <c r="F31" i="6"/>
  <c r="G30" i="6"/>
  <c r="F30" i="6"/>
  <c r="G29" i="6"/>
  <c r="F29" i="6"/>
  <c r="G28" i="6"/>
  <c r="F28" i="6"/>
  <c r="G26" i="6"/>
  <c r="F26" i="6"/>
  <c r="G25" i="6"/>
  <c r="F25" i="6"/>
  <c r="G24" i="6"/>
  <c r="F24" i="6"/>
  <c r="G23" i="6"/>
  <c r="F23" i="6"/>
  <c r="G22" i="6"/>
  <c r="F22" i="6"/>
  <c r="G21" i="6"/>
  <c r="F21" i="6"/>
  <c r="G20" i="6"/>
  <c r="F20" i="6"/>
  <c r="G19" i="6"/>
  <c r="F19" i="6"/>
  <c r="G18" i="6"/>
  <c r="F18" i="6"/>
  <c r="G14" i="6"/>
  <c r="F14" i="6"/>
  <c r="G13" i="6"/>
  <c r="F13" i="6"/>
  <c r="G12" i="6"/>
  <c r="F12" i="6"/>
  <c r="G11" i="6"/>
  <c r="F11" i="6"/>
  <c r="G10" i="6"/>
  <c r="F10" i="6"/>
  <c r="G9" i="6"/>
  <c r="F9" i="6"/>
  <c r="F8" i="6"/>
  <c r="G7" i="6"/>
  <c r="F7" i="6"/>
  <c r="G6" i="6"/>
  <c r="F6" i="6"/>
  <c r="G82" i="5"/>
  <c r="F82" i="5"/>
  <c r="G81" i="5"/>
  <c r="F81" i="5"/>
  <c r="G74" i="5"/>
  <c r="F74" i="5"/>
  <c r="G73" i="5"/>
  <c r="F73" i="5"/>
  <c r="U64" i="5"/>
  <c r="S64" i="5"/>
  <c r="V64" i="5" s="1"/>
  <c r="W64" i="5" s="1"/>
  <c r="F64" i="5"/>
  <c r="G64" i="5" s="1"/>
  <c r="H64" i="5" s="1"/>
  <c r="D64" i="5"/>
  <c r="U63" i="5"/>
  <c r="S63" i="5"/>
  <c r="V63" i="5" s="1"/>
  <c r="W63" i="5" s="1"/>
  <c r="F63" i="5"/>
  <c r="D63" i="5"/>
  <c r="G63" i="5" s="1"/>
  <c r="H63" i="5" s="1"/>
  <c r="U62" i="5"/>
  <c r="S62" i="5"/>
  <c r="V62" i="5" s="1"/>
  <c r="W62" i="5" s="1"/>
  <c r="F62" i="5"/>
  <c r="G62" i="5" s="1"/>
  <c r="H62" i="5" s="1"/>
  <c r="D62" i="5"/>
  <c r="U56" i="5"/>
  <c r="S56" i="5"/>
  <c r="V56" i="5" s="1"/>
  <c r="W56" i="5" s="1"/>
  <c r="F56" i="5"/>
  <c r="D56" i="5"/>
  <c r="G56" i="5" s="1"/>
  <c r="H56" i="5" s="1"/>
  <c r="U55" i="5"/>
  <c r="S55" i="5"/>
  <c r="V55" i="5" s="1"/>
  <c r="W55" i="5" s="1"/>
  <c r="F55" i="5"/>
  <c r="G55" i="5" s="1"/>
  <c r="H55" i="5" s="1"/>
  <c r="D55" i="5"/>
  <c r="U54" i="5"/>
  <c r="S54" i="5"/>
  <c r="V54" i="5" s="1"/>
  <c r="W54" i="5" s="1"/>
  <c r="F54" i="5"/>
  <c r="D54" i="5"/>
  <c r="G54" i="5" s="1"/>
  <c r="H54" i="5" s="1"/>
  <c r="U48" i="5"/>
  <c r="S48" i="5"/>
  <c r="V48" i="5" s="1"/>
  <c r="W48" i="5" s="1"/>
  <c r="F48" i="5"/>
  <c r="G48" i="5" s="1"/>
  <c r="H48" i="5" s="1"/>
  <c r="D48" i="5"/>
  <c r="U47" i="5"/>
  <c r="S47" i="5"/>
  <c r="V47" i="5" s="1"/>
  <c r="W47" i="5" s="1"/>
  <c r="F47" i="5"/>
  <c r="D47" i="5"/>
  <c r="G47" i="5" s="1"/>
  <c r="H47" i="5" s="1"/>
  <c r="U46" i="5"/>
  <c r="S46" i="5"/>
  <c r="V46" i="5" s="1"/>
  <c r="W46" i="5" s="1"/>
  <c r="F46" i="5"/>
  <c r="G46" i="5" s="1"/>
  <c r="H46" i="5" s="1"/>
  <c r="D46" i="5"/>
  <c r="AB32" i="5"/>
  <c r="AM26" i="5"/>
  <c r="AL26" i="5"/>
  <c r="AK26" i="5"/>
  <c r="Y26" i="5"/>
  <c r="X32" i="5" s="1"/>
  <c r="X26" i="5"/>
  <c r="W32" i="5" s="1"/>
  <c r="W26" i="5"/>
  <c r="V32" i="5" s="1"/>
  <c r="AM25" i="5"/>
  <c r="AL25" i="5"/>
  <c r="AK25" i="5"/>
  <c r="Y25" i="5"/>
  <c r="X31" i="5" s="1"/>
  <c r="AA31" i="5" s="1"/>
  <c r="X25" i="5"/>
  <c r="W31" i="5" s="1"/>
  <c r="Z31" i="5" s="1"/>
  <c r="W25" i="5"/>
  <c r="V31" i="5" s="1"/>
  <c r="Y31" i="5" s="1"/>
  <c r="AB31" i="5" s="1"/>
  <c r="AM24" i="5"/>
  <c r="AL24" i="5"/>
  <c r="AK24" i="5"/>
  <c r="Y24" i="5"/>
  <c r="X30" i="5" s="1"/>
  <c r="AA30" i="5" s="1"/>
  <c r="X24" i="5"/>
  <c r="W30" i="5" s="1"/>
  <c r="Z30" i="5" s="1"/>
  <c r="W24" i="5"/>
  <c r="V30" i="5" s="1"/>
  <c r="Y30" i="5" s="1"/>
  <c r="AB30" i="5" s="1"/>
  <c r="F12" i="4"/>
  <c r="E12" i="4"/>
  <c r="F11" i="4"/>
  <c r="E11" i="4"/>
  <c r="F10" i="4"/>
  <c r="E10" i="4"/>
  <c r="F9" i="4"/>
  <c r="E9" i="4"/>
  <c r="F8" i="4"/>
  <c r="E8" i="4"/>
  <c r="F7" i="4"/>
  <c r="E7" i="4"/>
  <c r="F6" i="4"/>
  <c r="E6" i="4"/>
  <c r="F5" i="4"/>
  <c r="E5" i="4"/>
  <c r="F82" i="3"/>
  <c r="E82" i="3"/>
  <c r="F81" i="3"/>
  <c r="E81" i="3"/>
  <c r="F80" i="3"/>
  <c r="E80" i="3"/>
  <c r="F79" i="3"/>
  <c r="E79" i="3"/>
  <c r="F78" i="3"/>
  <c r="E78" i="3"/>
  <c r="F77" i="3"/>
  <c r="E77" i="3"/>
  <c r="F76" i="3"/>
  <c r="E76" i="3"/>
  <c r="F75" i="3"/>
  <c r="E75" i="3"/>
  <c r="F74" i="3"/>
  <c r="E74" i="3"/>
  <c r="F73" i="3"/>
  <c r="E73" i="3"/>
  <c r="W67" i="3"/>
  <c r="X67" i="3" s="1"/>
  <c r="V67" i="3"/>
  <c r="T67" i="3"/>
  <c r="N67" i="3"/>
  <c r="O67" i="3" s="1"/>
  <c r="P67" i="3" s="1"/>
  <c r="L67" i="3"/>
  <c r="F67" i="3"/>
  <c r="D67" i="3"/>
  <c r="G67" i="3" s="1"/>
  <c r="H67" i="3" s="1"/>
  <c r="W66" i="3"/>
  <c r="X66" i="3" s="1"/>
  <c r="V66" i="3"/>
  <c r="T66" i="3"/>
  <c r="O66" i="3"/>
  <c r="P66" i="3" s="1"/>
  <c r="N66" i="3"/>
  <c r="L66" i="3"/>
  <c r="F66" i="3"/>
  <c r="G66" i="3" s="1"/>
  <c r="H66" i="3" s="1"/>
  <c r="D66" i="3"/>
  <c r="V65" i="3"/>
  <c r="T65" i="3"/>
  <c r="W65" i="3" s="1"/>
  <c r="X65" i="3" s="1"/>
  <c r="P65" i="3"/>
  <c r="O65" i="3"/>
  <c r="N65" i="3"/>
  <c r="L65" i="3"/>
  <c r="H65" i="3"/>
  <c r="G65" i="3"/>
  <c r="F65" i="3"/>
  <c r="D65" i="3"/>
  <c r="V59" i="3"/>
  <c r="W59" i="3" s="1"/>
  <c r="X59" i="3" s="1"/>
  <c r="T59" i="3"/>
  <c r="N59" i="3"/>
  <c r="L59" i="3"/>
  <c r="O59" i="3" s="1"/>
  <c r="P59" i="3" s="1"/>
  <c r="H59" i="3"/>
  <c r="G59" i="3"/>
  <c r="F59" i="3"/>
  <c r="D59" i="3"/>
  <c r="X58" i="3"/>
  <c r="W58" i="3"/>
  <c r="V58" i="3"/>
  <c r="T58" i="3"/>
  <c r="N58" i="3"/>
  <c r="O58" i="3" s="1"/>
  <c r="P58" i="3" s="1"/>
  <c r="L58" i="3"/>
  <c r="F58" i="3"/>
  <c r="D58" i="3"/>
  <c r="G58" i="3" s="1"/>
  <c r="H58" i="3" s="1"/>
  <c r="X57" i="3"/>
  <c r="W57" i="3"/>
  <c r="V57" i="3"/>
  <c r="T57" i="3"/>
  <c r="P57" i="3"/>
  <c r="O57" i="3"/>
  <c r="N57" i="3"/>
  <c r="L57" i="3"/>
  <c r="F57" i="3"/>
  <c r="G57" i="3" s="1"/>
  <c r="H57" i="3" s="1"/>
  <c r="D57" i="3"/>
  <c r="V51" i="3"/>
  <c r="T51" i="3"/>
  <c r="W51" i="3" s="1"/>
  <c r="X51" i="3" s="1"/>
  <c r="P51" i="3"/>
  <c r="O51" i="3"/>
  <c r="N51" i="3"/>
  <c r="L51" i="3"/>
  <c r="H51" i="3"/>
  <c r="G51" i="3"/>
  <c r="F51" i="3"/>
  <c r="D51" i="3"/>
  <c r="V50" i="3"/>
  <c r="W50" i="3" s="1"/>
  <c r="X50" i="3" s="1"/>
  <c r="T50" i="3"/>
  <c r="N50" i="3"/>
  <c r="L50" i="3"/>
  <c r="O50" i="3" s="1"/>
  <c r="P50" i="3" s="1"/>
  <c r="H50" i="3"/>
  <c r="G50" i="3"/>
  <c r="F50" i="3"/>
  <c r="D50" i="3"/>
  <c r="X49" i="3"/>
  <c r="W49" i="3"/>
  <c r="V49" i="3"/>
  <c r="T49" i="3"/>
  <c r="N49" i="3"/>
  <c r="O49" i="3" s="1"/>
  <c r="P49" i="3" s="1"/>
  <c r="L49" i="3"/>
  <c r="F49" i="3"/>
  <c r="D49" i="3"/>
  <c r="G49" i="3" s="1"/>
  <c r="H49" i="3" s="1"/>
  <c r="X43" i="3"/>
  <c r="W43" i="3"/>
  <c r="V43" i="3"/>
  <c r="T43" i="3"/>
  <c r="P43" i="3"/>
  <c r="O43" i="3"/>
  <c r="N43" i="3"/>
  <c r="L43" i="3"/>
  <c r="F43" i="3"/>
  <c r="G43" i="3" s="1"/>
  <c r="H43" i="3" s="1"/>
  <c r="D43" i="3"/>
  <c r="V42" i="3"/>
  <c r="T42" i="3"/>
  <c r="W42" i="3" s="1"/>
  <c r="X42" i="3" s="1"/>
  <c r="P42" i="3"/>
  <c r="O42" i="3"/>
  <c r="N42" i="3"/>
  <c r="L42" i="3"/>
  <c r="H42" i="3"/>
  <c r="G42" i="3"/>
  <c r="F42" i="3"/>
  <c r="D42" i="3"/>
  <c r="V41" i="3"/>
  <c r="W41" i="3" s="1"/>
  <c r="X41" i="3" s="1"/>
  <c r="T41" i="3"/>
  <c r="N41" i="3"/>
  <c r="L41" i="3"/>
  <c r="O41" i="3" s="1"/>
  <c r="P41" i="3" s="1"/>
  <c r="H41" i="3"/>
  <c r="G41" i="3"/>
  <c r="F41" i="3"/>
  <c r="D41" i="3"/>
  <c r="X35" i="3"/>
  <c r="W35" i="3"/>
  <c r="V35" i="3"/>
  <c r="T35" i="3"/>
  <c r="N35" i="3"/>
  <c r="O35" i="3" s="1"/>
  <c r="P35" i="3" s="1"/>
  <c r="L35" i="3"/>
  <c r="F35" i="3"/>
  <c r="D35" i="3"/>
  <c r="G35" i="3" s="1"/>
  <c r="H35" i="3" s="1"/>
  <c r="X34" i="3"/>
  <c r="W34" i="3"/>
  <c r="V34" i="3"/>
  <c r="T34" i="3"/>
  <c r="P34" i="3"/>
  <c r="O34" i="3"/>
  <c r="N34" i="3"/>
  <c r="L34" i="3"/>
  <c r="F34" i="3"/>
  <c r="G34" i="3" s="1"/>
  <c r="H34" i="3" s="1"/>
  <c r="D34" i="3"/>
  <c r="V33" i="3"/>
  <c r="T33" i="3"/>
  <c r="W33" i="3" s="1"/>
  <c r="X33" i="3" s="1"/>
  <c r="P33" i="3"/>
  <c r="O33" i="3"/>
  <c r="N33" i="3"/>
  <c r="L33" i="3"/>
  <c r="H33" i="3"/>
  <c r="G33" i="3"/>
  <c r="F33" i="3"/>
  <c r="D33" i="3"/>
  <c r="V27" i="3"/>
  <c r="W27" i="3" s="1"/>
  <c r="X27" i="3" s="1"/>
  <c r="T27" i="3"/>
  <c r="N27" i="3"/>
  <c r="L27" i="3"/>
  <c r="O27" i="3" s="1"/>
  <c r="P27" i="3" s="1"/>
  <c r="H27" i="3"/>
  <c r="G27" i="3"/>
  <c r="F27" i="3"/>
  <c r="D27" i="3"/>
  <c r="X26" i="3"/>
  <c r="W26" i="3"/>
  <c r="V26" i="3"/>
  <c r="T26" i="3"/>
  <c r="N26" i="3"/>
  <c r="O26" i="3" s="1"/>
  <c r="P26" i="3" s="1"/>
  <c r="L26" i="3"/>
  <c r="F26" i="3"/>
  <c r="D26" i="3"/>
  <c r="G26" i="3" s="1"/>
  <c r="H26" i="3" s="1"/>
  <c r="X25" i="3"/>
  <c r="W25" i="3"/>
  <c r="V25" i="3"/>
  <c r="T25" i="3"/>
  <c r="P25" i="3"/>
  <c r="O25" i="3"/>
  <c r="N25" i="3"/>
  <c r="L25" i="3"/>
  <c r="F25" i="3"/>
  <c r="G25" i="3" s="1"/>
  <c r="H25" i="3" s="1"/>
  <c r="D25" i="3"/>
  <c r="V19" i="3"/>
  <c r="T19" i="3"/>
  <c r="W19" i="3" s="1"/>
  <c r="X19" i="3" s="1"/>
  <c r="P19" i="3"/>
  <c r="O19" i="3"/>
  <c r="N19" i="3"/>
  <c r="L19" i="3"/>
  <c r="H19" i="3"/>
  <c r="G19" i="3"/>
  <c r="F19" i="3"/>
  <c r="D19" i="3"/>
  <c r="V18" i="3"/>
  <c r="W18" i="3" s="1"/>
  <c r="X18" i="3" s="1"/>
  <c r="T18" i="3"/>
  <c r="N18" i="3"/>
  <c r="L18" i="3"/>
  <c r="O18" i="3" s="1"/>
  <c r="P18" i="3" s="1"/>
  <c r="H18" i="3"/>
  <c r="G18" i="3"/>
  <c r="F18" i="3"/>
  <c r="D18" i="3"/>
  <c r="X17" i="3"/>
  <c r="W17" i="3"/>
  <c r="V17" i="3"/>
  <c r="T17" i="3"/>
  <c r="N17" i="3"/>
  <c r="O17" i="3" s="1"/>
  <c r="P17" i="3" s="1"/>
  <c r="L17" i="3"/>
  <c r="F17" i="3"/>
  <c r="D17" i="3"/>
  <c r="G17" i="3" s="1"/>
  <c r="H17" i="3" s="1"/>
  <c r="X11" i="3"/>
  <c r="W11" i="3"/>
  <c r="V11" i="3"/>
  <c r="T11" i="3"/>
  <c r="P11" i="3"/>
  <c r="O11" i="3"/>
  <c r="N11" i="3"/>
  <c r="L11" i="3"/>
  <c r="F11" i="3"/>
  <c r="G11" i="3" s="1"/>
  <c r="H11" i="3" s="1"/>
  <c r="D11" i="3"/>
  <c r="V10" i="3"/>
  <c r="T10" i="3"/>
  <c r="W10" i="3" s="1"/>
  <c r="X10" i="3" s="1"/>
  <c r="P10" i="3"/>
  <c r="O10" i="3"/>
  <c r="N10" i="3"/>
  <c r="L10" i="3"/>
  <c r="H10" i="3"/>
  <c r="G10" i="3"/>
  <c r="F10" i="3"/>
  <c r="D10" i="3"/>
  <c r="V9" i="3"/>
  <c r="W9" i="3" s="1"/>
  <c r="X9" i="3" s="1"/>
  <c r="T9" i="3"/>
  <c r="N9" i="3"/>
  <c r="L9" i="3"/>
  <c r="O9" i="3" s="1"/>
  <c r="P9" i="3" s="1"/>
  <c r="H9" i="3"/>
  <c r="G9" i="3"/>
  <c r="F9" i="3"/>
  <c r="D9" i="3"/>
  <c r="I131" i="2"/>
  <c r="H131" i="2"/>
  <c r="I130" i="2"/>
  <c r="H130" i="2"/>
  <c r="I129" i="2"/>
  <c r="H129" i="2"/>
  <c r="I128" i="2"/>
  <c r="H128" i="2"/>
  <c r="I127" i="2"/>
  <c r="H127" i="2"/>
  <c r="I126" i="2"/>
  <c r="H126" i="2"/>
  <c r="I125" i="2"/>
  <c r="H125" i="2"/>
  <c r="I124" i="2"/>
  <c r="H124" i="2"/>
  <c r="I123" i="2"/>
  <c r="H123" i="2"/>
  <c r="I122" i="2"/>
  <c r="H122" i="2"/>
  <c r="AM12" i="2"/>
  <c r="AL12" i="2"/>
  <c r="AK12" i="2"/>
  <c r="Y12" i="2"/>
  <c r="X12" i="2"/>
  <c r="W12" i="2"/>
  <c r="K12" i="2"/>
  <c r="J12" i="2"/>
  <c r="I12" i="2"/>
  <c r="AM11" i="2"/>
  <c r="AL11" i="2"/>
  <c r="AK11" i="2"/>
  <c r="Y11" i="2"/>
  <c r="X11" i="2"/>
  <c r="W11" i="2"/>
  <c r="K11" i="2"/>
  <c r="J11" i="2"/>
  <c r="I11" i="2"/>
  <c r="AM10" i="2"/>
  <c r="AL10" i="2"/>
  <c r="AK10" i="2"/>
  <c r="Y10" i="2"/>
  <c r="X10" i="2"/>
  <c r="W10" i="2"/>
  <c r="K10" i="2"/>
  <c r="J10" i="2"/>
  <c r="I10" i="2"/>
  <c r="P9" i="18" l="1"/>
</calcChain>
</file>

<file path=xl/sharedStrings.xml><?xml version="1.0" encoding="utf-8"?>
<sst xmlns="http://schemas.openxmlformats.org/spreadsheetml/2006/main" count="2027" uniqueCount="123">
  <si>
    <t>Numerical values used to plot Figure 2C -Relative RNA Packaging Efficiency (RPE)</t>
  </si>
  <si>
    <t>Abbreviations:</t>
  </si>
  <si>
    <t>Ct = Cycle threshold; RQ = Relative Quantitation; RQ MIN = Minimum RQ; RQ MAX = Maximum RQ; SEAP, Secreted alkaline phosphatase assay); RPE = Relative RNA packaging efficiency; WT = Wild type.</t>
  </si>
  <si>
    <t>Note:  RQ values were derived from the average Ct of each sample</t>
  </si>
  <si>
    <t>Clone Name</t>
  </si>
  <si>
    <t>Experiment 1</t>
  </si>
  <si>
    <t>Experiment 2</t>
  </si>
  <si>
    <t>Experiment 3</t>
  </si>
  <si>
    <r>
      <t xml:space="preserve">Ct derived from </t>
    </r>
    <r>
      <rPr>
        <b/>
        <sz val="11"/>
        <color rgb="FFFF0000"/>
        <rFont val="Calibri"/>
        <family val="2"/>
        <scheme val="minor"/>
      </rPr>
      <t>cytoplasmic RNA</t>
    </r>
    <r>
      <rPr>
        <b/>
        <sz val="11"/>
        <color theme="1"/>
        <rFont val="Calibri"/>
        <family val="2"/>
        <scheme val="minor"/>
      </rPr>
      <t xml:space="preserve"> (triplicate values)</t>
    </r>
  </si>
  <si>
    <t>RQ Values</t>
  </si>
  <si>
    <t>Transfection Efficiency      (SEAP assay)</t>
  </si>
  <si>
    <t>Cytoplasmic RQ normalized to transfection efficiency</t>
  </si>
  <si>
    <t>Ct 1</t>
  </si>
  <si>
    <t>Ct 2</t>
  </si>
  <si>
    <t>Ct 3</t>
  </si>
  <si>
    <t>RQ</t>
  </si>
  <si>
    <t>RQ MIN</t>
  </si>
  <si>
    <t>RQ MAX</t>
  </si>
  <si>
    <t>SP101</t>
  </si>
  <si>
    <t>WT</t>
  </si>
  <si>
    <t>MOCK</t>
  </si>
  <si>
    <r>
      <t xml:space="preserve">Ct derived from </t>
    </r>
    <r>
      <rPr>
        <b/>
        <sz val="11"/>
        <color rgb="FF0000FF"/>
        <rFont val="Calibri"/>
        <family val="2"/>
        <scheme val="minor"/>
      </rPr>
      <t xml:space="preserve">viral RNA  </t>
    </r>
    <r>
      <rPr>
        <b/>
        <sz val="11"/>
        <rFont val="Calibri"/>
        <family val="2"/>
        <scheme val="minor"/>
      </rPr>
      <t xml:space="preserve">(triplicate values) </t>
    </r>
  </si>
  <si>
    <t>Packaging Efficiency = Viral RQ/Cytoplasmic RQ normalized to transfection efficiency</t>
  </si>
  <si>
    <t>Packaging efficiency relative to the WT (RPE)</t>
  </si>
  <si>
    <t>Average RPE</t>
  </si>
  <si>
    <r>
      <t xml:space="preserve">Ct derived from </t>
    </r>
    <r>
      <rPr>
        <b/>
        <sz val="11"/>
        <color rgb="FF0000FF"/>
        <rFont val="Calibri"/>
        <family val="2"/>
        <scheme val="minor"/>
      </rPr>
      <t xml:space="preserve">viral RNA </t>
    </r>
    <r>
      <rPr>
        <b/>
        <sz val="11"/>
        <color theme="1"/>
        <rFont val="Calibri"/>
        <family val="2"/>
        <scheme val="minor"/>
      </rPr>
      <t xml:space="preserve"> (triplicate values)</t>
    </r>
  </si>
  <si>
    <t>SP102</t>
  </si>
  <si>
    <t>SP103</t>
  </si>
  <si>
    <t>SP104</t>
  </si>
  <si>
    <t>SP105</t>
  </si>
  <si>
    <t>SP106</t>
  </si>
  <si>
    <t>SP107</t>
  </si>
  <si>
    <t>SP108</t>
  </si>
  <si>
    <r>
      <t xml:space="preserve">Relative RNA Packaging Efficiency Plotted in </t>
    </r>
    <r>
      <rPr>
        <b/>
        <sz val="11"/>
        <color rgb="FF0000FF"/>
        <rFont val="Calibri"/>
        <family val="2"/>
        <scheme val="minor"/>
      </rPr>
      <t>Figure 2C</t>
    </r>
  </si>
  <si>
    <t>Average</t>
  </si>
  <si>
    <t>SD</t>
  </si>
  <si>
    <t>Numerical values used to plot Figure 2D -Relative RNA Transduction Efficiency (CFU/mL)</t>
  </si>
  <si>
    <t xml:space="preserve">Colony Forming Units (CFU)/ml; WT = Wild type; SEAP, Secreted alkaline phosphatase assay. </t>
  </si>
  <si>
    <t>CFU/mL             (duplicate counts)</t>
  </si>
  <si>
    <t>Average CFU/mL</t>
  </si>
  <si>
    <t>Transfection Efficiency             (SEAP assay)</t>
  </si>
  <si>
    <t>SEAP normalized to WT</t>
  </si>
  <si>
    <t>CFU/mL normalized to SEAP</t>
  </si>
  <si>
    <t>Relative RNA Transduction Efficiency (CFU/mL normalized to WT)</t>
  </si>
  <si>
    <r>
      <t xml:space="preserve">Relative RNA Transduction Efficiency Plotted in </t>
    </r>
    <r>
      <rPr>
        <b/>
        <sz val="11"/>
        <color rgb="FF0000FF"/>
        <rFont val="Calibri"/>
        <family val="2"/>
        <scheme val="minor"/>
      </rPr>
      <t>Figure 2D</t>
    </r>
  </si>
  <si>
    <t>Mean</t>
  </si>
  <si>
    <t>SA35(WT)</t>
  </si>
  <si>
    <t>Numerical values used to plot Figure 3D</t>
  </si>
  <si>
    <t xml:space="preserve">Dimerization Efficiency (%) from 3 independent experiments and their Mean </t>
  </si>
  <si>
    <r>
      <t>SP101</t>
    </r>
    <r>
      <rPr>
        <i/>
        <sz val="12"/>
        <rFont val="Calibri"/>
        <family val="2"/>
        <scheme val="minor"/>
      </rPr>
      <t>i</t>
    </r>
  </si>
  <si>
    <r>
      <t>SP102</t>
    </r>
    <r>
      <rPr>
        <i/>
        <sz val="12"/>
        <rFont val="Calibri"/>
        <family val="2"/>
        <scheme val="minor"/>
      </rPr>
      <t>i</t>
    </r>
  </si>
  <si>
    <r>
      <t>SP105</t>
    </r>
    <r>
      <rPr>
        <i/>
        <sz val="12"/>
        <rFont val="Calibri"/>
        <family val="2"/>
        <scheme val="minor"/>
      </rPr>
      <t>i</t>
    </r>
  </si>
  <si>
    <r>
      <t>SP106</t>
    </r>
    <r>
      <rPr>
        <i/>
        <sz val="12"/>
        <rFont val="Calibri"/>
        <family val="2"/>
        <scheme val="minor"/>
      </rPr>
      <t>i</t>
    </r>
  </si>
  <si>
    <r>
      <t>SP107</t>
    </r>
    <r>
      <rPr>
        <i/>
        <sz val="12"/>
        <rFont val="Calibri"/>
        <family val="2"/>
        <scheme val="minor"/>
      </rPr>
      <t>i</t>
    </r>
  </si>
  <si>
    <r>
      <t>SP108</t>
    </r>
    <r>
      <rPr>
        <i/>
        <sz val="12"/>
        <rFont val="Calibri"/>
        <family val="2"/>
        <scheme val="minor"/>
      </rPr>
      <t>i</t>
    </r>
  </si>
  <si>
    <r>
      <t>SP109</t>
    </r>
    <r>
      <rPr>
        <i/>
        <sz val="12"/>
        <rFont val="Calibri"/>
        <family val="2"/>
        <scheme val="minor"/>
      </rPr>
      <t>i</t>
    </r>
  </si>
  <si>
    <r>
      <t>Numerical values used to plot</t>
    </r>
    <r>
      <rPr>
        <b/>
        <sz val="18"/>
        <color rgb="FF0000FF"/>
        <rFont val="Calibri"/>
        <family val="2"/>
        <scheme val="minor"/>
      </rPr>
      <t xml:space="preserve"> </t>
    </r>
    <r>
      <rPr>
        <b/>
        <sz val="18"/>
        <rFont val="Calibri"/>
        <family val="2"/>
        <scheme val="minor"/>
      </rPr>
      <t>Figure 8A</t>
    </r>
    <r>
      <rPr>
        <b/>
        <sz val="18"/>
        <color theme="1"/>
        <rFont val="Calibri"/>
        <family val="2"/>
        <scheme val="minor"/>
      </rPr>
      <t>-</t>
    </r>
    <r>
      <rPr>
        <b/>
        <sz val="18"/>
        <color rgb="FF0000FF"/>
        <rFont val="Calibri"/>
        <family val="2"/>
        <scheme val="minor"/>
      </rPr>
      <t>Relative RNA Packaging Efficiency (RPE)</t>
    </r>
  </si>
  <si>
    <t>Transfection Efficiency (SEAP assay)</t>
  </si>
  <si>
    <r>
      <t xml:space="preserve">Ct derived from </t>
    </r>
    <r>
      <rPr>
        <b/>
        <sz val="11"/>
        <color rgb="FF0000FF"/>
        <rFont val="Calibri"/>
        <family val="2"/>
        <scheme val="minor"/>
      </rPr>
      <t xml:space="preserve">viral RNA </t>
    </r>
  </si>
  <si>
    <t>Packaging Efficiency = Viral RQ/Cytoplasmic RQ normalized to  transfection efficiency</t>
  </si>
  <si>
    <t>SP109</t>
  </si>
  <si>
    <t>Undetermined</t>
  </si>
  <si>
    <r>
      <t xml:space="preserve">Numerical values used to plot </t>
    </r>
    <r>
      <rPr>
        <b/>
        <sz val="18"/>
        <rFont val="Calibri"/>
        <family val="2"/>
        <scheme val="minor"/>
      </rPr>
      <t>Figure 8A</t>
    </r>
    <r>
      <rPr>
        <b/>
        <sz val="18"/>
        <color theme="1"/>
        <rFont val="Calibri"/>
        <family val="2"/>
        <scheme val="minor"/>
      </rPr>
      <t>-</t>
    </r>
    <r>
      <rPr>
        <b/>
        <sz val="18"/>
        <color rgb="FF0000FF"/>
        <rFont val="Calibri"/>
        <family val="2"/>
        <scheme val="minor"/>
      </rPr>
      <t>Relative RNA Propagation Efficiency (CFU/mL)</t>
    </r>
  </si>
  <si>
    <t>Clone SP105</t>
  </si>
  <si>
    <t>Clone SP109</t>
  </si>
  <si>
    <t>Relative RNA Propagation Efficiency (CFU/mL normalized to WT)</t>
  </si>
  <si>
    <r>
      <rPr>
        <b/>
        <sz val="11"/>
        <color rgb="FFFF0000"/>
        <rFont val="Calibri"/>
        <family val="2"/>
        <scheme val="minor"/>
      </rPr>
      <t>Relative RNA Packaging Efficiency</t>
    </r>
    <r>
      <rPr>
        <b/>
        <sz val="11"/>
        <color rgb="FF0000FF"/>
        <rFont val="Calibri"/>
        <family val="2"/>
        <scheme val="minor"/>
      </rPr>
      <t xml:space="preserve"> </t>
    </r>
    <r>
      <rPr>
        <b/>
        <sz val="11"/>
        <color theme="1"/>
        <rFont val="Calibri"/>
        <family val="2"/>
        <scheme val="minor"/>
      </rPr>
      <t xml:space="preserve">Plotted in </t>
    </r>
    <r>
      <rPr>
        <b/>
        <sz val="11"/>
        <color rgb="FF0000FF"/>
        <rFont val="Calibri"/>
        <family val="2"/>
        <scheme val="minor"/>
      </rPr>
      <t>Figure 8A</t>
    </r>
  </si>
  <si>
    <r>
      <rPr>
        <b/>
        <sz val="11"/>
        <color rgb="FFFF0000"/>
        <rFont val="Calibri"/>
        <family val="2"/>
        <scheme val="minor"/>
      </rPr>
      <t>Relative RNA Propagation Efficiency</t>
    </r>
    <r>
      <rPr>
        <b/>
        <sz val="11"/>
        <color theme="1"/>
        <rFont val="Calibri"/>
        <family val="2"/>
        <scheme val="minor"/>
      </rPr>
      <t xml:space="preserve"> Plotted in</t>
    </r>
    <r>
      <rPr>
        <b/>
        <sz val="11"/>
        <color rgb="FF0000FF"/>
        <rFont val="Calibri"/>
        <family val="2"/>
        <scheme val="minor"/>
      </rPr>
      <t xml:space="preserve"> Figure 8A</t>
    </r>
  </si>
  <si>
    <t>Bound RNA (cpm)</t>
  </si>
  <si>
    <t>SA35 (WT)</t>
  </si>
  <si>
    <r>
      <t>Pr77</t>
    </r>
    <r>
      <rPr>
        <b/>
        <vertAlign val="superscript"/>
        <sz val="12"/>
        <color theme="1"/>
        <rFont val="Calibri"/>
        <family val="2"/>
        <scheme val="minor"/>
      </rPr>
      <t>Gag</t>
    </r>
    <r>
      <rPr>
        <b/>
        <sz val="12"/>
        <color theme="1"/>
        <rFont val="Calibri"/>
        <family val="2"/>
        <scheme val="minor"/>
      </rPr>
      <t xml:space="preserve"> (nM)</t>
    </r>
  </si>
  <si>
    <r>
      <t>SP101</t>
    </r>
    <r>
      <rPr>
        <b/>
        <i/>
        <sz val="12"/>
        <rFont val="Calibri"/>
        <family val="2"/>
        <scheme val="minor"/>
      </rPr>
      <t>i</t>
    </r>
  </si>
  <si>
    <r>
      <t>SP102</t>
    </r>
    <r>
      <rPr>
        <b/>
        <i/>
        <sz val="12"/>
        <rFont val="Calibri"/>
        <family val="2"/>
        <scheme val="minor"/>
      </rPr>
      <t>i</t>
    </r>
  </si>
  <si>
    <r>
      <t>SP105</t>
    </r>
    <r>
      <rPr>
        <b/>
        <i/>
        <sz val="12"/>
        <rFont val="Calibri"/>
        <family val="2"/>
        <scheme val="minor"/>
      </rPr>
      <t>i</t>
    </r>
  </si>
  <si>
    <r>
      <t>SP106</t>
    </r>
    <r>
      <rPr>
        <b/>
        <i/>
        <sz val="12"/>
        <rFont val="Calibri"/>
        <family val="2"/>
        <scheme val="minor"/>
      </rPr>
      <t>i</t>
    </r>
  </si>
  <si>
    <r>
      <t>SP107</t>
    </r>
    <r>
      <rPr>
        <b/>
        <i/>
        <sz val="12"/>
        <rFont val="Calibri"/>
        <family val="2"/>
        <scheme val="minor"/>
      </rPr>
      <t>i</t>
    </r>
  </si>
  <si>
    <r>
      <t>SP108</t>
    </r>
    <r>
      <rPr>
        <b/>
        <i/>
        <sz val="12"/>
        <rFont val="Calibri"/>
        <family val="2"/>
        <scheme val="minor"/>
      </rPr>
      <t>i</t>
    </r>
  </si>
  <si>
    <r>
      <t>SP109</t>
    </r>
    <r>
      <rPr>
        <b/>
        <i/>
        <sz val="12"/>
        <rFont val="Calibri"/>
        <family val="2"/>
        <scheme val="minor"/>
      </rPr>
      <t>i</t>
    </r>
  </si>
  <si>
    <t>Membrane bound radioactivity from 3 independent experiments and their Mean used to fit the Hill's equation</t>
  </si>
  <si>
    <t>Nucleotides</t>
  </si>
  <si>
    <t>Number</t>
  </si>
  <si>
    <t>Sequence</t>
  </si>
  <si>
    <t>U</t>
  </si>
  <si>
    <t>C</t>
  </si>
  <si>
    <t>G</t>
  </si>
  <si>
    <t>A</t>
  </si>
  <si>
    <r>
      <t>In the absence of Pr77</t>
    </r>
    <r>
      <rPr>
        <b/>
        <vertAlign val="superscript"/>
        <sz val="12"/>
        <color theme="1"/>
        <rFont val="Calibri"/>
        <family val="2"/>
        <scheme val="minor"/>
      </rPr>
      <t>Gag</t>
    </r>
  </si>
  <si>
    <r>
      <t>In the presence of Pr77</t>
    </r>
    <r>
      <rPr>
        <b/>
        <vertAlign val="superscript"/>
        <sz val="12"/>
        <color theme="1"/>
        <rFont val="Calibri"/>
        <family val="2"/>
        <scheme val="minor"/>
      </rPr>
      <t>Gag</t>
    </r>
  </si>
  <si>
    <r>
      <t>hSHAPE Reactivities and their Mean used to plot histograms in Figure 11B - SP101</t>
    </r>
    <r>
      <rPr>
        <b/>
        <i/>
        <sz val="18"/>
        <color theme="1"/>
        <rFont val="Calibri"/>
        <family val="2"/>
        <scheme val="minor"/>
      </rPr>
      <t>i</t>
    </r>
  </si>
  <si>
    <t xml:space="preserve"> hSHAPE Reactivities and their Mean used to plot histograms in Figure 11A - SA35 (Wild Type)</t>
  </si>
  <si>
    <r>
      <t>hSHAPE Reactivities and their Mean used to plot histograms in Figure 11C - SP102</t>
    </r>
    <r>
      <rPr>
        <b/>
        <i/>
        <sz val="18"/>
        <color theme="1"/>
        <rFont val="Calibri"/>
        <family val="2"/>
        <scheme val="minor"/>
      </rPr>
      <t>i</t>
    </r>
  </si>
  <si>
    <t xml:space="preserve"> hSHAPE Reactivities and their Mean used to plot histograms in Figure 12A - SA35 (Wild Type)</t>
  </si>
  <si>
    <r>
      <t>hSHAPE Reactivities and their Mean Used to Plot Histograms Shown in Figure 12C - SP106</t>
    </r>
    <r>
      <rPr>
        <b/>
        <i/>
        <sz val="18"/>
        <color theme="1"/>
        <rFont val="Calibri"/>
        <family val="2"/>
        <scheme val="minor"/>
      </rPr>
      <t>i</t>
    </r>
  </si>
  <si>
    <r>
      <t>hSHAPE Reactivities and their Mean used to plot histograms in Figure 12B - SP105</t>
    </r>
    <r>
      <rPr>
        <b/>
        <i/>
        <sz val="18"/>
        <color theme="1"/>
        <rFont val="Calibri"/>
        <family val="2"/>
        <scheme val="minor"/>
      </rPr>
      <t>i</t>
    </r>
  </si>
  <si>
    <r>
      <t>hSHAPE Reactivities and their Mean used to plot histograms in Figure 12D - SP109</t>
    </r>
    <r>
      <rPr>
        <b/>
        <i/>
        <sz val="18"/>
        <color theme="1"/>
        <rFont val="Calibri"/>
        <family val="2"/>
        <scheme val="minor"/>
      </rPr>
      <t>i</t>
    </r>
  </si>
  <si>
    <t xml:space="preserve"> hSHAPE Reactivities and their Mean used to plot histograms in Figure 13A - SA35 (Wild Type)</t>
  </si>
  <si>
    <r>
      <t>hSHAPE Reactivities and their Mean used to plot histograms in Figure 13B - SP107</t>
    </r>
    <r>
      <rPr>
        <b/>
        <i/>
        <sz val="18"/>
        <color theme="1"/>
        <rFont val="Calibri"/>
        <family val="2"/>
        <scheme val="minor"/>
      </rPr>
      <t>i</t>
    </r>
  </si>
  <si>
    <r>
      <t>hSHAPE Reactivities and their Mean used to plot histograms in Figure 13C - SP108</t>
    </r>
    <r>
      <rPr>
        <b/>
        <i/>
        <sz val="18"/>
        <color theme="1"/>
        <rFont val="Calibri"/>
        <family val="2"/>
        <scheme val="minor"/>
      </rPr>
      <t>i</t>
    </r>
  </si>
  <si>
    <t>Numerical values used to plot Supplementary Figure 2A, B, and C</t>
  </si>
  <si>
    <t>Dilution Concentrations</t>
  </si>
  <si>
    <t>Log pg</t>
  </si>
  <si>
    <t>Ct values for MMTV amplification plot (Supp. Fig. 2A &amp; 2B-I)</t>
  </si>
  <si>
    <t xml:space="preserve">Ct values for β-actin amplification plot (Supp. Fig. 2A &amp; 2B-II) </t>
  </si>
  <si>
    <t>∆ Ct (Ct MMTV- Ct β-Actin)</t>
  </si>
  <si>
    <t xml:space="preserve">∆ Ct Average (Supp. Fig. 2C) </t>
  </si>
  <si>
    <t>∆ Ct SD</t>
  </si>
  <si>
    <t>∆ Ct 1</t>
  </si>
  <si>
    <t>∆ Ct 2</t>
  </si>
  <si>
    <t>∆ Ct 3</t>
  </si>
  <si>
    <t>20pg</t>
  </si>
  <si>
    <t>2pg</t>
  </si>
  <si>
    <t>0.2pg</t>
  </si>
  <si>
    <t>0.02pg</t>
  </si>
  <si>
    <t>0.002pg</t>
  </si>
  <si>
    <t xml:space="preserve">Numerical values used to plot Figure 9 A </t>
  </si>
  <si>
    <r>
      <t>The MMTV plasmid DA024 (target) and genomic DNA from HelaT4 cells (</t>
    </r>
    <r>
      <rPr>
        <b/>
        <u/>
        <sz val="16"/>
        <color theme="1"/>
        <rFont val="Calibri"/>
        <family val="2"/>
      </rPr>
      <t>β-</t>
    </r>
    <r>
      <rPr>
        <b/>
        <u/>
        <sz val="16"/>
        <color theme="1"/>
        <rFont val="Calibri"/>
        <family val="2"/>
        <scheme val="minor"/>
      </rPr>
      <t xml:space="preserve">Actin) were used starting from 20 pg followed by 5 points of serial dilution in 1:10 ratio.  These dilutions were used to build the curves for their relative amplification efficiency </t>
    </r>
  </si>
  <si>
    <t>Data from 4 independent experiments and their Mean used for supplementary figure 3C</t>
  </si>
  <si>
    <t>Size (r.nm)</t>
  </si>
  <si>
    <t>Volume Percent</t>
  </si>
  <si>
    <t>Experiment 4</t>
  </si>
  <si>
    <t>Data from 4 independent experiments and their Mean used for supplementary figure 3D</t>
  </si>
  <si>
    <t>Number Percent</t>
  </si>
  <si>
    <t>Please note that the data provided in Figure 9B was obtained by fitting the Hill equation to the mean values of the three replicates shown in Figure 9A. Thus, there was only one fit and the errors shown in Figure 9B represent incertitude of the values obtained from the fi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8" x14ac:knownFonts="1">
    <font>
      <sz val="11"/>
      <color theme="1"/>
      <name val="Calibri"/>
      <family val="2"/>
      <scheme val="minor"/>
    </font>
    <font>
      <sz val="11"/>
      <color rgb="FFFF0000"/>
      <name val="Calibri"/>
      <family val="2"/>
      <scheme val="minor"/>
    </font>
    <font>
      <b/>
      <sz val="11"/>
      <color theme="1"/>
      <name val="Calibri"/>
      <family val="2"/>
      <scheme val="minor"/>
    </font>
    <font>
      <b/>
      <sz val="18"/>
      <color theme="1"/>
      <name val="Calibri"/>
      <family val="2"/>
      <scheme val="minor"/>
    </font>
    <font>
      <sz val="18"/>
      <color theme="1"/>
      <name val="Calibri"/>
      <family val="2"/>
      <scheme val="minor"/>
    </font>
    <font>
      <b/>
      <sz val="11"/>
      <color rgb="FFFF0000"/>
      <name val="Calibri"/>
      <family val="2"/>
      <scheme val="minor"/>
    </font>
    <font>
      <b/>
      <sz val="11"/>
      <color rgb="FF0000FF"/>
      <name val="Calibri"/>
      <family val="2"/>
      <scheme val="minor"/>
    </font>
    <font>
      <b/>
      <sz val="11"/>
      <name val="Calibri"/>
      <family val="2"/>
      <scheme val="minor"/>
    </font>
    <font>
      <b/>
      <sz val="14"/>
      <color theme="1"/>
      <name val="Calibri"/>
      <family val="2"/>
      <scheme val="minor"/>
    </font>
    <font>
      <sz val="11"/>
      <name val="Calibri"/>
      <family val="2"/>
      <scheme val="minor"/>
    </font>
    <font>
      <sz val="12"/>
      <color theme="1"/>
      <name val="Calibri"/>
      <family val="2"/>
      <scheme val="minor"/>
    </font>
    <font>
      <sz val="12"/>
      <name val="Calibri"/>
      <family val="2"/>
      <scheme val="minor"/>
    </font>
    <font>
      <i/>
      <sz val="12"/>
      <name val="Calibri"/>
      <family val="2"/>
      <scheme val="minor"/>
    </font>
    <font>
      <b/>
      <sz val="12"/>
      <color theme="1"/>
      <name val="Calibri"/>
      <family val="2"/>
      <scheme val="minor"/>
    </font>
    <font>
      <b/>
      <sz val="18"/>
      <color rgb="FF0000FF"/>
      <name val="Calibri"/>
      <family val="2"/>
      <scheme val="minor"/>
    </font>
    <font>
      <b/>
      <sz val="18"/>
      <name val="Calibri"/>
      <family val="2"/>
      <scheme val="minor"/>
    </font>
    <font>
      <b/>
      <sz val="20"/>
      <color rgb="FFFF0000"/>
      <name val="Calibri"/>
      <family val="2"/>
      <scheme val="minor"/>
    </font>
    <font>
      <b/>
      <vertAlign val="superscript"/>
      <sz val="12"/>
      <color theme="1"/>
      <name val="Calibri"/>
      <family val="2"/>
      <scheme val="minor"/>
    </font>
    <font>
      <b/>
      <sz val="12"/>
      <name val="Calibri"/>
      <family val="2"/>
      <scheme val="minor"/>
    </font>
    <font>
      <b/>
      <i/>
      <sz val="12"/>
      <name val="Calibri"/>
      <family val="2"/>
      <scheme val="minor"/>
    </font>
    <font>
      <b/>
      <sz val="12"/>
      <color rgb="FF000000"/>
      <name val="Calibri"/>
      <family val="2"/>
      <scheme val="minor"/>
    </font>
    <font>
      <sz val="12"/>
      <color rgb="FF000000"/>
      <name val="Calibri"/>
      <family val="2"/>
      <scheme val="minor"/>
    </font>
    <font>
      <b/>
      <i/>
      <sz val="18"/>
      <color theme="1"/>
      <name val="Calibri"/>
      <family val="2"/>
      <scheme val="minor"/>
    </font>
    <font>
      <sz val="12"/>
      <color theme="1"/>
      <name val="Calibri"/>
      <family val="2"/>
    </font>
    <font>
      <b/>
      <u/>
      <sz val="16"/>
      <color theme="1"/>
      <name val="Calibri"/>
      <family val="2"/>
      <scheme val="minor"/>
    </font>
    <font>
      <b/>
      <u/>
      <sz val="16"/>
      <color theme="1"/>
      <name val="Calibri"/>
      <family val="2"/>
    </font>
    <font>
      <b/>
      <sz val="12"/>
      <color theme="1"/>
      <name val="Calibri"/>
      <family val="2"/>
    </font>
    <font>
      <sz val="12"/>
      <color theme="1"/>
      <name val="Times New Roman"/>
      <family val="1"/>
    </font>
  </fonts>
  <fills count="3">
    <fill>
      <patternFill patternType="none"/>
    </fill>
    <fill>
      <patternFill patternType="gray125"/>
    </fill>
    <fill>
      <patternFill patternType="solid">
        <fgColor theme="5" tint="0.59999389629810485"/>
        <bgColor indexed="64"/>
      </patternFill>
    </fill>
  </fills>
  <borders count="59">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thin">
        <color indexed="64"/>
      </right>
      <top style="medium">
        <color indexed="64"/>
      </top>
      <bottom/>
      <diagonal/>
    </border>
    <border>
      <left style="thin">
        <color indexed="64"/>
      </left>
      <right/>
      <top style="medium">
        <color indexed="64"/>
      </top>
      <bottom/>
      <diagonal/>
    </border>
    <border>
      <left style="thin">
        <color indexed="64"/>
      </left>
      <right style="thin">
        <color indexed="64"/>
      </right>
      <top style="medium">
        <color indexed="64"/>
      </top>
      <bottom/>
      <diagonal/>
    </border>
    <border>
      <left style="medium">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top/>
      <bottom/>
      <diagonal/>
    </border>
    <border>
      <left/>
      <right style="thin">
        <color indexed="64"/>
      </right>
      <top/>
      <bottom/>
      <diagonal/>
    </border>
    <border>
      <left style="thin">
        <color indexed="64"/>
      </left>
      <right/>
      <top/>
      <bottom/>
      <diagonal/>
    </border>
    <border>
      <left style="thin">
        <color indexed="64"/>
      </left>
      <right style="medium">
        <color indexed="64"/>
      </right>
      <top style="thin">
        <color indexed="64"/>
      </top>
      <bottom/>
      <diagonal/>
    </border>
    <border>
      <left style="thin">
        <color indexed="64"/>
      </left>
      <right style="medium">
        <color indexed="64"/>
      </right>
      <top/>
      <bottom/>
      <diagonal/>
    </border>
    <border>
      <left style="thin">
        <color indexed="64"/>
      </left>
      <right/>
      <top style="thin">
        <color indexed="64"/>
      </top>
      <bottom style="thin">
        <color indexed="64"/>
      </bottom>
      <diagonal/>
    </border>
    <border>
      <left style="thin">
        <color indexed="64"/>
      </left>
      <right style="medium">
        <color indexed="64"/>
      </right>
      <top/>
      <bottom style="thin">
        <color indexed="64"/>
      </bottom>
      <diagonal/>
    </border>
    <border>
      <left style="medium">
        <color indexed="64"/>
      </left>
      <right/>
      <top/>
      <bottom style="medium">
        <color indexed="64"/>
      </bottom>
      <diagonal/>
    </border>
    <border>
      <left/>
      <right/>
      <top/>
      <bottom style="medium">
        <color indexed="64"/>
      </bottom>
      <diagonal/>
    </border>
    <border>
      <left/>
      <right style="thin">
        <color indexed="64"/>
      </right>
      <top/>
      <bottom style="medium">
        <color indexed="64"/>
      </bottom>
      <diagonal/>
    </border>
    <border>
      <left style="thin">
        <color indexed="64"/>
      </left>
      <right/>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bottom/>
      <diagonal/>
    </border>
    <border>
      <left style="medium">
        <color indexed="64"/>
      </left>
      <right style="thin">
        <color indexed="64"/>
      </right>
      <top/>
      <bottom style="thin">
        <color indexed="64"/>
      </bottom>
      <diagonal/>
    </border>
    <border>
      <left/>
      <right style="medium">
        <color indexed="64"/>
      </right>
      <top/>
      <bottom style="thin">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diagonal/>
    </border>
    <border>
      <left/>
      <right style="medium">
        <color indexed="64"/>
      </right>
      <top/>
      <bottom style="medium">
        <color indexed="64"/>
      </bottom>
      <diagonal/>
    </border>
    <border>
      <left/>
      <right style="medium">
        <color indexed="64"/>
      </right>
      <top style="medium">
        <color indexed="64"/>
      </top>
      <bottom/>
      <diagonal/>
    </border>
    <border>
      <left/>
      <right style="medium">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top style="medium">
        <color indexed="64"/>
      </top>
      <bottom style="thin">
        <color indexed="64"/>
      </bottom>
      <diagonal/>
    </border>
    <border>
      <left/>
      <right style="medium">
        <color indexed="64"/>
      </right>
      <top style="thin">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1">
    <xf numFmtId="0" fontId="0" fillId="0" borderId="0"/>
  </cellStyleXfs>
  <cellXfs count="383">
    <xf numFmtId="0" fontId="0" fillId="0" borderId="0" xfId="0"/>
    <xf numFmtId="0" fontId="4" fillId="0" borderId="0" xfId="0" applyFont="1" applyAlignment="1">
      <alignment vertical="center"/>
    </xf>
    <xf numFmtId="0" fontId="4" fillId="0" borderId="0" xfId="0" applyFont="1"/>
    <xf numFmtId="0" fontId="0" fillId="0" borderId="0" xfId="0" applyAlignment="1">
      <alignment vertical="center"/>
    </xf>
    <xf numFmtId="0" fontId="2" fillId="0" borderId="0" xfId="0" applyFont="1" applyAlignment="1">
      <alignment vertical="center"/>
    </xf>
    <xf numFmtId="0" fontId="2" fillId="0" borderId="0" xfId="0" applyFont="1" applyAlignment="1">
      <alignment horizontal="center" vertical="center"/>
    </xf>
    <xf numFmtId="0" fontId="2" fillId="0" borderId="9" xfId="0" applyFont="1" applyBorder="1" applyAlignment="1">
      <alignment horizontal="center" vertical="center"/>
    </xf>
    <xf numFmtId="0" fontId="2" fillId="0" borderId="9" xfId="0" applyFont="1" applyBorder="1" applyAlignment="1">
      <alignment vertical="center"/>
    </xf>
    <xf numFmtId="0" fontId="0" fillId="0" borderId="9" xfId="0" applyBorder="1" applyAlignment="1">
      <alignment vertical="center"/>
    </xf>
    <xf numFmtId="0" fontId="2" fillId="0" borderId="20" xfId="0" applyFont="1" applyBorder="1" applyAlignment="1">
      <alignment horizontal="center" vertical="center"/>
    </xf>
    <xf numFmtId="0" fontId="2" fillId="0" borderId="21" xfId="0" applyFont="1" applyBorder="1" applyAlignment="1">
      <alignment horizontal="center" vertical="center"/>
    </xf>
    <xf numFmtId="0" fontId="2" fillId="0" borderId="22" xfId="0" applyFont="1" applyBorder="1" applyAlignment="1">
      <alignment horizontal="center" vertical="center"/>
    </xf>
    <xf numFmtId="0" fontId="2" fillId="0" borderId="7" xfId="0" applyFont="1" applyBorder="1" applyAlignment="1">
      <alignment horizontal="center" vertical="center"/>
    </xf>
    <xf numFmtId="0" fontId="2" fillId="0" borderId="5" xfId="0" applyFont="1" applyBorder="1" applyAlignment="1">
      <alignment horizontal="center" vertical="center"/>
    </xf>
    <xf numFmtId="0" fontId="2" fillId="0" borderId="6" xfId="0" applyFont="1" applyBorder="1" applyAlignment="1">
      <alignment horizontal="center" vertical="center"/>
    </xf>
    <xf numFmtId="0" fontId="2" fillId="2" borderId="7" xfId="0" applyFont="1" applyFill="1" applyBorder="1" applyAlignment="1">
      <alignment horizontal="center" vertical="center"/>
    </xf>
    <xf numFmtId="2" fontId="0" fillId="0" borderId="24" xfId="0" applyNumberFormat="1" applyBorder="1" applyAlignment="1">
      <alignment horizontal="center" vertical="center"/>
    </xf>
    <xf numFmtId="2" fontId="0" fillId="0" borderId="0" xfId="0" applyNumberFormat="1" applyAlignment="1">
      <alignment horizontal="center" vertical="center"/>
    </xf>
    <xf numFmtId="2" fontId="0" fillId="0" borderId="25" xfId="0" applyNumberFormat="1" applyBorder="1" applyAlignment="1">
      <alignment horizontal="center" vertical="center"/>
    </xf>
    <xf numFmtId="2" fontId="0" fillId="0" borderId="7" xfId="0" applyNumberFormat="1" applyBorder="1" applyAlignment="1">
      <alignment horizontal="center" vertical="center"/>
    </xf>
    <xf numFmtId="2" fontId="0" fillId="0" borderId="5" xfId="0" applyNumberFormat="1" applyBorder="1" applyAlignment="1">
      <alignment horizontal="center" vertical="center"/>
    </xf>
    <xf numFmtId="2" fontId="0" fillId="0" borderId="6" xfId="0" applyNumberFormat="1" applyBorder="1" applyAlignment="1">
      <alignment horizontal="center" vertical="center"/>
    </xf>
    <xf numFmtId="0" fontId="0" fillId="0" borderId="8" xfId="0" applyBorder="1" applyAlignment="1">
      <alignment horizontal="center" vertical="center"/>
    </xf>
    <xf numFmtId="11" fontId="0" fillId="0" borderId="7" xfId="0" applyNumberFormat="1" applyBorder="1" applyAlignment="1">
      <alignment horizontal="center" vertical="center"/>
    </xf>
    <xf numFmtId="11" fontId="0" fillId="0" borderId="5" xfId="0" applyNumberFormat="1" applyBorder="1" applyAlignment="1">
      <alignment horizontal="center" vertical="center"/>
    </xf>
    <xf numFmtId="11" fontId="0" fillId="0" borderId="6" xfId="0" applyNumberFormat="1" applyBorder="1" applyAlignment="1">
      <alignment horizontal="center" vertical="center"/>
    </xf>
    <xf numFmtId="1" fontId="0" fillId="0" borderId="8" xfId="0" applyNumberFormat="1" applyBorder="1" applyAlignment="1">
      <alignment horizontal="center" vertical="center"/>
    </xf>
    <xf numFmtId="2" fontId="0" fillId="0" borderId="4" xfId="0" applyNumberFormat="1" applyBorder="1" applyAlignment="1">
      <alignment horizontal="center" vertical="center"/>
    </xf>
    <xf numFmtId="0" fontId="2" fillId="2" borderId="26" xfId="0" applyFont="1" applyFill="1" applyBorder="1" applyAlignment="1">
      <alignment horizontal="center" vertical="center"/>
    </xf>
    <xf numFmtId="2" fontId="0" fillId="0" borderId="26" xfId="0" applyNumberFormat="1" applyBorder="1" applyAlignment="1">
      <alignment horizontal="center" vertical="center"/>
    </xf>
    <xf numFmtId="0" fontId="0" fillId="0" borderId="19" xfId="0" applyBorder="1" applyAlignment="1">
      <alignment horizontal="center" vertical="center"/>
    </xf>
    <xf numFmtId="11" fontId="0" fillId="0" borderId="26" xfId="0" applyNumberFormat="1" applyBorder="1" applyAlignment="1">
      <alignment horizontal="center" vertical="center"/>
    </xf>
    <xf numFmtId="11" fontId="0" fillId="0" borderId="0" xfId="0" applyNumberFormat="1" applyAlignment="1">
      <alignment horizontal="center" vertical="center"/>
    </xf>
    <xf numFmtId="11" fontId="0" fillId="0" borderId="25" xfId="0" applyNumberFormat="1" applyBorder="1" applyAlignment="1">
      <alignment horizontal="center" vertical="center"/>
    </xf>
    <xf numFmtId="1" fontId="0" fillId="0" borderId="19" xfId="0" applyNumberFormat="1" applyBorder="1" applyAlignment="1">
      <alignment horizontal="center" vertical="center"/>
    </xf>
    <xf numFmtId="0" fontId="2" fillId="2" borderId="18" xfId="0" applyFont="1" applyFill="1" applyBorder="1" applyAlignment="1">
      <alignment horizontal="center" vertical="center"/>
    </xf>
    <xf numFmtId="2" fontId="0" fillId="0" borderId="15" xfId="0" applyNumberFormat="1" applyBorder="1" applyAlignment="1">
      <alignment horizontal="center" vertical="center"/>
    </xf>
    <xf numFmtId="2" fontId="0" fillId="0" borderId="16" xfId="0" applyNumberFormat="1" applyBorder="1" applyAlignment="1">
      <alignment horizontal="center" vertical="center"/>
    </xf>
    <xf numFmtId="2" fontId="0" fillId="0" borderId="17" xfId="0" applyNumberFormat="1" applyBorder="1" applyAlignment="1">
      <alignment horizontal="center" vertical="center"/>
    </xf>
    <xf numFmtId="2" fontId="0" fillId="0" borderId="18" xfId="0" applyNumberFormat="1" applyBorder="1" applyAlignment="1">
      <alignment horizontal="center" vertical="center"/>
    </xf>
    <xf numFmtId="0" fontId="0" fillId="0" borderId="23" xfId="0" applyBorder="1" applyAlignment="1">
      <alignment horizontal="center" vertical="center"/>
    </xf>
    <xf numFmtId="11" fontId="0" fillId="0" borderId="18" xfId="0" applyNumberFormat="1" applyBorder="1" applyAlignment="1">
      <alignment horizontal="center" vertical="center"/>
    </xf>
    <xf numFmtId="11" fontId="0" fillId="0" borderId="16" xfId="0" applyNumberFormat="1" applyBorder="1" applyAlignment="1">
      <alignment horizontal="center" vertical="center"/>
    </xf>
    <xf numFmtId="11" fontId="0" fillId="0" borderId="17" xfId="0" applyNumberFormat="1" applyBorder="1" applyAlignment="1">
      <alignment horizontal="center" vertical="center"/>
    </xf>
    <xf numFmtId="1" fontId="0" fillId="0" borderId="23" xfId="0" applyNumberFormat="1" applyBorder="1" applyAlignment="1">
      <alignment horizontal="center" vertical="center"/>
    </xf>
    <xf numFmtId="0" fontId="2" fillId="0" borderId="29" xfId="0" applyFont="1" applyBorder="1" applyAlignment="1">
      <alignment horizontal="center" vertical="center"/>
    </xf>
    <xf numFmtId="2" fontId="0" fillId="2" borderId="27" xfId="0" applyNumberFormat="1" applyFill="1" applyBorder="1" applyAlignment="1">
      <alignment horizontal="center" vertical="center"/>
    </xf>
    <xf numFmtId="2" fontId="0" fillId="2" borderId="28" xfId="0" applyNumberFormat="1" applyFill="1" applyBorder="1" applyAlignment="1">
      <alignment horizontal="center" vertical="center"/>
    </xf>
    <xf numFmtId="2" fontId="0" fillId="0" borderId="31" xfId="0" applyNumberFormat="1" applyBorder="1" applyAlignment="1">
      <alignment horizontal="center" vertical="center"/>
    </xf>
    <xf numFmtId="2" fontId="0" fillId="0" borderId="32" xfId="0" applyNumberFormat="1" applyBorder="1" applyAlignment="1">
      <alignment horizontal="center" vertical="center"/>
    </xf>
    <xf numFmtId="2" fontId="0" fillId="0" borderId="33" xfId="0" applyNumberFormat="1" applyBorder="1" applyAlignment="1">
      <alignment horizontal="center" vertical="center"/>
    </xf>
    <xf numFmtId="2" fontId="0" fillId="0" borderId="34" xfId="0" applyNumberFormat="1" applyBorder="1" applyAlignment="1">
      <alignment horizontal="center" vertical="center"/>
    </xf>
    <xf numFmtId="2" fontId="0" fillId="2" borderId="35" xfId="0" applyNumberFormat="1" applyFill="1" applyBorder="1" applyAlignment="1">
      <alignment horizontal="center" vertical="center"/>
    </xf>
    <xf numFmtId="0" fontId="0" fillId="0" borderId="26" xfId="0" applyBorder="1" applyAlignment="1">
      <alignment horizontal="center" vertical="center"/>
    </xf>
    <xf numFmtId="0" fontId="0" fillId="0" borderId="0" xfId="0" applyAlignment="1">
      <alignment horizontal="center" vertical="center"/>
    </xf>
    <xf numFmtId="0" fontId="0" fillId="0" borderId="25" xfId="0" applyBorder="1" applyAlignment="1">
      <alignment horizontal="center" vertical="center"/>
    </xf>
    <xf numFmtId="1" fontId="0" fillId="0" borderId="7" xfId="0" applyNumberFormat="1" applyBorder="1" applyAlignment="1">
      <alignment horizontal="center" vertical="center"/>
    </xf>
    <xf numFmtId="1" fontId="0" fillId="0" borderId="26" xfId="0" applyNumberFormat="1" applyBorder="1" applyAlignment="1">
      <alignment horizontal="center" vertical="center"/>
    </xf>
    <xf numFmtId="0" fontId="0" fillId="0" borderId="18" xfId="0" applyBorder="1" applyAlignment="1">
      <alignment horizontal="center" vertical="center"/>
    </xf>
    <xf numFmtId="0" fontId="0" fillId="0" borderId="16" xfId="0" applyBorder="1" applyAlignment="1">
      <alignment horizontal="center" vertical="center"/>
    </xf>
    <xf numFmtId="0" fontId="0" fillId="0" borderId="17" xfId="0" applyBorder="1" applyAlignment="1">
      <alignment horizontal="center" vertical="center"/>
    </xf>
    <xf numFmtId="1" fontId="0" fillId="0" borderId="18" xfId="0" applyNumberFormat="1" applyBorder="1" applyAlignment="1">
      <alignment horizontal="center" vertical="center"/>
    </xf>
    <xf numFmtId="0" fontId="0" fillId="0" borderId="7" xfId="0" applyBorder="1" applyAlignment="1">
      <alignment horizontal="center" vertical="center"/>
    </xf>
    <xf numFmtId="0" fontId="0" fillId="2" borderId="36" xfId="0" applyFill="1" applyBorder="1" applyAlignment="1">
      <alignment horizontal="center"/>
    </xf>
    <xf numFmtId="2" fontId="0" fillId="0" borderId="8" xfId="0" applyNumberFormat="1" applyBorder="1" applyAlignment="1">
      <alignment horizontal="center" vertical="center" wrapText="1"/>
    </xf>
    <xf numFmtId="2" fontId="0" fillId="2" borderId="8" xfId="0" applyNumberFormat="1" applyFill="1" applyBorder="1" applyAlignment="1">
      <alignment horizontal="center" vertical="center"/>
    </xf>
    <xf numFmtId="2" fontId="0" fillId="0" borderId="19" xfId="0" applyNumberFormat="1" applyBorder="1" applyAlignment="1">
      <alignment horizontal="center" vertical="center"/>
    </xf>
    <xf numFmtId="2" fontId="0" fillId="2" borderId="19" xfId="0" applyNumberFormat="1" applyFill="1" applyBorder="1" applyAlignment="1">
      <alignment horizontal="center" vertical="center"/>
    </xf>
    <xf numFmtId="0" fontId="0" fillId="2" borderId="39" xfId="0" applyFill="1" applyBorder="1" applyAlignment="1">
      <alignment horizontal="center"/>
    </xf>
    <xf numFmtId="2" fontId="0" fillId="0" borderId="40" xfId="0" applyNumberFormat="1" applyBorder="1" applyAlignment="1">
      <alignment horizontal="center" vertical="center"/>
    </xf>
    <xf numFmtId="2" fontId="0" fillId="2" borderId="40" xfId="0" applyNumberFormat="1" applyFill="1" applyBorder="1" applyAlignment="1">
      <alignment horizontal="center" vertical="center"/>
    </xf>
    <xf numFmtId="0" fontId="8" fillId="0" borderId="0" xfId="0" applyFont="1" applyAlignment="1">
      <alignment vertical="center"/>
    </xf>
    <xf numFmtId="0" fontId="2" fillId="0" borderId="0" xfId="0" applyFont="1"/>
    <xf numFmtId="0" fontId="2" fillId="0" borderId="0" xfId="0" applyFont="1" applyAlignment="1">
      <alignment vertical="center" wrapText="1"/>
    </xf>
    <xf numFmtId="0" fontId="2" fillId="0" borderId="41" xfId="0" applyFont="1" applyBorder="1" applyAlignment="1">
      <alignment horizontal="center" vertical="center"/>
    </xf>
    <xf numFmtId="0" fontId="2" fillId="0" borderId="42" xfId="0" applyFont="1" applyBorder="1" applyAlignment="1">
      <alignment horizontal="center" vertical="center"/>
    </xf>
    <xf numFmtId="0" fontId="2" fillId="0" borderId="0" xfId="0" applyFont="1" applyAlignment="1">
      <alignment horizontal="center"/>
    </xf>
    <xf numFmtId="0" fontId="0" fillId="0" borderId="43" xfId="0" applyBorder="1" applyAlignment="1">
      <alignment horizontal="center" vertical="center"/>
    </xf>
    <xf numFmtId="2" fontId="0" fillId="0" borderId="8" xfId="0" applyNumberFormat="1" applyBorder="1" applyAlignment="1">
      <alignment horizontal="center" vertical="center"/>
    </xf>
    <xf numFmtId="1" fontId="0" fillId="0" borderId="6" xfId="0" applyNumberFormat="1" applyBorder="1" applyAlignment="1">
      <alignment horizontal="center" vertical="center"/>
    </xf>
    <xf numFmtId="0" fontId="0" fillId="0" borderId="6" xfId="0" applyBorder="1" applyAlignment="1">
      <alignment horizontal="center" vertical="center"/>
    </xf>
    <xf numFmtId="2" fontId="0" fillId="2" borderId="9" xfId="0" applyNumberFormat="1" applyFill="1" applyBorder="1" applyAlignment="1">
      <alignment horizontal="center" vertical="center"/>
    </xf>
    <xf numFmtId="2" fontId="0" fillId="0" borderId="0" xfId="0" applyNumberFormat="1" applyAlignment="1">
      <alignment horizontal="center"/>
    </xf>
    <xf numFmtId="1" fontId="0" fillId="0" borderId="0" xfId="0" applyNumberFormat="1" applyAlignment="1">
      <alignment horizontal="center"/>
    </xf>
    <xf numFmtId="1" fontId="0" fillId="0" borderId="36" xfId="0" applyNumberFormat="1" applyBorder="1" applyAlignment="1">
      <alignment horizontal="center" vertical="center"/>
    </xf>
    <xf numFmtId="0" fontId="0" fillId="0" borderId="36" xfId="0" applyBorder="1" applyAlignment="1">
      <alignment horizontal="center" vertical="center"/>
    </xf>
    <xf numFmtId="1" fontId="0" fillId="0" borderId="39" xfId="0" applyNumberFormat="1" applyBorder="1" applyAlignment="1">
      <alignment horizontal="center" vertical="center"/>
    </xf>
    <xf numFmtId="1" fontId="0" fillId="0" borderId="40" xfId="0" applyNumberFormat="1" applyBorder="1" applyAlignment="1">
      <alignment horizontal="center" vertical="center"/>
    </xf>
    <xf numFmtId="0" fontId="0" fillId="0" borderId="40" xfId="0" applyBorder="1" applyAlignment="1">
      <alignment horizontal="center" vertical="center"/>
    </xf>
    <xf numFmtId="1" fontId="0" fillId="0" borderId="34" xfId="0" applyNumberFormat="1" applyBorder="1" applyAlignment="1">
      <alignment horizontal="center" vertical="center"/>
    </xf>
    <xf numFmtId="0" fontId="0" fillId="0" borderId="32" xfId="0" applyBorder="1" applyAlignment="1">
      <alignment horizontal="center" vertical="center"/>
    </xf>
    <xf numFmtId="1" fontId="0" fillId="0" borderId="33" xfId="0" applyNumberFormat="1" applyBorder="1" applyAlignment="1">
      <alignment horizontal="center" vertical="center"/>
    </xf>
    <xf numFmtId="2" fontId="0" fillId="2" borderId="44" xfId="0" applyNumberFormat="1" applyFill="1" applyBorder="1" applyAlignment="1">
      <alignment horizontal="center" vertical="center"/>
    </xf>
    <xf numFmtId="1" fontId="0" fillId="0" borderId="5" xfId="0" applyNumberFormat="1" applyBorder="1" applyAlignment="1">
      <alignment horizontal="center" vertical="center"/>
    </xf>
    <xf numFmtId="1" fontId="0" fillId="0" borderId="0" xfId="0" applyNumberFormat="1" applyAlignment="1">
      <alignment horizontal="center" vertical="center"/>
    </xf>
    <xf numFmtId="0" fontId="9" fillId="0" borderId="36" xfId="0" applyFont="1" applyBorder="1" applyAlignment="1">
      <alignment horizontal="center" vertical="center"/>
    </xf>
    <xf numFmtId="0" fontId="9" fillId="0" borderId="19" xfId="0" applyFont="1" applyBorder="1" applyAlignment="1">
      <alignment horizontal="center" vertical="center"/>
    </xf>
    <xf numFmtId="1" fontId="9" fillId="0" borderId="19" xfId="0" applyNumberFormat="1" applyFont="1" applyBorder="1" applyAlignment="1">
      <alignment horizontal="center" vertical="center"/>
    </xf>
    <xf numFmtId="2" fontId="9" fillId="0" borderId="19" xfId="0" applyNumberFormat="1" applyFont="1" applyBorder="1" applyAlignment="1">
      <alignment horizontal="center" vertical="center"/>
    </xf>
    <xf numFmtId="1" fontId="0" fillId="0" borderId="25" xfId="0" applyNumberFormat="1" applyBorder="1" applyAlignment="1">
      <alignment horizontal="center" vertical="center"/>
    </xf>
    <xf numFmtId="0" fontId="3" fillId="0" borderId="0" xfId="0" applyFont="1" applyAlignment="1">
      <alignment vertical="center"/>
    </xf>
    <xf numFmtId="0" fontId="0" fillId="0" borderId="0" xfId="0" applyAlignment="1">
      <alignment horizontal="center"/>
    </xf>
    <xf numFmtId="0" fontId="8" fillId="0" borderId="0" xfId="0" applyFont="1" applyAlignment="1">
      <alignment vertical="center" wrapText="1"/>
    </xf>
    <xf numFmtId="0" fontId="10" fillId="0" borderId="19" xfId="0" applyFont="1" applyBorder="1" applyAlignment="1">
      <alignment horizontal="center"/>
    </xf>
    <xf numFmtId="0" fontId="10" fillId="0" borderId="8" xfId="0" applyFont="1" applyBorder="1" applyAlignment="1">
      <alignment horizontal="center"/>
    </xf>
    <xf numFmtId="2" fontId="10" fillId="0" borderId="8" xfId="0" applyNumberFormat="1" applyFont="1" applyBorder="1" applyAlignment="1">
      <alignment horizontal="center"/>
    </xf>
    <xf numFmtId="0" fontId="11" fillId="0" borderId="19" xfId="0" applyFont="1" applyBorder="1" applyAlignment="1">
      <alignment horizontal="center"/>
    </xf>
    <xf numFmtId="2" fontId="10" fillId="0" borderId="19" xfId="0" applyNumberFormat="1" applyFont="1" applyBorder="1" applyAlignment="1">
      <alignment horizontal="center"/>
    </xf>
    <xf numFmtId="0" fontId="11" fillId="0" borderId="23" xfId="0" applyFont="1" applyBorder="1" applyAlignment="1">
      <alignment horizontal="center"/>
    </xf>
    <xf numFmtId="0" fontId="10" fillId="0" borderId="23" xfId="0" applyFont="1" applyBorder="1" applyAlignment="1">
      <alignment horizontal="center"/>
    </xf>
    <xf numFmtId="0" fontId="10" fillId="2" borderId="19" xfId="0" applyFont="1" applyFill="1" applyBorder="1" applyAlignment="1">
      <alignment horizontal="center"/>
    </xf>
    <xf numFmtId="0" fontId="10" fillId="2" borderId="36" xfId="0" applyFont="1" applyFill="1" applyBorder="1" applyAlignment="1">
      <alignment horizontal="center"/>
    </xf>
    <xf numFmtId="2" fontId="10" fillId="0" borderId="27" xfId="0" applyNumberFormat="1" applyFont="1" applyBorder="1" applyAlignment="1">
      <alignment horizontal="center"/>
    </xf>
    <xf numFmtId="0" fontId="11" fillId="2" borderId="36" xfId="0" applyFont="1" applyFill="1" applyBorder="1" applyAlignment="1">
      <alignment horizontal="center"/>
    </xf>
    <xf numFmtId="2" fontId="10" fillId="0" borderId="28" xfId="0" applyNumberFormat="1" applyFont="1" applyBorder="1" applyAlignment="1">
      <alignment horizontal="center"/>
    </xf>
    <xf numFmtId="0" fontId="11" fillId="2" borderId="39" xfId="0" applyFont="1" applyFill="1" applyBorder="1" applyAlignment="1">
      <alignment horizontal="center"/>
    </xf>
    <xf numFmtId="0" fontId="10" fillId="0" borderId="40" xfId="0" applyFont="1" applyBorder="1" applyAlignment="1">
      <alignment horizontal="center"/>
    </xf>
    <xf numFmtId="2" fontId="10" fillId="0" borderId="40" xfId="0" applyNumberFormat="1" applyFont="1" applyBorder="1" applyAlignment="1">
      <alignment horizontal="center"/>
    </xf>
    <xf numFmtId="2" fontId="10" fillId="0" borderId="35" xfId="0" applyNumberFormat="1" applyFont="1" applyBorder="1" applyAlignment="1">
      <alignment horizontal="center"/>
    </xf>
    <xf numFmtId="2" fontId="10" fillId="2" borderId="8" xfId="0" applyNumberFormat="1" applyFont="1" applyFill="1" applyBorder="1" applyAlignment="1">
      <alignment horizontal="center"/>
    </xf>
    <xf numFmtId="2" fontId="10" fillId="2" borderId="27" xfId="0" applyNumberFormat="1" applyFont="1" applyFill="1" applyBorder="1" applyAlignment="1">
      <alignment horizontal="center"/>
    </xf>
    <xf numFmtId="2" fontId="10" fillId="2" borderId="19" xfId="0" applyNumberFormat="1" applyFont="1" applyFill="1" applyBorder="1" applyAlignment="1">
      <alignment horizontal="center"/>
    </xf>
    <xf numFmtId="2" fontId="10" fillId="2" borderId="28" xfId="0" applyNumberFormat="1" applyFont="1" applyFill="1" applyBorder="1" applyAlignment="1">
      <alignment horizontal="center"/>
    </xf>
    <xf numFmtId="2" fontId="10" fillId="2" borderId="40" xfId="0" applyNumberFormat="1" applyFont="1" applyFill="1" applyBorder="1" applyAlignment="1">
      <alignment horizontal="center"/>
    </xf>
    <xf numFmtId="2" fontId="10" fillId="2" borderId="35" xfId="0" applyNumberFormat="1" applyFont="1" applyFill="1" applyBorder="1" applyAlignment="1">
      <alignment horizontal="center"/>
    </xf>
    <xf numFmtId="0" fontId="13" fillId="0" borderId="0" xfId="0" applyFont="1"/>
    <xf numFmtId="0" fontId="0" fillId="0" borderId="9" xfId="0" applyBorder="1"/>
    <xf numFmtId="0" fontId="2" fillId="0" borderId="20" xfId="0" applyFont="1" applyBorder="1" applyAlignment="1">
      <alignment horizontal="center"/>
    </xf>
    <xf numFmtId="0" fontId="2" fillId="0" borderId="21" xfId="0" applyFont="1" applyBorder="1" applyAlignment="1">
      <alignment horizontal="center"/>
    </xf>
    <xf numFmtId="0" fontId="2" fillId="0" borderId="22" xfId="0" applyFont="1" applyBorder="1" applyAlignment="1">
      <alignment horizontal="center"/>
    </xf>
    <xf numFmtId="2" fontId="0" fillId="0" borderId="7" xfId="0" applyNumberFormat="1" applyBorder="1" applyAlignment="1">
      <alignment horizontal="center"/>
    </xf>
    <xf numFmtId="2" fontId="0" fillId="0" borderId="5" xfId="0" applyNumberFormat="1" applyBorder="1" applyAlignment="1">
      <alignment horizontal="center"/>
    </xf>
    <xf numFmtId="2" fontId="0" fillId="0" borderId="6" xfId="0" applyNumberFormat="1" applyBorder="1" applyAlignment="1">
      <alignment horizontal="center"/>
    </xf>
    <xf numFmtId="1" fontId="0" fillId="0" borderId="8" xfId="0" applyNumberFormat="1" applyBorder="1" applyAlignment="1">
      <alignment horizontal="center"/>
    </xf>
    <xf numFmtId="2" fontId="0" fillId="0" borderId="26" xfId="0" applyNumberFormat="1" applyBorder="1" applyAlignment="1">
      <alignment horizontal="center"/>
    </xf>
    <xf numFmtId="2" fontId="0" fillId="0" borderId="25" xfId="0" applyNumberFormat="1" applyBorder="1" applyAlignment="1">
      <alignment horizontal="center"/>
    </xf>
    <xf numFmtId="1" fontId="0" fillId="0" borderId="19" xfId="0" applyNumberFormat="1" applyBorder="1" applyAlignment="1">
      <alignment horizontal="center"/>
    </xf>
    <xf numFmtId="2" fontId="0" fillId="0" borderId="18" xfId="0" applyNumberFormat="1" applyBorder="1" applyAlignment="1">
      <alignment horizontal="center"/>
    </xf>
    <xf numFmtId="2" fontId="0" fillId="0" borderId="16" xfId="0" applyNumberFormat="1" applyBorder="1" applyAlignment="1">
      <alignment horizontal="center"/>
    </xf>
    <xf numFmtId="2" fontId="0" fillId="0" borderId="17" xfId="0" applyNumberFormat="1" applyBorder="1" applyAlignment="1">
      <alignment horizontal="center"/>
    </xf>
    <xf numFmtId="1" fontId="0" fillId="0" borderId="23" xfId="0" applyNumberFormat="1" applyBorder="1" applyAlignment="1">
      <alignment horizontal="center"/>
    </xf>
    <xf numFmtId="0" fontId="9" fillId="0" borderId="8" xfId="0" applyFont="1" applyBorder="1" applyAlignment="1">
      <alignment horizontal="center" vertical="center"/>
    </xf>
    <xf numFmtId="1" fontId="9" fillId="0" borderId="8" xfId="0" applyNumberFormat="1" applyFont="1" applyBorder="1" applyAlignment="1">
      <alignment horizontal="center" vertical="center"/>
    </xf>
    <xf numFmtId="2" fontId="9" fillId="2" borderId="27" xfId="0" applyNumberFormat="1" applyFont="1" applyFill="1" applyBorder="1" applyAlignment="1">
      <alignment horizontal="center" vertical="center"/>
    </xf>
    <xf numFmtId="0" fontId="13" fillId="0" borderId="0" xfId="0" applyFont="1" applyAlignment="1">
      <alignment horizontal="center"/>
    </xf>
    <xf numFmtId="0" fontId="2" fillId="0" borderId="41" xfId="0" applyFont="1" applyBorder="1" applyAlignment="1">
      <alignment horizontal="center"/>
    </xf>
    <xf numFmtId="0" fontId="2" fillId="0" borderId="42" xfId="0" applyFont="1" applyBorder="1" applyAlignment="1">
      <alignment horizontal="center"/>
    </xf>
    <xf numFmtId="0" fontId="0" fillId="0" borderId="8" xfId="0" applyBorder="1" applyAlignment="1">
      <alignment horizontal="center"/>
    </xf>
    <xf numFmtId="0" fontId="9" fillId="0" borderId="43" xfId="0" applyFont="1" applyBorder="1" applyAlignment="1">
      <alignment horizontal="center" vertical="center"/>
    </xf>
    <xf numFmtId="0" fontId="9" fillId="0" borderId="8" xfId="0" applyFont="1" applyBorder="1" applyAlignment="1">
      <alignment horizontal="center"/>
    </xf>
    <xf numFmtId="2" fontId="9" fillId="0" borderId="8" xfId="0" applyNumberFormat="1" applyFont="1" applyBorder="1" applyAlignment="1">
      <alignment horizontal="center" vertical="center"/>
    </xf>
    <xf numFmtId="0" fontId="0" fillId="0" borderId="19" xfId="0" applyBorder="1" applyAlignment="1">
      <alignment horizontal="center"/>
    </xf>
    <xf numFmtId="1" fontId="9" fillId="0" borderId="36" xfId="0" applyNumberFormat="1" applyFont="1" applyBorder="1" applyAlignment="1">
      <alignment horizontal="center" vertical="center"/>
    </xf>
    <xf numFmtId="0" fontId="9" fillId="0" borderId="26" xfId="0" applyFont="1" applyBorder="1" applyAlignment="1">
      <alignment horizontal="center" vertical="center"/>
    </xf>
    <xf numFmtId="0" fontId="9" fillId="0" borderId="19" xfId="0" applyFont="1" applyBorder="1" applyAlignment="1">
      <alignment horizontal="center"/>
    </xf>
    <xf numFmtId="2" fontId="9" fillId="2" borderId="28" xfId="0" applyNumberFormat="1" applyFont="1" applyFill="1" applyBorder="1" applyAlignment="1">
      <alignment horizontal="center" vertical="center"/>
    </xf>
    <xf numFmtId="0" fontId="0" fillId="0" borderId="40" xfId="0" applyBorder="1" applyAlignment="1">
      <alignment horizontal="center"/>
    </xf>
    <xf numFmtId="1" fontId="9" fillId="0" borderId="39" xfId="0" applyNumberFormat="1" applyFont="1" applyBorder="1" applyAlignment="1">
      <alignment horizontal="center" vertical="center"/>
    </xf>
    <xf numFmtId="1" fontId="9" fillId="0" borderId="40" xfId="0" applyNumberFormat="1" applyFont="1" applyBorder="1" applyAlignment="1">
      <alignment horizontal="center" vertical="center"/>
    </xf>
    <xf numFmtId="0" fontId="9" fillId="0" borderId="40" xfId="0" applyFont="1" applyBorder="1" applyAlignment="1">
      <alignment horizontal="center"/>
    </xf>
    <xf numFmtId="2" fontId="9" fillId="0" borderId="40" xfId="0" applyNumberFormat="1" applyFont="1" applyBorder="1" applyAlignment="1">
      <alignment horizontal="center" vertical="center"/>
    </xf>
    <xf numFmtId="2" fontId="9" fillId="2" borderId="35" xfId="0" applyNumberFormat="1" applyFont="1" applyFill="1" applyBorder="1" applyAlignment="1">
      <alignment horizontal="center" vertical="center"/>
    </xf>
    <xf numFmtId="0" fontId="9" fillId="0" borderId="0" xfId="0" applyFont="1"/>
    <xf numFmtId="0" fontId="7" fillId="0" borderId="41" xfId="0" applyFont="1" applyBorder="1" applyAlignment="1">
      <alignment horizontal="center"/>
    </xf>
    <xf numFmtId="0" fontId="7" fillId="0" borderId="42" xfId="0" applyFont="1" applyBorder="1" applyAlignment="1">
      <alignment horizontal="center"/>
    </xf>
    <xf numFmtId="0" fontId="9" fillId="0" borderId="7" xfId="0" applyFont="1" applyBorder="1" applyAlignment="1">
      <alignment horizontal="center" vertical="center"/>
    </xf>
    <xf numFmtId="1" fontId="9" fillId="0" borderId="6" xfId="0" applyNumberFormat="1" applyFont="1" applyBorder="1" applyAlignment="1">
      <alignment horizontal="center" vertical="center"/>
    </xf>
    <xf numFmtId="2" fontId="9" fillId="0" borderId="5" xfId="0" applyNumberFormat="1" applyFont="1" applyBorder="1" applyAlignment="1">
      <alignment horizontal="center" vertical="center"/>
    </xf>
    <xf numFmtId="0" fontId="9" fillId="0" borderId="0" xfId="0" applyFont="1" applyAlignment="1">
      <alignment horizontal="center"/>
    </xf>
    <xf numFmtId="2" fontId="9" fillId="0" borderId="0" xfId="0" applyNumberFormat="1" applyFont="1" applyAlignment="1">
      <alignment horizontal="center" vertical="center"/>
    </xf>
    <xf numFmtId="1" fontId="9" fillId="0" borderId="34" xfId="0" applyNumberFormat="1" applyFont="1" applyBorder="1" applyAlignment="1">
      <alignment horizontal="center" vertical="center"/>
    </xf>
    <xf numFmtId="0" fontId="9" fillId="0" borderId="32" xfId="0" applyFont="1" applyBorder="1" applyAlignment="1">
      <alignment horizontal="center" vertical="center"/>
    </xf>
    <xf numFmtId="2" fontId="9" fillId="0" borderId="32" xfId="0" applyNumberFormat="1" applyFont="1" applyBorder="1" applyAlignment="1">
      <alignment horizontal="center" vertical="center"/>
    </xf>
    <xf numFmtId="0" fontId="9" fillId="0" borderId="6" xfId="0" applyFont="1" applyBorder="1" applyAlignment="1">
      <alignment horizontal="center" vertical="center"/>
    </xf>
    <xf numFmtId="2" fontId="9" fillId="0" borderId="7" xfId="0" applyNumberFormat="1" applyFont="1" applyBorder="1" applyAlignment="1">
      <alignment horizontal="center" vertical="center"/>
    </xf>
    <xf numFmtId="2" fontId="9" fillId="2" borderId="9" xfId="0" applyNumberFormat="1" applyFont="1" applyFill="1" applyBorder="1" applyAlignment="1">
      <alignment horizontal="center" vertical="center"/>
    </xf>
    <xf numFmtId="0" fontId="0" fillId="2" borderId="43" xfId="0" applyFill="1" applyBorder="1" applyAlignment="1">
      <alignment horizontal="center"/>
    </xf>
    <xf numFmtId="164" fontId="0" fillId="2" borderId="8" xfId="0" applyNumberFormat="1" applyFill="1" applyBorder="1" applyAlignment="1">
      <alignment horizontal="center" vertical="center"/>
    </xf>
    <xf numFmtId="164" fontId="0" fillId="2" borderId="40" xfId="0" applyNumberFormat="1" applyFill="1" applyBorder="1" applyAlignment="1">
      <alignment horizontal="center" vertical="center"/>
    </xf>
    <xf numFmtId="164" fontId="0" fillId="2" borderId="6" xfId="0" applyNumberFormat="1" applyFill="1" applyBorder="1" applyAlignment="1">
      <alignment horizontal="center" vertical="center"/>
    </xf>
    <xf numFmtId="164" fontId="0" fillId="2" borderId="33" xfId="0" applyNumberFormat="1" applyFill="1" applyBorder="1" applyAlignment="1">
      <alignment horizontal="center" vertical="center"/>
    </xf>
    <xf numFmtId="0" fontId="1" fillId="0" borderId="0" xfId="0" applyFont="1" applyAlignment="1">
      <alignment horizontal="center" vertical="center"/>
    </xf>
    <xf numFmtId="2" fontId="1" fillId="0" borderId="0" xfId="0" applyNumberFormat="1" applyFont="1" applyAlignment="1">
      <alignment horizontal="center" vertical="center"/>
    </xf>
    <xf numFmtId="1" fontId="1" fillId="0" borderId="0" xfId="0" applyNumberFormat="1" applyFont="1" applyAlignment="1">
      <alignment horizontal="center" vertical="center"/>
    </xf>
    <xf numFmtId="0" fontId="13" fillId="0" borderId="41" xfId="0" applyFont="1" applyBorder="1" applyAlignment="1">
      <alignment horizontal="center" vertical="center"/>
    </xf>
    <xf numFmtId="0" fontId="13" fillId="0" borderId="42" xfId="0" applyFont="1" applyBorder="1" applyAlignment="1">
      <alignment horizontal="center" vertical="center"/>
    </xf>
    <xf numFmtId="0" fontId="13" fillId="0" borderId="46" xfId="0" applyFont="1" applyBorder="1" applyAlignment="1">
      <alignment horizontal="center" vertical="center"/>
    </xf>
    <xf numFmtId="0" fontId="11" fillId="0" borderId="8" xfId="0" applyFont="1" applyBorder="1" applyAlignment="1">
      <alignment horizontal="center"/>
    </xf>
    <xf numFmtId="0" fontId="11" fillId="0" borderId="0" xfId="0" applyFont="1" applyAlignment="1">
      <alignment horizontal="center"/>
    </xf>
    <xf numFmtId="0" fontId="10" fillId="0" borderId="0" xfId="0" applyFont="1" applyAlignment="1">
      <alignment horizontal="center"/>
    </xf>
    <xf numFmtId="0" fontId="13" fillId="0" borderId="0" xfId="0" applyFont="1" applyAlignment="1">
      <alignment horizontal="center" vertical="center"/>
    </xf>
    <xf numFmtId="0" fontId="13" fillId="0" borderId="50" xfId="0" applyFont="1" applyBorder="1" applyAlignment="1">
      <alignment horizontal="center" vertical="center"/>
    </xf>
    <xf numFmtId="0" fontId="10" fillId="0" borderId="24" xfId="0" applyFont="1" applyBorder="1" applyAlignment="1">
      <alignment horizontal="center"/>
    </xf>
    <xf numFmtId="0" fontId="11" fillId="0" borderId="40" xfId="0" applyFont="1" applyBorder="1" applyAlignment="1">
      <alignment horizontal="center"/>
    </xf>
    <xf numFmtId="0" fontId="18" fillId="0" borderId="24" xfId="0" applyFont="1" applyBorder="1" applyAlignment="1">
      <alignment horizontal="center" vertical="center"/>
    </xf>
    <xf numFmtId="0" fontId="10" fillId="0" borderId="9" xfId="0" applyFont="1" applyBorder="1" applyAlignment="1">
      <alignment horizontal="center"/>
    </xf>
    <xf numFmtId="0" fontId="0" fillId="0" borderId="24" xfId="0" applyBorder="1"/>
    <xf numFmtId="0" fontId="10" fillId="2" borderId="8" xfId="0" applyFont="1" applyFill="1" applyBorder="1" applyAlignment="1">
      <alignment horizontal="center"/>
    </xf>
    <xf numFmtId="0" fontId="10" fillId="2" borderId="40" xfId="0" applyFont="1" applyFill="1" applyBorder="1" applyAlignment="1">
      <alignment horizontal="center"/>
    </xf>
    <xf numFmtId="0" fontId="10" fillId="2" borderId="27" xfId="0" applyFont="1" applyFill="1" applyBorder="1" applyAlignment="1">
      <alignment horizontal="center"/>
    </xf>
    <xf numFmtId="0" fontId="10" fillId="2" borderId="28" xfId="0" applyFont="1" applyFill="1" applyBorder="1" applyAlignment="1">
      <alignment horizontal="center"/>
    </xf>
    <xf numFmtId="0" fontId="10" fillId="2" borderId="35" xfId="0" applyFont="1" applyFill="1" applyBorder="1" applyAlignment="1">
      <alignment horizontal="center"/>
    </xf>
    <xf numFmtId="164" fontId="10" fillId="0" borderId="0" xfId="0" applyNumberFormat="1" applyFont="1" applyAlignment="1">
      <alignment horizontal="center"/>
    </xf>
    <xf numFmtId="164" fontId="11" fillId="0" borderId="0" xfId="0" applyNumberFormat="1" applyFont="1" applyAlignment="1">
      <alignment horizontal="center"/>
    </xf>
    <xf numFmtId="164" fontId="10" fillId="0" borderId="8" xfId="0" applyNumberFormat="1" applyFont="1" applyBorder="1" applyAlignment="1">
      <alignment horizontal="center"/>
    </xf>
    <xf numFmtId="164" fontId="11" fillId="0" borderId="19" xfId="0" applyNumberFormat="1" applyFont="1" applyBorder="1" applyAlignment="1">
      <alignment horizontal="center"/>
    </xf>
    <xf numFmtId="164" fontId="21" fillId="0" borderId="19" xfId="0" applyNumberFormat="1" applyFont="1" applyBorder="1" applyAlignment="1">
      <alignment horizontal="center"/>
    </xf>
    <xf numFmtId="164" fontId="10" fillId="0" borderId="43" xfId="0" applyNumberFormat="1" applyFont="1" applyBorder="1" applyAlignment="1">
      <alignment horizontal="center"/>
    </xf>
    <xf numFmtId="164" fontId="11" fillId="0" borderId="36" xfId="0" applyNumberFormat="1" applyFont="1" applyBorder="1" applyAlignment="1">
      <alignment horizontal="center"/>
    </xf>
    <xf numFmtId="164" fontId="21" fillId="0" borderId="36" xfId="0" applyNumberFormat="1" applyFont="1" applyBorder="1" applyAlignment="1">
      <alignment horizontal="center"/>
    </xf>
    <xf numFmtId="164" fontId="11" fillId="0" borderId="39" xfId="0" applyNumberFormat="1" applyFont="1" applyBorder="1" applyAlignment="1">
      <alignment horizontal="center"/>
    </xf>
    <xf numFmtId="164" fontId="11" fillId="0" borderId="40" xfId="0" applyNumberFormat="1" applyFont="1" applyBorder="1" applyAlignment="1">
      <alignment horizontal="center"/>
    </xf>
    <xf numFmtId="0" fontId="11" fillId="0" borderId="4" xfId="0" applyFont="1" applyBorder="1" applyAlignment="1">
      <alignment horizontal="center"/>
    </xf>
    <xf numFmtId="0" fontId="11" fillId="0" borderId="27" xfId="0" applyFont="1" applyBorder="1" applyAlignment="1">
      <alignment horizontal="center"/>
    </xf>
    <xf numFmtId="0" fontId="11" fillId="0" borderId="24" xfId="0" applyFont="1" applyBorder="1" applyAlignment="1">
      <alignment horizontal="center"/>
    </xf>
    <xf numFmtId="0" fontId="11" fillId="0" borderId="28" xfId="0" applyFont="1" applyBorder="1" applyAlignment="1">
      <alignment horizontal="center"/>
    </xf>
    <xf numFmtId="0" fontId="11" fillId="0" borderId="31" xfId="0" applyFont="1" applyBorder="1" applyAlignment="1">
      <alignment horizontal="center"/>
    </xf>
    <xf numFmtId="0" fontId="11" fillId="0" borderId="35" xfId="0" applyFont="1" applyBorder="1" applyAlignment="1">
      <alignment horizontal="center"/>
    </xf>
    <xf numFmtId="164" fontId="10" fillId="2" borderId="8" xfId="0" applyNumberFormat="1" applyFont="1" applyFill="1" applyBorder="1" applyAlignment="1">
      <alignment horizontal="center"/>
    </xf>
    <xf numFmtId="164" fontId="10" fillId="2" borderId="27" xfId="0" applyNumberFormat="1" applyFont="1" applyFill="1" applyBorder="1" applyAlignment="1">
      <alignment horizontal="center"/>
    </xf>
    <xf numFmtId="164" fontId="11" fillId="2" borderId="19" xfId="0" applyNumberFormat="1" applyFont="1" applyFill="1" applyBorder="1" applyAlignment="1">
      <alignment horizontal="center"/>
    </xf>
    <xf numFmtId="164" fontId="11" fillId="2" borderId="28" xfId="0" applyNumberFormat="1" applyFont="1" applyFill="1" applyBorder="1" applyAlignment="1">
      <alignment horizontal="center"/>
    </xf>
    <xf numFmtId="164" fontId="21" fillId="2" borderId="19" xfId="0" applyNumberFormat="1" applyFont="1" applyFill="1" applyBorder="1" applyAlignment="1">
      <alignment horizontal="center"/>
    </xf>
    <xf numFmtId="164" fontId="21" fillId="2" borderId="28" xfId="0" applyNumberFormat="1" applyFont="1" applyFill="1" applyBorder="1" applyAlignment="1">
      <alignment horizontal="center"/>
    </xf>
    <xf numFmtId="164" fontId="11" fillId="2" borderId="40" xfId="0" applyNumberFormat="1" applyFont="1" applyFill="1" applyBorder="1" applyAlignment="1">
      <alignment horizontal="center"/>
    </xf>
    <xf numFmtId="164" fontId="11" fillId="2" borderId="35" xfId="0" applyNumberFormat="1" applyFont="1" applyFill="1" applyBorder="1" applyAlignment="1">
      <alignment horizontal="center"/>
    </xf>
    <xf numFmtId="0" fontId="20" fillId="0" borderId="43" xfId="0" applyFont="1" applyBorder="1" applyAlignment="1">
      <alignment horizontal="center" vertical="center"/>
    </xf>
    <xf numFmtId="0" fontId="20" fillId="0" borderId="27" xfId="0" applyFont="1" applyBorder="1" applyAlignment="1">
      <alignment horizontal="center" vertical="center"/>
    </xf>
    <xf numFmtId="0" fontId="10" fillId="0" borderId="0" xfId="0" applyFont="1"/>
    <xf numFmtId="0" fontId="20" fillId="0" borderId="41" xfId="0" applyFont="1" applyBorder="1" applyAlignment="1">
      <alignment horizontal="center" vertical="center"/>
    </xf>
    <xf numFmtId="0" fontId="20" fillId="0" borderId="50" xfId="0" applyFont="1" applyBorder="1" applyAlignment="1">
      <alignment horizontal="center" vertical="center"/>
    </xf>
    <xf numFmtId="1" fontId="11" fillId="0" borderId="43" xfId="0" applyNumberFormat="1" applyFont="1" applyBorder="1" applyAlignment="1">
      <alignment horizontal="center"/>
    </xf>
    <xf numFmtId="1" fontId="11" fillId="0" borderId="36" xfId="0" applyNumberFormat="1" applyFont="1" applyBorder="1" applyAlignment="1">
      <alignment horizontal="center"/>
    </xf>
    <xf numFmtId="1" fontId="11" fillId="0" borderId="39" xfId="0" applyNumberFormat="1" applyFont="1" applyBorder="1" applyAlignment="1">
      <alignment horizontal="center"/>
    </xf>
    <xf numFmtId="164" fontId="11" fillId="0" borderId="32" xfId="0" applyNumberFormat="1" applyFont="1" applyBorder="1" applyAlignment="1">
      <alignment horizontal="center"/>
    </xf>
    <xf numFmtId="164" fontId="10" fillId="0" borderId="19" xfId="0" applyNumberFormat="1" applyFont="1" applyBorder="1" applyAlignment="1">
      <alignment horizontal="center"/>
    </xf>
    <xf numFmtId="0" fontId="20" fillId="0" borderId="29" xfId="0" applyFont="1" applyBorder="1" applyAlignment="1">
      <alignment horizontal="center" vertical="center"/>
    </xf>
    <xf numFmtId="164" fontId="10" fillId="0" borderId="36" xfId="0" applyNumberFormat="1" applyFont="1" applyBorder="1" applyAlignment="1">
      <alignment horizontal="center"/>
    </xf>
    <xf numFmtId="164" fontId="10" fillId="0" borderId="39" xfId="0" applyNumberFormat="1" applyFont="1" applyBorder="1" applyAlignment="1">
      <alignment horizontal="center"/>
    </xf>
    <xf numFmtId="164" fontId="10" fillId="0" borderId="40" xfId="0" applyNumberFormat="1" applyFont="1" applyBorder="1" applyAlignment="1">
      <alignment horizontal="center"/>
    </xf>
    <xf numFmtId="164" fontId="10" fillId="2" borderId="19" xfId="0" applyNumberFormat="1" applyFont="1" applyFill="1" applyBorder="1" applyAlignment="1">
      <alignment horizontal="center"/>
    </xf>
    <xf numFmtId="164" fontId="10" fillId="2" borderId="28" xfId="0" applyNumberFormat="1" applyFont="1" applyFill="1" applyBorder="1" applyAlignment="1">
      <alignment horizontal="center"/>
    </xf>
    <xf numFmtId="164" fontId="10" fillId="2" borderId="40" xfId="0" applyNumberFormat="1" applyFont="1" applyFill="1" applyBorder="1" applyAlignment="1">
      <alignment horizontal="center"/>
    </xf>
    <xf numFmtId="164" fontId="10" fillId="2" borderId="35" xfId="0" applyNumberFormat="1" applyFont="1" applyFill="1" applyBorder="1" applyAlignment="1">
      <alignment horizontal="center"/>
    </xf>
    <xf numFmtId="1" fontId="11" fillId="0" borderId="27" xfId="0" applyNumberFormat="1" applyFont="1" applyBorder="1" applyAlignment="1">
      <alignment horizontal="center"/>
    </xf>
    <xf numFmtId="1" fontId="11" fillId="0" borderId="28" xfId="0" applyNumberFormat="1" applyFont="1" applyBorder="1" applyAlignment="1">
      <alignment horizontal="center"/>
    </xf>
    <xf numFmtId="1" fontId="11" fillId="0" borderId="35" xfId="0" applyNumberFormat="1" applyFont="1" applyBorder="1" applyAlignment="1">
      <alignment horizontal="center"/>
    </xf>
    <xf numFmtId="0" fontId="10" fillId="0" borderId="0" xfId="0" applyFont="1" applyAlignment="1">
      <alignment vertical="center"/>
    </xf>
    <xf numFmtId="0" fontId="11" fillId="0" borderId="43" xfId="0" applyFont="1" applyBorder="1" applyAlignment="1">
      <alignment horizontal="center"/>
    </xf>
    <xf numFmtId="0" fontId="11" fillId="0" borderId="53" xfId="0" applyFont="1" applyBorder="1" applyAlignment="1">
      <alignment horizontal="center"/>
    </xf>
    <xf numFmtId="0" fontId="11" fillId="0" borderId="36" xfId="0" applyFont="1" applyBorder="1" applyAlignment="1">
      <alignment horizontal="center"/>
    </xf>
    <xf numFmtId="0" fontId="11" fillId="0" borderId="9" xfId="0" applyFont="1" applyBorder="1" applyAlignment="1">
      <alignment horizontal="center"/>
    </xf>
    <xf numFmtId="0" fontId="11" fillId="0" borderId="39" xfId="0" applyFont="1" applyBorder="1" applyAlignment="1">
      <alignment horizontal="center"/>
    </xf>
    <xf numFmtId="0" fontId="11" fillId="0" borderId="44" xfId="0" applyFont="1" applyBorder="1" applyAlignment="1">
      <alignment horizontal="center"/>
    </xf>
    <xf numFmtId="164" fontId="21" fillId="0" borderId="39" xfId="0" applyNumberFormat="1" applyFont="1" applyBorder="1" applyAlignment="1">
      <alignment horizontal="center"/>
    </xf>
    <xf numFmtId="164" fontId="21" fillId="0" borderId="40" xfId="0" applyNumberFormat="1" applyFont="1" applyBorder="1" applyAlignment="1">
      <alignment horizontal="center"/>
    </xf>
    <xf numFmtId="164" fontId="21" fillId="2" borderId="40" xfId="0" applyNumberFormat="1" applyFont="1" applyFill="1" applyBorder="1" applyAlignment="1">
      <alignment horizontal="center"/>
    </xf>
    <xf numFmtId="164" fontId="21" fillId="2" borderId="35" xfId="0" applyNumberFormat="1" applyFont="1" applyFill="1" applyBorder="1" applyAlignment="1">
      <alignment horizontal="center"/>
    </xf>
    <xf numFmtId="0" fontId="24" fillId="0" borderId="0" xfId="0" applyFont="1" applyAlignment="1">
      <alignment vertical="center" wrapText="1"/>
    </xf>
    <xf numFmtId="0" fontId="13" fillId="0" borderId="29" xfId="0" applyFont="1" applyBorder="1" applyAlignment="1">
      <alignment horizontal="center" vertical="center"/>
    </xf>
    <xf numFmtId="0" fontId="10" fillId="0" borderId="21" xfId="0" applyFont="1" applyBorder="1" applyAlignment="1">
      <alignment horizontal="center" vertical="center"/>
    </xf>
    <xf numFmtId="0" fontId="10" fillId="0" borderId="42" xfId="0" applyFont="1" applyBorder="1" applyAlignment="1">
      <alignment horizontal="center" vertical="center"/>
    </xf>
    <xf numFmtId="0" fontId="0" fillId="0" borderId="21" xfId="0" applyBorder="1" applyAlignment="1">
      <alignment horizontal="center"/>
    </xf>
    <xf numFmtId="0" fontId="0" fillId="0" borderId="22" xfId="0" applyBorder="1" applyAlignment="1">
      <alignment horizontal="center"/>
    </xf>
    <xf numFmtId="2" fontId="10" fillId="0" borderId="26" xfId="0" applyNumberFormat="1" applyFont="1" applyBorder="1" applyAlignment="1">
      <alignment horizontal="center"/>
    </xf>
    <xf numFmtId="2" fontId="10" fillId="0" borderId="7" xfId="0" applyNumberFormat="1" applyFont="1" applyBorder="1" applyAlignment="1">
      <alignment horizontal="center"/>
    </xf>
    <xf numFmtId="2" fontId="10" fillId="0" borderId="16" xfId="0" applyNumberFormat="1" applyFont="1" applyBorder="1" applyAlignment="1">
      <alignment horizontal="center"/>
    </xf>
    <xf numFmtId="0" fontId="10" fillId="2" borderId="19" xfId="0" applyFont="1" applyFill="1" applyBorder="1"/>
    <xf numFmtId="0" fontId="10" fillId="2" borderId="19" xfId="0" applyFont="1" applyFill="1" applyBorder="1" applyAlignment="1">
      <alignment horizontal="center" vertical="center"/>
    </xf>
    <xf numFmtId="0" fontId="10" fillId="2" borderId="23" xfId="0" applyFont="1" applyFill="1" applyBorder="1" applyAlignment="1">
      <alignment horizontal="center" vertical="center"/>
    </xf>
    <xf numFmtId="2" fontId="0" fillId="2" borderId="8" xfId="0" applyNumberFormat="1" applyFill="1" applyBorder="1" applyAlignment="1">
      <alignment horizontal="center"/>
    </xf>
    <xf numFmtId="2" fontId="0" fillId="2" borderId="19" xfId="0" applyNumberFormat="1" applyFill="1" applyBorder="1" applyAlignment="1">
      <alignment horizontal="center"/>
    </xf>
    <xf numFmtId="2" fontId="0" fillId="2" borderId="23" xfId="0" applyNumberFormat="1" applyFill="1" applyBorder="1" applyAlignment="1">
      <alignment horizontal="center"/>
    </xf>
    <xf numFmtId="0" fontId="0" fillId="0" borderId="7" xfId="0" applyBorder="1"/>
    <xf numFmtId="2" fontId="10" fillId="0" borderId="26" xfId="0" applyNumberFormat="1" applyFont="1" applyBorder="1" applyAlignment="1">
      <alignment horizontal="center" vertical="center"/>
    </xf>
    <xf numFmtId="2" fontId="10" fillId="0" borderId="18" xfId="0" applyNumberFormat="1" applyFont="1" applyBorder="1" applyAlignment="1">
      <alignment horizontal="center" vertical="center"/>
    </xf>
    <xf numFmtId="2" fontId="10" fillId="0" borderId="0" xfId="0" applyNumberFormat="1" applyFont="1" applyAlignment="1">
      <alignment horizontal="center"/>
    </xf>
    <xf numFmtId="0" fontId="10" fillId="0" borderId="20" xfId="0" applyFont="1" applyBorder="1" applyAlignment="1">
      <alignment horizontal="center" vertical="center"/>
    </xf>
    <xf numFmtId="0" fontId="10" fillId="0" borderId="46" xfId="0" applyFont="1" applyBorder="1" applyAlignment="1">
      <alignment horizontal="center" vertical="center"/>
    </xf>
    <xf numFmtId="2" fontId="10" fillId="0" borderId="24" xfId="0" applyNumberFormat="1" applyFont="1" applyBorder="1" applyAlignment="1">
      <alignment horizontal="center"/>
    </xf>
    <xf numFmtId="2" fontId="10" fillId="0" borderId="31" xfId="0" applyNumberFormat="1" applyFont="1" applyBorder="1" applyAlignment="1">
      <alignment horizontal="center"/>
    </xf>
    <xf numFmtId="2" fontId="10" fillId="0" borderId="32" xfId="0" applyNumberFormat="1" applyFont="1" applyBorder="1" applyAlignment="1">
      <alignment horizontal="center"/>
    </xf>
    <xf numFmtId="2" fontId="10" fillId="0" borderId="34" xfId="0" applyNumberFormat="1" applyFont="1" applyBorder="1" applyAlignment="1">
      <alignment horizontal="center"/>
    </xf>
    <xf numFmtId="0" fontId="23" fillId="0" borderId="21" xfId="0" applyFont="1" applyBorder="1" applyAlignment="1">
      <alignment horizontal="center" wrapText="1"/>
    </xf>
    <xf numFmtId="2" fontId="10" fillId="0" borderId="5" xfId="0" applyNumberFormat="1" applyFont="1" applyBorder="1" applyAlignment="1">
      <alignment horizontal="center"/>
    </xf>
    <xf numFmtId="0" fontId="27" fillId="0" borderId="0" xfId="0" applyFont="1"/>
    <xf numFmtId="0" fontId="13" fillId="0" borderId="42" xfId="0" applyFont="1" applyBorder="1" applyAlignment="1">
      <alignment horizontal="center"/>
    </xf>
    <xf numFmtId="164" fontId="10" fillId="0" borderId="42" xfId="0" applyNumberFormat="1" applyFont="1" applyBorder="1" applyAlignment="1">
      <alignment horizontal="center"/>
    </xf>
    <xf numFmtId="164" fontId="10" fillId="2" borderId="42" xfId="0" applyNumberFormat="1" applyFont="1" applyFill="1" applyBorder="1" applyAlignment="1">
      <alignment horizontal="center"/>
    </xf>
    <xf numFmtId="0" fontId="13" fillId="0" borderId="50" xfId="0" applyFont="1" applyBorder="1" applyAlignment="1">
      <alignment horizontal="center"/>
    </xf>
    <xf numFmtId="164" fontId="10" fillId="0" borderId="41" xfId="0" applyNumberFormat="1" applyFont="1" applyBorder="1" applyAlignment="1">
      <alignment horizontal="center"/>
    </xf>
    <xf numFmtId="164" fontId="10" fillId="2" borderId="50" xfId="0" applyNumberFormat="1" applyFont="1" applyFill="1" applyBorder="1" applyAlignment="1">
      <alignment horizontal="center"/>
    </xf>
    <xf numFmtId="164" fontId="10" fillId="0" borderId="51" xfId="0" applyNumberFormat="1" applyFont="1" applyBorder="1" applyAlignment="1">
      <alignment horizontal="center"/>
    </xf>
    <xf numFmtId="164" fontId="10" fillId="0" borderId="57" xfId="0" applyNumberFormat="1" applyFont="1" applyBorder="1" applyAlignment="1">
      <alignment horizontal="center"/>
    </xf>
    <xf numFmtId="164" fontId="10" fillId="2" borderId="57" xfId="0" applyNumberFormat="1" applyFont="1" applyFill="1" applyBorder="1" applyAlignment="1">
      <alignment horizontal="center"/>
    </xf>
    <xf numFmtId="164" fontId="10" fillId="2" borderId="58" xfId="0" applyNumberFormat="1" applyFont="1" applyFill="1" applyBorder="1" applyAlignment="1">
      <alignment horizontal="center"/>
    </xf>
    <xf numFmtId="0" fontId="3" fillId="0" borderId="0" xfId="0" applyFont="1" applyAlignment="1">
      <alignment horizontal="center" vertical="center"/>
    </xf>
    <xf numFmtId="0" fontId="2" fillId="0" borderId="0" xfId="0" applyFont="1" applyAlignment="1">
      <alignment horizontal="left" vertical="center"/>
    </xf>
    <xf numFmtId="0" fontId="2" fillId="2" borderId="1" xfId="0" applyFont="1" applyFill="1" applyBorder="1" applyAlignment="1">
      <alignment horizontal="center" vertical="center"/>
    </xf>
    <xf numFmtId="0" fontId="2" fillId="2" borderId="2" xfId="0" applyFont="1" applyFill="1" applyBorder="1" applyAlignment="1">
      <alignment horizontal="center" vertical="center"/>
    </xf>
    <xf numFmtId="0" fontId="2" fillId="2" borderId="3" xfId="0" applyFont="1" applyFill="1" applyBorder="1" applyAlignment="1">
      <alignment horizontal="center" vertical="center"/>
    </xf>
    <xf numFmtId="0" fontId="2" fillId="0" borderId="14" xfId="0" applyFont="1" applyBorder="1" applyAlignment="1">
      <alignment horizontal="center" vertical="center" wrapText="1"/>
    </xf>
    <xf numFmtId="0" fontId="2" fillId="0" borderId="19" xfId="0" applyFont="1" applyBorder="1" applyAlignment="1">
      <alignment horizontal="center" vertical="center" wrapText="1"/>
    </xf>
    <xf numFmtId="0" fontId="2" fillId="0" borderId="23" xfId="0" applyFont="1" applyBorder="1" applyAlignment="1">
      <alignment horizontal="center" vertical="center" wrapText="1"/>
    </xf>
    <xf numFmtId="0" fontId="2" fillId="0" borderId="13" xfId="0" applyFont="1" applyBorder="1" applyAlignment="1">
      <alignment horizontal="center" vertical="center" wrapText="1"/>
    </xf>
    <xf numFmtId="0" fontId="2" fillId="0" borderId="11" xfId="0" applyFont="1" applyBorder="1" applyAlignment="1">
      <alignment horizontal="center" vertical="center" wrapText="1"/>
    </xf>
    <xf numFmtId="0" fontId="2" fillId="0" borderId="12" xfId="0" applyFont="1" applyBorder="1" applyAlignment="1">
      <alignment horizontal="center" vertical="center" wrapText="1"/>
    </xf>
    <xf numFmtId="0" fontId="2" fillId="0" borderId="18" xfId="0" applyFont="1" applyBorder="1" applyAlignment="1">
      <alignment horizontal="center" vertical="center" wrapText="1"/>
    </xf>
    <xf numFmtId="0" fontId="2" fillId="0" borderId="16" xfId="0" applyFont="1" applyBorder="1" applyAlignment="1">
      <alignment horizontal="center" vertical="center" wrapText="1"/>
    </xf>
    <xf numFmtId="0" fontId="2" fillId="0" borderId="17" xfId="0" applyFont="1" applyBorder="1" applyAlignment="1">
      <alignment horizontal="center" vertical="center" wrapText="1"/>
    </xf>
    <xf numFmtId="0" fontId="2" fillId="0" borderId="4" xfId="0" applyFont="1" applyBorder="1" applyAlignment="1">
      <alignment horizontal="center" vertical="center" wrapText="1"/>
    </xf>
    <xf numFmtId="0" fontId="2" fillId="0" borderId="5" xfId="0" applyFont="1" applyBorder="1" applyAlignment="1">
      <alignment horizontal="center" vertical="center" wrapText="1"/>
    </xf>
    <xf numFmtId="0" fontId="2" fillId="0" borderId="6" xfId="0" applyFont="1" applyBorder="1" applyAlignment="1">
      <alignment horizontal="center" vertical="center" wrapText="1"/>
    </xf>
    <xf numFmtId="0" fontId="2" fillId="0" borderId="15" xfId="0" applyFont="1" applyBorder="1" applyAlignment="1">
      <alignment horizontal="center" vertical="center" wrapText="1"/>
    </xf>
    <xf numFmtId="0" fontId="2" fillId="0" borderId="7" xfId="0" applyFont="1" applyBorder="1" applyAlignment="1">
      <alignment horizontal="center" vertical="center" wrapText="1"/>
    </xf>
    <xf numFmtId="0" fontId="2" fillId="0" borderId="8" xfId="0" applyFont="1" applyBorder="1" applyAlignment="1">
      <alignment horizontal="center" vertical="center" wrapText="1"/>
    </xf>
    <xf numFmtId="0" fontId="2" fillId="0" borderId="10" xfId="0" applyFont="1" applyBorder="1" applyAlignment="1">
      <alignment horizontal="center" vertical="center" wrapText="1"/>
    </xf>
    <xf numFmtId="0" fontId="2" fillId="0" borderId="26" xfId="0" applyFont="1" applyBorder="1" applyAlignment="1">
      <alignment horizontal="center" vertical="center" wrapText="1"/>
    </xf>
    <xf numFmtId="0" fontId="2" fillId="0" borderId="0" xfId="0" applyFont="1" applyAlignment="1">
      <alignment horizontal="center" vertical="center" wrapText="1"/>
    </xf>
    <xf numFmtId="0" fontId="2" fillId="0" borderId="25" xfId="0" applyFont="1" applyBorder="1" applyAlignment="1">
      <alignment horizontal="center" vertical="center" wrapText="1"/>
    </xf>
    <xf numFmtId="0" fontId="2" fillId="2" borderId="27" xfId="0" applyFont="1" applyFill="1" applyBorder="1" applyAlignment="1">
      <alignment horizontal="center" vertical="center" wrapText="1"/>
    </xf>
    <xf numFmtId="0" fontId="2" fillId="2" borderId="28" xfId="0" applyFont="1" applyFill="1" applyBorder="1" applyAlignment="1">
      <alignment horizontal="center" vertical="center" wrapText="1"/>
    </xf>
    <xf numFmtId="0" fontId="2" fillId="2" borderId="30" xfId="0" applyFont="1" applyFill="1" applyBorder="1" applyAlignment="1">
      <alignment horizontal="center" vertical="center" wrapText="1"/>
    </xf>
    <xf numFmtId="0" fontId="2" fillId="0" borderId="1" xfId="0" applyFont="1" applyBorder="1" applyAlignment="1">
      <alignment horizontal="center" vertical="center" wrapText="1"/>
    </xf>
    <xf numFmtId="0" fontId="2" fillId="0" borderId="2" xfId="0" applyFont="1" applyBorder="1" applyAlignment="1">
      <alignment horizontal="center" vertical="center" wrapText="1"/>
    </xf>
    <xf numFmtId="0" fontId="2" fillId="0" borderId="3" xfId="0" applyFont="1" applyBorder="1" applyAlignment="1">
      <alignment horizontal="center" vertical="center" wrapText="1"/>
    </xf>
    <xf numFmtId="0" fontId="2" fillId="0" borderId="36" xfId="0" applyFont="1" applyBorder="1" applyAlignment="1">
      <alignment horizontal="center" vertical="center" wrapText="1"/>
    </xf>
    <xf numFmtId="0" fontId="2" fillId="0" borderId="37" xfId="0" applyFont="1" applyBorder="1" applyAlignment="1">
      <alignment horizontal="center" vertical="center" wrapText="1"/>
    </xf>
    <xf numFmtId="0" fontId="2" fillId="0" borderId="9" xfId="0" applyFont="1" applyBorder="1" applyAlignment="1">
      <alignment horizontal="center" vertical="center" wrapText="1"/>
    </xf>
    <xf numFmtId="0" fontId="2" fillId="0" borderId="38" xfId="0" applyFont="1" applyBorder="1" applyAlignment="1">
      <alignment horizontal="center" vertical="center" wrapText="1"/>
    </xf>
    <xf numFmtId="0" fontId="2" fillId="0" borderId="24" xfId="0" applyFont="1" applyBorder="1" applyAlignment="1">
      <alignment horizontal="center" vertical="center" wrapText="1"/>
    </xf>
    <xf numFmtId="0" fontId="8" fillId="0" borderId="10" xfId="0" applyFont="1" applyBorder="1" applyAlignment="1">
      <alignment horizontal="center" vertical="center" wrapText="1"/>
    </xf>
    <xf numFmtId="0" fontId="8" fillId="0" borderId="11" xfId="0" applyFont="1" applyBorder="1" applyAlignment="1">
      <alignment horizontal="center" vertical="center" wrapText="1"/>
    </xf>
    <xf numFmtId="0" fontId="8" fillId="0" borderId="45" xfId="0" applyFont="1" applyBorder="1" applyAlignment="1">
      <alignment horizontal="center" vertical="center" wrapText="1"/>
    </xf>
    <xf numFmtId="0" fontId="8" fillId="0" borderId="24" xfId="0" applyFont="1" applyBorder="1" applyAlignment="1">
      <alignment horizontal="center" vertical="center" wrapText="1"/>
    </xf>
    <xf numFmtId="0" fontId="8" fillId="0" borderId="0" xfId="0" applyFont="1" applyAlignment="1">
      <alignment horizontal="center" vertical="center" wrapText="1"/>
    </xf>
    <xf numFmtId="0" fontId="8" fillId="0" borderId="9" xfId="0" applyFont="1" applyBorder="1" applyAlignment="1">
      <alignment horizontal="center" vertical="center" wrapText="1"/>
    </xf>
    <xf numFmtId="0" fontId="2" fillId="2" borderId="1" xfId="0" applyFont="1" applyFill="1" applyBorder="1" applyAlignment="1">
      <alignment horizontal="center"/>
    </xf>
    <xf numFmtId="0" fontId="2" fillId="2" borderId="2" xfId="0" applyFont="1" applyFill="1" applyBorder="1" applyAlignment="1">
      <alignment horizontal="center"/>
    </xf>
    <xf numFmtId="0" fontId="2" fillId="2" borderId="3" xfId="0" applyFont="1" applyFill="1" applyBorder="1" applyAlignment="1">
      <alignment horizontal="center"/>
    </xf>
    <xf numFmtId="0" fontId="2" fillId="0" borderId="0" xfId="0" applyFont="1" applyAlignment="1">
      <alignment horizontal="left"/>
    </xf>
    <xf numFmtId="0" fontId="16" fillId="0" borderId="0" xfId="0" applyFont="1" applyAlignment="1">
      <alignment horizontal="center" vertical="center"/>
    </xf>
    <xf numFmtId="0" fontId="7" fillId="0" borderId="19" xfId="0" applyFont="1" applyBorder="1" applyAlignment="1">
      <alignment horizontal="center" vertical="center" wrapText="1"/>
    </xf>
    <xf numFmtId="0" fontId="7" fillId="0" borderId="23" xfId="0" applyFont="1" applyBorder="1" applyAlignment="1">
      <alignment horizontal="center" vertical="center" wrapText="1"/>
    </xf>
    <xf numFmtId="0" fontId="7" fillId="2" borderId="28" xfId="0" applyFont="1" applyFill="1" applyBorder="1" applyAlignment="1">
      <alignment horizontal="center" vertical="center" wrapText="1"/>
    </xf>
    <xf numFmtId="0" fontId="7" fillId="2" borderId="30" xfId="0" applyFont="1" applyFill="1" applyBorder="1" applyAlignment="1">
      <alignment horizontal="center" vertical="center" wrapText="1"/>
    </xf>
    <xf numFmtId="0" fontId="7" fillId="2" borderId="1" xfId="0" applyFont="1" applyFill="1" applyBorder="1" applyAlignment="1">
      <alignment horizontal="center" vertical="center"/>
    </xf>
    <xf numFmtId="0" fontId="7" fillId="2" borderId="2" xfId="0" applyFont="1" applyFill="1" applyBorder="1" applyAlignment="1">
      <alignment horizontal="center" vertical="center"/>
    </xf>
    <xf numFmtId="0" fontId="7" fillId="2" borderId="3" xfId="0" applyFont="1" applyFill="1" applyBorder="1" applyAlignment="1">
      <alignment horizontal="center" vertical="center"/>
    </xf>
    <xf numFmtId="0" fontId="7" fillId="2" borderId="1" xfId="0" applyFont="1" applyFill="1" applyBorder="1" applyAlignment="1">
      <alignment horizontal="center"/>
    </xf>
    <xf numFmtId="0" fontId="7" fillId="2" borderId="2" xfId="0" applyFont="1" applyFill="1" applyBorder="1" applyAlignment="1">
      <alignment horizontal="center"/>
    </xf>
    <xf numFmtId="0" fontId="7" fillId="2" borderId="3" xfId="0" applyFont="1" applyFill="1" applyBorder="1" applyAlignment="1">
      <alignment horizontal="center"/>
    </xf>
    <xf numFmtId="0" fontId="7" fillId="0" borderId="24" xfId="0" applyFont="1" applyBorder="1" applyAlignment="1">
      <alignment horizontal="center" vertical="center" wrapText="1"/>
    </xf>
    <xf numFmtId="0" fontId="7" fillId="0" borderId="0" xfId="0" applyFont="1" applyAlignment="1">
      <alignment horizontal="center" vertical="center" wrapText="1"/>
    </xf>
    <xf numFmtId="0" fontId="7" fillId="0" borderId="15" xfId="0" applyFont="1" applyBorder="1" applyAlignment="1">
      <alignment horizontal="center" vertical="center" wrapText="1"/>
    </xf>
    <xf numFmtId="0" fontId="7" fillId="0" borderId="16" xfId="0" applyFont="1" applyBorder="1" applyAlignment="1">
      <alignment horizontal="center" vertical="center" wrapText="1"/>
    </xf>
    <xf numFmtId="0" fontId="2" fillId="0" borderId="1" xfId="0" applyFont="1" applyBorder="1" applyAlignment="1">
      <alignment horizontal="center" wrapText="1"/>
    </xf>
    <xf numFmtId="0" fontId="2" fillId="0" borderId="2" xfId="0" applyFont="1" applyBorder="1" applyAlignment="1">
      <alignment horizontal="center" wrapText="1"/>
    </xf>
    <xf numFmtId="0" fontId="2" fillId="0" borderId="3" xfId="0" applyFont="1" applyBorder="1" applyAlignment="1">
      <alignment horizontal="center" wrapText="1"/>
    </xf>
    <xf numFmtId="0" fontId="13" fillId="2" borderId="41" xfId="0" applyFont="1" applyFill="1" applyBorder="1" applyAlignment="1">
      <alignment horizontal="center" vertical="center"/>
    </xf>
    <xf numFmtId="0" fontId="13" fillId="2" borderId="51" xfId="0" applyFont="1" applyFill="1" applyBorder="1" applyAlignment="1">
      <alignment horizontal="center" vertical="center"/>
    </xf>
    <xf numFmtId="0" fontId="13" fillId="0" borderId="47" xfId="0" applyFont="1" applyBorder="1" applyAlignment="1">
      <alignment horizontal="center" vertical="center"/>
    </xf>
    <xf numFmtId="0" fontId="13" fillId="0" borderId="41" xfId="0" applyFont="1" applyBorder="1" applyAlignment="1">
      <alignment horizontal="center" vertical="center"/>
    </xf>
    <xf numFmtId="0" fontId="13" fillId="0" borderId="48" xfId="0" applyFont="1" applyBorder="1" applyAlignment="1">
      <alignment horizontal="center" vertical="center"/>
    </xf>
    <xf numFmtId="0" fontId="13" fillId="0" borderId="42" xfId="0" applyFont="1" applyBorder="1" applyAlignment="1">
      <alignment horizontal="center" vertical="center"/>
    </xf>
    <xf numFmtId="0" fontId="13" fillId="0" borderId="49" xfId="0" applyFont="1" applyBorder="1" applyAlignment="1">
      <alignment horizontal="center" vertical="center"/>
    </xf>
    <xf numFmtId="0" fontId="3" fillId="0" borderId="0" xfId="0" applyFont="1" applyAlignment="1">
      <alignment horizontal="center" vertical="center" wrapText="1"/>
    </xf>
    <xf numFmtId="0" fontId="13" fillId="2" borderId="47" xfId="0" applyFont="1" applyFill="1" applyBorder="1" applyAlignment="1">
      <alignment horizontal="center" vertical="center"/>
    </xf>
    <xf numFmtId="0" fontId="13" fillId="2" borderId="48" xfId="0" applyFont="1" applyFill="1" applyBorder="1" applyAlignment="1">
      <alignment horizontal="center" vertical="center"/>
    </xf>
    <xf numFmtId="0" fontId="13" fillId="2" borderId="49" xfId="0" applyFont="1" applyFill="1" applyBorder="1" applyAlignment="1">
      <alignment horizontal="center" vertical="center"/>
    </xf>
    <xf numFmtId="0" fontId="13" fillId="0" borderId="52" xfId="0" applyFont="1" applyBorder="1" applyAlignment="1">
      <alignment horizontal="center" vertical="center"/>
    </xf>
    <xf numFmtId="0" fontId="3" fillId="0" borderId="26" xfId="0" applyFont="1" applyBorder="1" applyAlignment="1">
      <alignment horizontal="center" vertical="center"/>
    </xf>
    <xf numFmtId="0" fontId="24" fillId="0" borderId="0" xfId="0" applyFont="1" applyAlignment="1">
      <alignment horizontal="center" vertical="center" wrapText="1"/>
    </xf>
    <xf numFmtId="0" fontId="13" fillId="0" borderId="54" xfId="0" applyFont="1" applyBorder="1" applyAlignment="1">
      <alignment horizontal="center" vertical="center" wrapText="1"/>
    </xf>
    <xf numFmtId="0" fontId="13" fillId="0" borderId="55" xfId="0" applyFont="1" applyBorder="1" applyAlignment="1">
      <alignment horizontal="center" vertical="center" wrapText="1"/>
    </xf>
    <xf numFmtId="0" fontId="13" fillId="0" borderId="56" xfId="0" applyFont="1" applyBorder="1" applyAlignment="1">
      <alignment horizontal="center" vertical="center" wrapText="1"/>
    </xf>
    <xf numFmtId="0" fontId="26" fillId="0" borderId="21" xfId="0" applyFont="1" applyBorder="1" applyAlignment="1">
      <alignment horizontal="center" vertical="center" wrapText="1"/>
    </xf>
    <xf numFmtId="0" fontId="26" fillId="0" borderId="22" xfId="0" applyFont="1" applyBorder="1" applyAlignment="1">
      <alignment horizontal="center" vertical="center" wrapText="1"/>
    </xf>
    <xf numFmtId="0" fontId="26" fillId="0" borderId="8" xfId="0" applyFont="1" applyBorder="1" applyAlignment="1">
      <alignment horizontal="center" vertical="center" wrapText="1"/>
    </xf>
    <xf numFmtId="0" fontId="26" fillId="0" borderId="23" xfId="0" applyFont="1" applyBorder="1" applyAlignment="1">
      <alignment horizontal="center" vertical="center" wrapText="1"/>
    </xf>
    <xf numFmtId="0" fontId="13" fillId="0" borderId="48" xfId="0" applyFont="1" applyBorder="1" applyAlignment="1">
      <alignment horizontal="center"/>
    </xf>
    <xf numFmtId="0" fontId="13" fillId="0" borderId="49" xfId="0" applyFont="1" applyBorder="1" applyAlignment="1">
      <alignment horizontal="center"/>
    </xf>
    <xf numFmtId="0" fontId="10" fillId="0" borderId="0" xfId="0" applyFont="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587671-6874-4EC4-A2D6-1151BB82A26E}">
  <dimension ref="A1:AQ131"/>
  <sheetViews>
    <sheetView topLeftCell="A108" zoomScaleNormal="100" workbookViewId="0">
      <selection activeCell="E119" sqref="E119:E121"/>
    </sheetView>
  </sheetViews>
  <sheetFormatPr defaultRowHeight="18" customHeight="1" x14ac:dyDescent="0.25"/>
  <cols>
    <col min="1" max="1" width="15.140625" customWidth="1"/>
    <col min="2" max="2" width="9.140625" customWidth="1"/>
    <col min="3" max="3" width="8.28515625" customWidth="1"/>
    <col min="4" max="4" width="9.140625" customWidth="1"/>
    <col min="5" max="5" width="11.7109375" customWidth="1"/>
    <col min="6" max="6" width="11.85546875" customWidth="1"/>
    <col min="7" max="7" width="11.42578125" customWidth="1"/>
    <col min="8" max="8" width="13.140625" customWidth="1"/>
    <col min="9" max="10" width="15.140625" customWidth="1"/>
    <col min="11" max="11" width="8.140625" customWidth="1"/>
    <col min="12" max="12" width="8.42578125" customWidth="1"/>
    <col min="14" max="14" width="9.28515625" customWidth="1"/>
    <col min="15" max="15" width="1.42578125" customWidth="1"/>
    <col min="16" max="16" width="9.5703125" customWidth="1"/>
    <col min="19" max="19" width="8.42578125" customWidth="1"/>
    <col min="20" max="20" width="7.85546875" customWidth="1"/>
    <col min="21" max="21" width="8.42578125" customWidth="1"/>
    <col min="22" max="22" width="13" customWidth="1"/>
    <col min="23" max="23" width="13.42578125" customWidth="1"/>
    <col min="24" max="24" width="13.28515625" customWidth="1"/>
    <col min="25" max="25" width="9.140625" customWidth="1"/>
    <col min="26" max="26" width="7.85546875" customWidth="1"/>
    <col min="27" max="27" width="8.140625" customWidth="1"/>
    <col min="28" max="28" width="8.85546875" customWidth="1"/>
    <col min="29" max="29" width="1.140625" customWidth="1"/>
    <col min="30" max="31" width="9.140625" customWidth="1"/>
    <col min="33" max="33" width="9.7109375" customWidth="1"/>
    <col min="34" max="34" width="8.28515625" customWidth="1"/>
    <col min="35" max="35" width="9.28515625" customWidth="1"/>
    <col min="36" max="36" width="14.42578125" customWidth="1"/>
    <col min="37" max="37" width="13" customWidth="1"/>
    <col min="38" max="38" width="13.140625" customWidth="1"/>
    <col min="42" max="42" width="9.5703125" customWidth="1"/>
  </cols>
  <sheetData>
    <row r="1" spans="1:43" s="2" customFormat="1" ht="34.5" customHeight="1" x14ac:dyDescent="0.35">
      <c r="A1" s="296" t="s">
        <v>0</v>
      </c>
      <c r="B1" s="296"/>
      <c r="C1" s="296"/>
      <c r="D1" s="296"/>
      <c r="E1" s="296"/>
      <c r="F1" s="296"/>
      <c r="G1" s="296"/>
      <c r="H1" s="296"/>
      <c r="I1" s="296"/>
      <c r="J1" s="296"/>
      <c r="K1" s="296"/>
      <c r="L1" s="296"/>
      <c r="M1" s="296"/>
      <c r="N1" s="296"/>
      <c r="O1" s="296"/>
      <c r="P1" s="296"/>
      <c r="Q1" s="296"/>
      <c r="R1" s="296"/>
      <c r="S1" s="296"/>
      <c r="T1" s="296"/>
      <c r="U1" s="296"/>
      <c r="V1" s="296"/>
      <c r="W1" s="296"/>
      <c r="X1" s="296"/>
      <c r="Y1" s="296"/>
      <c r="Z1" s="296"/>
      <c r="AA1" s="296"/>
      <c r="AB1" s="296"/>
      <c r="AC1" s="296"/>
      <c r="AD1" s="296"/>
      <c r="AE1" s="296"/>
      <c r="AF1" s="296"/>
      <c r="AG1" s="296"/>
      <c r="AH1" s="296"/>
      <c r="AI1" s="296"/>
      <c r="AJ1" s="296"/>
      <c r="AK1" s="296"/>
      <c r="AL1" s="296"/>
      <c r="AM1" s="296"/>
      <c r="AN1" s="296"/>
      <c r="AO1" s="296"/>
      <c r="AP1" s="296"/>
      <c r="AQ1" s="1"/>
    </row>
    <row r="2" spans="1:43" ht="18" customHeight="1" x14ac:dyDescent="0.25">
      <c r="A2" s="297" t="s">
        <v>1</v>
      </c>
      <c r="B2" s="297"/>
      <c r="C2" s="297"/>
      <c r="D2" s="297"/>
      <c r="E2" s="297"/>
      <c r="F2" s="297"/>
      <c r="G2" s="297"/>
      <c r="H2" s="297"/>
      <c r="I2" s="297"/>
      <c r="J2" s="297"/>
      <c r="K2" s="297"/>
      <c r="L2" s="297"/>
      <c r="M2" s="297"/>
      <c r="N2" s="297"/>
      <c r="O2" s="297"/>
      <c r="P2" s="297"/>
      <c r="Q2" s="3"/>
      <c r="R2" s="3"/>
      <c r="S2" s="3"/>
      <c r="T2" s="3"/>
      <c r="U2" s="3"/>
      <c r="V2" s="3"/>
      <c r="W2" s="3"/>
      <c r="X2" s="3"/>
      <c r="Y2" s="3"/>
      <c r="Z2" s="3"/>
      <c r="AA2" s="3"/>
      <c r="AB2" s="3"/>
      <c r="AC2" s="3"/>
      <c r="AD2" s="3"/>
      <c r="AE2" s="3"/>
      <c r="AF2" s="3"/>
      <c r="AG2" s="3"/>
      <c r="AH2" s="3"/>
      <c r="AI2" s="3"/>
      <c r="AJ2" s="3"/>
      <c r="AK2" s="3"/>
      <c r="AL2" s="3"/>
      <c r="AM2" s="3"/>
      <c r="AN2" s="3"/>
      <c r="AO2" s="3"/>
      <c r="AP2" s="3"/>
      <c r="AQ2" s="3"/>
    </row>
    <row r="3" spans="1:43" ht="18" customHeight="1" x14ac:dyDescent="0.25">
      <c r="A3" s="297" t="s">
        <v>2</v>
      </c>
      <c r="B3" s="297"/>
      <c r="C3" s="297"/>
      <c r="D3" s="297"/>
      <c r="E3" s="297"/>
      <c r="F3" s="297"/>
      <c r="G3" s="297"/>
      <c r="H3" s="297"/>
      <c r="I3" s="297"/>
      <c r="J3" s="297"/>
      <c r="K3" s="297"/>
      <c r="L3" s="297"/>
      <c r="M3" s="297"/>
      <c r="N3" s="297"/>
      <c r="O3" s="297"/>
      <c r="P3" s="297"/>
      <c r="Q3" s="297"/>
      <c r="R3" s="297"/>
      <c r="S3" s="297"/>
      <c r="T3" s="297"/>
      <c r="U3" s="297"/>
      <c r="V3" s="297"/>
      <c r="W3" s="3"/>
      <c r="X3" s="3"/>
      <c r="Y3" s="3"/>
      <c r="Z3" s="3"/>
      <c r="AA3" s="3"/>
      <c r="AB3" s="3"/>
      <c r="AC3" s="3"/>
      <c r="AD3" s="3"/>
      <c r="AE3" s="3"/>
      <c r="AF3" s="3"/>
      <c r="AG3" s="3"/>
      <c r="AH3" s="3"/>
      <c r="AI3" s="3"/>
      <c r="AJ3" s="3"/>
      <c r="AK3" s="3"/>
      <c r="AL3" s="3"/>
      <c r="AM3" s="3"/>
      <c r="AN3" s="3"/>
      <c r="AO3" s="3"/>
      <c r="AP3" s="3"/>
      <c r="AQ3" s="3"/>
    </row>
    <row r="4" spans="1:43" ht="18" customHeight="1" x14ac:dyDescent="0.25">
      <c r="A4" s="297" t="s">
        <v>3</v>
      </c>
      <c r="B4" s="297"/>
      <c r="C4" s="297"/>
      <c r="D4" s="297"/>
      <c r="E4" s="297"/>
      <c r="F4" s="297"/>
      <c r="G4" s="297"/>
      <c r="H4" s="297"/>
      <c r="I4" s="297"/>
      <c r="J4" s="297"/>
      <c r="K4" s="297"/>
      <c r="L4" s="297"/>
      <c r="M4" s="297"/>
      <c r="N4" s="297"/>
      <c r="O4" s="297"/>
      <c r="P4" s="297"/>
      <c r="Q4" s="3"/>
      <c r="R4" s="3"/>
      <c r="S4" s="3"/>
      <c r="T4" s="3"/>
      <c r="U4" s="3"/>
      <c r="V4" s="3"/>
      <c r="W4" s="3"/>
      <c r="X4" s="3"/>
      <c r="Y4" s="3"/>
      <c r="Z4" s="3"/>
      <c r="AA4" s="3"/>
      <c r="AB4" s="3"/>
      <c r="AC4" s="3"/>
      <c r="AD4" s="3"/>
      <c r="AE4" s="3"/>
      <c r="AF4" s="3"/>
      <c r="AG4" s="3"/>
      <c r="AH4" s="3"/>
      <c r="AI4" s="3"/>
      <c r="AJ4" s="3"/>
      <c r="AK4" s="3"/>
      <c r="AL4" s="3"/>
      <c r="AM4" s="3"/>
      <c r="AN4" s="3"/>
      <c r="AO4" s="3"/>
      <c r="AP4" s="3"/>
      <c r="AQ4" s="3"/>
    </row>
    <row r="5" spans="1:43" ht="18" customHeight="1" thickBot="1" x14ac:dyDescent="0.3">
      <c r="A5" s="3"/>
      <c r="B5" s="3"/>
      <c r="C5" s="3"/>
      <c r="D5" s="3"/>
      <c r="E5" s="3"/>
      <c r="F5" s="3"/>
      <c r="G5" s="3"/>
      <c r="H5" s="3"/>
      <c r="I5" s="3"/>
      <c r="J5" s="3"/>
      <c r="K5" s="3"/>
      <c r="L5" s="3"/>
      <c r="M5" s="3"/>
      <c r="N5" s="3"/>
      <c r="O5" s="3"/>
      <c r="P5" s="3"/>
      <c r="Q5" s="3"/>
      <c r="R5" s="3"/>
      <c r="S5" s="3"/>
      <c r="T5" s="3"/>
      <c r="U5" s="3"/>
      <c r="V5" s="3"/>
      <c r="W5" s="3"/>
      <c r="X5" s="3"/>
      <c r="Y5" s="3"/>
      <c r="Z5" s="3"/>
      <c r="AA5" s="3"/>
      <c r="AB5" s="3"/>
      <c r="AC5" s="3"/>
      <c r="AD5" s="3"/>
      <c r="AE5" s="3"/>
      <c r="AF5" s="3"/>
      <c r="AG5" s="3"/>
      <c r="AH5" s="3"/>
      <c r="AI5" s="3"/>
      <c r="AJ5" s="3"/>
      <c r="AK5" s="3"/>
      <c r="AL5" s="3"/>
      <c r="AM5" s="3"/>
      <c r="AN5" s="3"/>
      <c r="AO5" s="3"/>
      <c r="AP5" s="3"/>
      <c r="AQ5" s="3"/>
    </row>
    <row r="6" spans="1:43" ht="18" customHeight="1" thickBot="1" x14ac:dyDescent="0.3">
      <c r="A6" s="4" t="s">
        <v>4</v>
      </c>
      <c r="B6" s="298" t="s">
        <v>5</v>
      </c>
      <c r="C6" s="299"/>
      <c r="D6" s="299"/>
      <c r="E6" s="299"/>
      <c r="F6" s="299"/>
      <c r="G6" s="299"/>
      <c r="H6" s="299"/>
      <c r="I6" s="299"/>
      <c r="J6" s="299"/>
      <c r="K6" s="299"/>
      <c r="L6" s="299"/>
      <c r="M6" s="299"/>
      <c r="N6" s="300"/>
      <c r="O6" s="3"/>
      <c r="P6" s="298" t="s">
        <v>6</v>
      </c>
      <c r="Q6" s="299"/>
      <c r="R6" s="299"/>
      <c r="S6" s="299"/>
      <c r="T6" s="299"/>
      <c r="U6" s="299"/>
      <c r="V6" s="299"/>
      <c r="W6" s="299"/>
      <c r="X6" s="299"/>
      <c r="Y6" s="299"/>
      <c r="Z6" s="299"/>
      <c r="AA6" s="299"/>
      <c r="AB6" s="300"/>
      <c r="AC6" s="3"/>
      <c r="AD6" s="298" t="s">
        <v>7</v>
      </c>
      <c r="AE6" s="299"/>
      <c r="AF6" s="299"/>
      <c r="AG6" s="299"/>
      <c r="AH6" s="299"/>
      <c r="AI6" s="299"/>
      <c r="AJ6" s="299"/>
      <c r="AK6" s="299"/>
      <c r="AL6" s="299"/>
      <c r="AM6" s="299"/>
      <c r="AN6" s="299"/>
      <c r="AO6" s="299"/>
      <c r="AP6" s="300"/>
      <c r="AQ6" s="3"/>
    </row>
    <row r="7" spans="1:43" ht="18" customHeight="1" x14ac:dyDescent="0.25">
      <c r="A7" s="4"/>
      <c r="B7" s="310" t="s">
        <v>8</v>
      </c>
      <c r="C7" s="311"/>
      <c r="D7" s="312"/>
      <c r="E7" s="314" t="s">
        <v>9</v>
      </c>
      <c r="F7" s="311"/>
      <c r="G7" s="312"/>
      <c r="H7" s="315" t="s">
        <v>10</v>
      </c>
      <c r="I7" s="314" t="s">
        <v>11</v>
      </c>
      <c r="J7" s="311"/>
      <c r="K7" s="312"/>
      <c r="L7" s="5"/>
      <c r="M7" s="5"/>
      <c r="N7" s="6"/>
      <c r="O7" s="3"/>
      <c r="P7" s="316" t="s">
        <v>8</v>
      </c>
      <c r="Q7" s="305"/>
      <c r="R7" s="306"/>
      <c r="S7" s="304" t="s">
        <v>9</v>
      </c>
      <c r="T7" s="305"/>
      <c r="U7" s="306"/>
      <c r="V7" s="301" t="s">
        <v>10</v>
      </c>
      <c r="W7" s="304" t="s">
        <v>11</v>
      </c>
      <c r="X7" s="305"/>
      <c r="Y7" s="306"/>
      <c r="Z7" s="4"/>
      <c r="AA7" s="4"/>
      <c r="AB7" s="7"/>
      <c r="AC7" s="3"/>
      <c r="AD7" s="310" t="s">
        <v>8</v>
      </c>
      <c r="AE7" s="311"/>
      <c r="AF7" s="312"/>
      <c r="AG7" s="314" t="s">
        <v>9</v>
      </c>
      <c r="AH7" s="311"/>
      <c r="AI7" s="312"/>
      <c r="AJ7" s="315" t="s">
        <v>10</v>
      </c>
      <c r="AK7" s="314" t="s">
        <v>11</v>
      </c>
      <c r="AL7" s="311"/>
      <c r="AM7" s="312"/>
      <c r="AN7" s="5"/>
      <c r="AO7" s="5"/>
      <c r="AP7" s="6"/>
      <c r="AQ7" s="3"/>
    </row>
    <row r="8" spans="1:43" ht="18" customHeight="1" x14ac:dyDescent="0.25">
      <c r="A8" s="3"/>
      <c r="B8" s="313"/>
      <c r="C8" s="308"/>
      <c r="D8" s="309"/>
      <c r="E8" s="307"/>
      <c r="F8" s="308"/>
      <c r="G8" s="309"/>
      <c r="H8" s="302"/>
      <c r="I8" s="307"/>
      <c r="J8" s="308"/>
      <c r="K8" s="309"/>
      <c r="L8" s="3"/>
      <c r="M8" s="3"/>
      <c r="N8" s="8"/>
      <c r="O8" s="3"/>
      <c r="P8" s="313"/>
      <c r="Q8" s="308"/>
      <c r="R8" s="309"/>
      <c r="S8" s="307"/>
      <c r="T8" s="308"/>
      <c r="U8" s="309"/>
      <c r="V8" s="302"/>
      <c r="W8" s="307"/>
      <c r="X8" s="308"/>
      <c r="Y8" s="309"/>
      <c r="Z8" s="3"/>
      <c r="AA8" s="3"/>
      <c r="AB8" s="8"/>
      <c r="AC8" s="3"/>
      <c r="AD8" s="313"/>
      <c r="AE8" s="308"/>
      <c r="AF8" s="309"/>
      <c r="AG8" s="307"/>
      <c r="AH8" s="308"/>
      <c r="AI8" s="309"/>
      <c r="AJ8" s="302"/>
      <c r="AK8" s="307"/>
      <c r="AL8" s="308"/>
      <c r="AM8" s="309"/>
      <c r="AN8" s="3"/>
      <c r="AO8" s="3"/>
      <c r="AP8" s="8"/>
      <c r="AQ8" s="3"/>
    </row>
    <row r="9" spans="1:43" ht="18" customHeight="1" x14ac:dyDescent="0.25">
      <c r="A9" s="3"/>
      <c r="B9" s="9" t="s">
        <v>12</v>
      </c>
      <c r="C9" s="10" t="s">
        <v>13</v>
      </c>
      <c r="D9" s="11" t="s">
        <v>14</v>
      </c>
      <c r="E9" s="12" t="s">
        <v>15</v>
      </c>
      <c r="F9" s="13" t="s">
        <v>16</v>
      </c>
      <c r="G9" s="14" t="s">
        <v>17</v>
      </c>
      <c r="H9" s="303"/>
      <c r="I9" s="10" t="s">
        <v>15</v>
      </c>
      <c r="J9" s="10" t="s">
        <v>16</v>
      </c>
      <c r="K9" s="11" t="s">
        <v>17</v>
      </c>
      <c r="L9" s="3"/>
      <c r="M9" s="3"/>
      <c r="N9" s="8"/>
      <c r="O9" s="3"/>
      <c r="P9" s="9" t="s">
        <v>12</v>
      </c>
      <c r="Q9" s="10" t="s">
        <v>13</v>
      </c>
      <c r="R9" s="11" t="s">
        <v>14</v>
      </c>
      <c r="S9" s="12" t="s">
        <v>15</v>
      </c>
      <c r="T9" s="13" t="s">
        <v>16</v>
      </c>
      <c r="U9" s="14" t="s">
        <v>17</v>
      </c>
      <c r="V9" s="303"/>
      <c r="W9" s="10" t="s">
        <v>15</v>
      </c>
      <c r="X9" s="10" t="s">
        <v>16</v>
      </c>
      <c r="Y9" s="11" t="s">
        <v>17</v>
      </c>
      <c r="Z9" s="3"/>
      <c r="AA9" s="3"/>
      <c r="AB9" s="8"/>
      <c r="AC9" s="3"/>
      <c r="AD9" s="9" t="s">
        <v>12</v>
      </c>
      <c r="AE9" s="10" t="s">
        <v>13</v>
      </c>
      <c r="AF9" s="11" t="s">
        <v>14</v>
      </c>
      <c r="AG9" s="12" t="s">
        <v>15</v>
      </c>
      <c r="AH9" s="13" t="s">
        <v>16</v>
      </c>
      <c r="AI9" s="14" t="s">
        <v>17</v>
      </c>
      <c r="AJ9" s="303"/>
      <c r="AK9" s="10" t="s">
        <v>15</v>
      </c>
      <c r="AL9" s="10" t="s">
        <v>16</v>
      </c>
      <c r="AM9" s="11" t="s">
        <v>17</v>
      </c>
      <c r="AN9" s="3"/>
      <c r="AO9" s="3"/>
      <c r="AP9" s="8"/>
      <c r="AQ9" s="3"/>
    </row>
    <row r="10" spans="1:43" ht="18" customHeight="1" x14ac:dyDescent="0.25">
      <c r="A10" s="15" t="s">
        <v>18</v>
      </c>
      <c r="B10" s="16">
        <v>19.801500000000001</v>
      </c>
      <c r="C10" s="17">
        <v>20.1281</v>
      </c>
      <c r="D10" s="18">
        <v>20.029900000000001</v>
      </c>
      <c r="E10" s="19">
        <v>1.0374000000000001</v>
      </c>
      <c r="F10" s="20">
        <v>0.83850000000000002</v>
      </c>
      <c r="G10" s="21">
        <v>1.2836000000000001</v>
      </c>
      <c r="H10" s="22">
        <v>402613</v>
      </c>
      <c r="I10" s="23">
        <f>E10/H10</f>
        <v>2.5766679168332868E-6</v>
      </c>
      <c r="J10" s="24">
        <f>F10/H10</f>
        <v>2.0826451207487093E-6</v>
      </c>
      <c r="K10" s="25">
        <f>G10/H10</f>
        <v>3.1881732581908683E-6</v>
      </c>
      <c r="L10" s="3"/>
      <c r="M10" s="3"/>
      <c r="N10" s="8"/>
      <c r="O10" s="3"/>
      <c r="P10" s="16">
        <v>17.734100000000002</v>
      </c>
      <c r="Q10" s="17">
        <v>17.8216</v>
      </c>
      <c r="R10" s="17">
        <v>17.440000000000001</v>
      </c>
      <c r="S10" s="19">
        <v>0.58850000000000002</v>
      </c>
      <c r="T10" s="20">
        <v>0.4592</v>
      </c>
      <c r="U10" s="20">
        <v>0.75429999999999997</v>
      </c>
      <c r="V10" s="26">
        <v>1695851</v>
      </c>
      <c r="W10" s="23">
        <f>S10/V10</f>
        <v>3.4702341184455477E-7</v>
      </c>
      <c r="X10" s="24">
        <f>T10/V10</f>
        <v>2.7077850589468059E-7</v>
      </c>
      <c r="Y10" s="25">
        <f>U10/V10</f>
        <v>4.4479143509659751E-7</v>
      </c>
      <c r="Z10" s="3"/>
      <c r="AA10" s="3"/>
      <c r="AB10" s="8"/>
      <c r="AC10" s="3"/>
      <c r="AD10" s="27">
        <v>19.209099999999999</v>
      </c>
      <c r="AE10" s="20">
        <v>19.538599999999999</v>
      </c>
      <c r="AF10" s="21">
        <v>19.795300000000001</v>
      </c>
      <c r="AG10" s="19">
        <v>0.94879999999999998</v>
      </c>
      <c r="AH10" s="20">
        <v>0.67859999999999998</v>
      </c>
      <c r="AI10" s="21">
        <v>1.3266</v>
      </c>
      <c r="AJ10" s="26">
        <v>308976</v>
      </c>
      <c r="AK10" s="23">
        <f>AG10/AJ10</f>
        <v>3.0707886696701362E-6</v>
      </c>
      <c r="AL10" s="24">
        <f>AH10/AJ10</f>
        <v>2.1962870902594377E-6</v>
      </c>
      <c r="AM10" s="25">
        <f>AI10/AJ10</f>
        <v>4.2935373621252138E-6</v>
      </c>
      <c r="AN10" s="3"/>
      <c r="AO10" s="3"/>
      <c r="AP10" s="8"/>
      <c r="AQ10" s="3"/>
    </row>
    <row r="11" spans="1:43" ht="18" customHeight="1" x14ac:dyDescent="0.25">
      <c r="A11" s="28" t="s">
        <v>19</v>
      </c>
      <c r="B11" s="16">
        <v>19.268899999999999</v>
      </c>
      <c r="C11" s="17">
        <v>19.162700000000001</v>
      </c>
      <c r="D11" s="18">
        <v>19.1267</v>
      </c>
      <c r="E11" s="29">
        <v>1.4573</v>
      </c>
      <c r="F11" s="17">
        <v>1.2876000000000001</v>
      </c>
      <c r="G11" s="18">
        <v>1.6493</v>
      </c>
      <c r="H11" s="30">
        <v>754449</v>
      </c>
      <c r="I11" s="31">
        <f t="shared" ref="I11:I12" si="0">E11/H11</f>
        <v>1.9316083658405011E-6</v>
      </c>
      <c r="J11" s="32">
        <f t="shared" ref="J11:J12" si="1">F11/H11</f>
        <v>1.7066759979799828E-6</v>
      </c>
      <c r="K11" s="33">
        <f t="shared" ref="K11:K12" si="2">G11/H11</f>
        <v>2.186098729006202E-6</v>
      </c>
      <c r="L11" s="3"/>
      <c r="M11" s="3"/>
      <c r="N11" s="8"/>
      <c r="O11" s="3"/>
      <c r="P11" s="16">
        <v>14.763</v>
      </c>
      <c r="Q11" s="17">
        <v>14.787000000000001</v>
      </c>
      <c r="R11" s="17">
        <v>14.6012</v>
      </c>
      <c r="S11" s="29">
        <v>2.0074000000000001</v>
      </c>
      <c r="T11" s="17">
        <v>1.7377</v>
      </c>
      <c r="U11" s="17">
        <v>2.3189000000000002</v>
      </c>
      <c r="V11" s="34">
        <v>3734123</v>
      </c>
      <c r="W11" s="31">
        <f t="shared" ref="W11:W12" si="3">S11/V11</f>
        <v>5.3758272022640931E-7</v>
      </c>
      <c r="X11" s="32">
        <f t="shared" ref="X11:X12" si="4">T11/V11</f>
        <v>4.6535692584309625E-7</v>
      </c>
      <c r="Y11" s="33">
        <f t="shared" ref="Y11:Y12" si="5">U11/V11</f>
        <v>6.2100257543739192E-7</v>
      </c>
      <c r="Z11" s="3"/>
      <c r="AA11" s="3"/>
      <c r="AB11" s="8"/>
      <c r="AC11" s="3"/>
      <c r="AD11" s="16">
        <v>18.9574</v>
      </c>
      <c r="AE11" s="17">
        <v>18.638000000000002</v>
      </c>
      <c r="AF11" s="18">
        <v>18.922899999999998</v>
      </c>
      <c r="AG11" s="29">
        <v>2.0882000000000001</v>
      </c>
      <c r="AH11" s="17">
        <v>1.6597</v>
      </c>
      <c r="AI11" s="18">
        <v>2.6272000000000002</v>
      </c>
      <c r="AJ11" s="34">
        <v>727165</v>
      </c>
      <c r="AK11" s="31">
        <f t="shared" ref="AK11:AK12" si="6">AG11/AJ11</f>
        <v>2.8717003706173979E-6</v>
      </c>
      <c r="AL11" s="32">
        <f t="shared" ref="AL11:AL12" si="7">AH11/AJ11</f>
        <v>2.282425584289673E-6</v>
      </c>
      <c r="AM11" s="33">
        <f t="shared" ref="AM11:AM12" si="8">AI11/AJ11</f>
        <v>3.6129351660214672E-6</v>
      </c>
      <c r="AN11" s="3"/>
      <c r="AO11" s="3"/>
      <c r="AP11" s="8"/>
      <c r="AQ11" s="3"/>
    </row>
    <row r="12" spans="1:43" ht="18" customHeight="1" x14ac:dyDescent="0.25">
      <c r="A12" s="35" t="s">
        <v>20</v>
      </c>
      <c r="B12" s="36">
        <v>19.3752</v>
      </c>
      <c r="C12" s="37">
        <v>19.175000000000001</v>
      </c>
      <c r="D12" s="38">
        <v>19.0748</v>
      </c>
      <c r="E12" s="39">
        <v>1</v>
      </c>
      <c r="F12" s="37">
        <v>0.83979999999999999</v>
      </c>
      <c r="G12" s="38">
        <v>1.1908000000000001</v>
      </c>
      <c r="H12" s="40">
        <v>653937</v>
      </c>
      <c r="I12" s="41">
        <f t="shared" si="0"/>
        <v>1.5291992959566441E-6</v>
      </c>
      <c r="J12" s="42">
        <f t="shared" si="1"/>
        <v>1.2842215687443897E-6</v>
      </c>
      <c r="K12" s="43">
        <f t="shared" si="2"/>
        <v>1.8209705216251721E-6</v>
      </c>
      <c r="L12" s="3"/>
      <c r="M12" s="3"/>
      <c r="N12" s="8"/>
      <c r="O12" s="3"/>
      <c r="P12" s="36">
        <v>16.563099999999999</v>
      </c>
      <c r="Q12" s="37">
        <v>16.522099999999998</v>
      </c>
      <c r="R12" s="37">
        <v>16.279299999999999</v>
      </c>
      <c r="S12" s="39">
        <v>1</v>
      </c>
      <c r="T12" s="37">
        <v>0.84299999999999997</v>
      </c>
      <c r="U12" s="37">
        <v>1.1861999999999999</v>
      </c>
      <c r="V12" s="44">
        <v>2630724</v>
      </c>
      <c r="W12" s="41">
        <f t="shared" si="3"/>
        <v>3.8012349452089997E-7</v>
      </c>
      <c r="X12" s="42">
        <f t="shared" si="4"/>
        <v>3.2044410588111866E-7</v>
      </c>
      <c r="Y12" s="43">
        <f t="shared" si="5"/>
        <v>4.5090248920069151E-7</v>
      </c>
      <c r="Z12" s="3"/>
      <c r="AA12" s="3"/>
      <c r="AB12" s="8"/>
      <c r="AC12" s="3"/>
      <c r="AD12" s="36">
        <v>18.878599999999999</v>
      </c>
      <c r="AE12" s="37">
        <v>19.1739</v>
      </c>
      <c r="AF12" s="38">
        <v>19.181699999999999</v>
      </c>
      <c r="AG12" s="39">
        <v>1</v>
      </c>
      <c r="AH12" s="37">
        <v>0.81579999999999997</v>
      </c>
      <c r="AI12" s="38">
        <v>1.2258</v>
      </c>
      <c r="AJ12" s="44">
        <v>561529</v>
      </c>
      <c r="AK12" s="41">
        <f t="shared" si="6"/>
        <v>1.7808519239433761E-6</v>
      </c>
      <c r="AL12" s="42">
        <f t="shared" si="7"/>
        <v>1.4528189995530061E-6</v>
      </c>
      <c r="AM12" s="43">
        <f t="shared" si="8"/>
        <v>2.1829682883697903E-6</v>
      </c>
      <c r="AN12" s="3"/>
      <c r="AO12" s="3"/>
      <c r="AP12" s="8"/>
      <c r="AQ12" s="3"/>
    </row>
    <row r="13" spans="1:43" ht="18" customHeight="1" x14ac:dyDescent="0.25">
      <c r="A13" s="3"/>
      <c r="B13" s="310" t="s">
        <v>21</v>
      </c>
      <c r="C13" s="311"/>
      <c r="D13" s="312"/>
      <c r="E13" s="317" t="s">
        <v>9</v>
      </c>
      <c r="F13" s="318"/>
      <c r="G13" s="319"/>
      <c r="H13" s="317" t="s">
        <v>22</v>
      </c>
      <c r="I13" s="318"/>
      <c r="J13" s="319"/>
      <c r="K13" s="317" t="s">
        <v>23</v>
      </c>
      <c r="L13" s="311"/>
      <c r="M13" s="312"/>
      <c r="N13" s="320" t="s">
        <v>24</v>
      </c>
      <c r="O13" s="3"/>
      <c r="P13" s="310" t="s">
        <v>25</v>
      </c>
      <c r="Q13" s="311"/>
      <c r="R13" s="312"/>
      <c r="S13" s="314" t="s">
        <v>9</v>
      </c>
      <c r="T13" s="311"/>
      <c r="U13" s="312"/>
      <c r="V13" s="314" t="s">
        <v>22</v>
      </c>
      <c r="W13" s="311"/>
      <c r="X13" s="312"/>
      <c r="Y13" s="314" t="s">
        <v>23</v>
      </c>
      <c r="Z13" s="311"/>
      <c r="AA13" s="312"/>
      <c r="AB13" s="320" t="s">
        <v>24</v>
      </c>
      <c r="AC13" s="3"/>
      <c r="AD13" s="310" t="s">
        <v>21</v>
      </c>
      <c r="AE13" s="311"/>
      <c r="AF13" s="312"/>
      <c r="AG13" s="317" t="s">
        <v>9</v>
      </c>
      <c r="AH13" s="318"/>
      <c r="AI13" s="319"/>
      <c r="AJ13" s="317" t="s">
        <v>22</v>
      </c>
      <c r="AK13" s="318"/>
      <c r="AL13" s="319"/>
      <c r="AM13" s="317" t="s">
        <v>23</v>
      </c>
      <c r="AN13" s="311"/>
      <c r="AO13" s="312"/>
      <c r="AP13" s="320" t="s">
        <v>24</v>
      </c>
      <c r="AQ13" s="3"/>
    </row>
    <row r="14" spans="1:43" ht="18" customHeight="1" x14ac:dyDescent="0.25">
      <c r="A14" s="3"/>
      <c r="B14" s="313"/>
      <c r="C14" s="308"/>
      <c r="D14" s="309"/>
      <c r="E14" s="307"/>
      <c r="F14" s="308"/>
      <c r="G14" s="309"/>
      <c r="H14" s="317"/>
      <c r="I14" s="318"/>
      <c r="J14" s="319"/>
      <c r="K14" s="307"/>
      <c r="L14" s="308"/>
      <c r="M14" s="309"/>
      <c r="N14" s="321"/>
      <c r="O14" s="3"/>
      <c r="P14" s="313"/>
      <c r="Q14" s="308"/>
      <c r="R14" s="309"/>
      <c r="S14" s="307"/>
      <c r="T14" s="308"/>
      <c r="U14" s="309"/>
      <c r="V14" s="307"/>
      <c r="W14" s="308"/>
      <c r="X14" s="309"/>
      <c r="Y14" s="307"/>
      <c r="Z14" s="308"/>
      <c r="AA14" s="309"/>
      <c r="AB14" s="321"/>
      <c r="AC14" s="3"/>
      <c r="AD14" s="313"/>
      <c r="AE14" s="308"/>
      <c r="AF14" s="309"/>
      <c r="AG14" s="307"/>
      <c r="AH14" s="308"/>
      <c r="AI14" s="309"/>
      <c r="AJ14" s="317"/>
      <c r="AK14" s="318"/>
      <c r="AL14" s="319"/>
      <c r="AM14" s="307"/>
      <c r="AN14" s="308"/>
      <c r="AO14" s="309"/>
      <c r="AP14" s="321"/>
      <c r="AQ14" s="3"/>
    </row>
    <row r="15" spans="1:43" ht="18" customHeight="1" x14ac:dyDescent="0.25">
      <c r="A15" s="3"/>
      <c r="B15" s="9" t="s">
        <v>12</v>
      </c>
      <c r="C15" s="10" t="s">
        <v>13</v>
      </c>
      <c r="D15" s="11" t="s">
        <v>14</v>
      </c>
      <c r="E15" s="12" t="s">
        <v>15</v>
      </c>
      <c r="F15" s="13" t="s">
        <v>16</v>
      </c>
      <c r="G15" s="14" t="s">
        <v>17</v>
      </c>
      <c r="H15" s="45" t="s">
        <v>15</v>
      </c>
      <c r="I15" s="10" t="s">
        <v>16</v>
      </c>
      <c r="J15" s="11" t="s">
        <v>17</v>
      </c>
      <c r="K15" s="45" t="s">
        <v>15</v>
      </c>
      <c r="L15" s="10" t="s">
        <v>16</v>
      </c>
      <c r="M15" s="11" t="s">
        <v>17</v>
      </c>
      <c r="N15" s="322"/>
      <c r="O15" s="3"/>
      <c r="P15" s="9" t="s">
        <v>12</v>
      </c>
      <c r="Q15" s="10" t="s">
        <v>13</v>
      </c>
      <c r="R15" s="11" t="s">
        <v>14</v>
      </c>
      <c r="S15" s="12" t="s">
        <v>15</v>
      </c>
      <c r="T15" s="13" t="s">
        <v>16</v>
      </c>
      <c r="U15" s="14" t="s">
        <v>17</v>
      </c>
      <c r="V15" s="45" t="s">
        <v>15</v>
      </c>
      <c r="W15" s="10" t="s">
        <v>16</v>
      </c>
      <c r="X15" s="11" t="s">
        <v>17</v>
      </c>
      <c r="Y15" s="45" t="s">
        <v>15</v>
      </c>
      <c r="Z15" s="10" t="s">
        <v>16</v>
      </c>
      <c r="AA15" s="11" t="s">
        <v>17</v>
      </c>
      <c r="AB15" s="322"/>
      <c r="AC15" s="3"/>
      <c r="AD15" s="9" t="s">
        <v>12</v>
      </c>
      <c r="AE15" s="10" t="s">
        <v>13</v>
      </c>
      <c r="AF15" s="11" t="s">
        <v>14</v>
      </c>
      <c r="AG15" s="12" t="s">
        <v>15</v>
      </c>
      <c r="AH15" s="13" t="s">
        <v>16</v>
      </c>
      <c r="AI15" s="14" t="s">
        <v>17</v>
      </c>
      <c r="AJ15" s="45" t="s">
        <v>15</v>
      </c>
      <c r="AK15" s="10" t="s">
        <v>16</v>
      </c>
      <c r="AL15" s="11" t="s">
        <v>17</v>
      </c>
      <c r="AM15" s="45" t="s">
        <v>15</v>
      </c>
      <c r="AN15" s="10" t="s">
        <v>16</v>
      </c>
      <c r="AO15" s="11" t="s">
        <v>17</v>
      </c>
      <c r="AP15" s="322"/>
      <c r="AQ15" s="3"/>
    </row>
    <row r="16" spans="1:43" ht="18" customHeight="1" x14ac:dyDescent="0.25">
      <c r="A16" s="15" t="s">
        <v>18</v>
      </c>
      <c r="B16" s="27">
        <v>18.666899999999998</v>
      </c>
      <c r="C16" s="20">
        <v>18.6874</v>
      </c>
      <c r="D16" s="21">
        <v>18.692799999999998</v>
      </c>
      <c r="E16" s="19">
        <v>320.03550000000001</v>
      </c>
      <c r="F16" s="20">
        <v>280.41120000000001</v>
      </c>
      <c r="G16" s="21">
        <v>365.25909999999999</v>
      </c>
      <c r="H16" s="19">
        <v>124205179.06448814</v>
      </c>
      <c r="I16" s="20">
        <v>134641853.86475849</v>
      </c>
      <c r="J16" s="21">
        <v>114566891.57704891</v>
      </c>
      <c r="K16" s="19">
        <v>0.83296882651584847</v>
      </c>
      <c r="L16" s="20">
        <v>0.83437581698547048</v>
      </c>
      <c r="M16" s="21">
        <v>0.83145445643776694</v>
      </c>
      <c r="N16" s="46">
        <v>0.83293303331302859</v>
      </c>
      <c r="O16" s="3"/>
      <c r="P16" s="27">
        <v>19.839700000000001</v>
      </c>
      <c r="Q16" s="20">
        <v>19.721</v>
      </c>
      <c r="R16" s="21">
        <v>20.210999999999999</v>
      </c>
      <c r="S16" s="19">
        <v>131.14789999999999</v>
      </c>
      <c r="T16" s="20">
        <v>91.525800000000004</v>
      </c>
      <c r="U16" s="21">
        <v>187.9229</v>
      </c>
      <c r="V16" s="19">
        <v>377922340.46372128</v>
      </c>
      <c r="W16" s="20">
        <v>338009842.02047044</v>
      </c>
      <c r="X16" s="21">
        <v>422496669.61142784</v>
      </c>
      <c r="Y16" s="19">
        <v>0.87872368967859338</v>
      </c>
      <c r="Z16" s="20">
        <v>0.82625534211944585</v>
      </c>
      <c r="AA16" s="21">
        <v>0.93438714943722079</v>
      </c>
      <c r="AB16" s="46">
        <v>0.87978872707842004</v>
      </c>
      <c r="AC16" s="3"/>
      <c r="AD16" s="27">
        <v>18.0121</v>
      </c>
      <c r="AE16" s="20">
        <v>17.497499999999999</v>
      </c>
      <c r="AF16" s="21">
        <v>17.733000000000001</v>
      </c>
      <c r="AG16" s="19">
        <v>491.99669999999998</v>
      </c>
      <c r="AH16" s="20">
        <v>351.24419999999998</v>
      </c>
      <c r="AI16" s="21">
        <v>689.15229999999997</v>
      </c>
      <c r="AJ16" s="19">
        <v>160218352.00168633</v>
      </c>
      <c r="AK16" s="20">
        <v>159926360.06366047</v>
      </c>
      <c r="AL16" s="21">
        <v>160509212.30574399</v>
      </c>
      <c r="AM16" s="19">
        <v>0.73823139697424378</v>
      </c>
      <c r="AN16" s="20">
        <v>0.68275450301411855</v>
      </c>
      <c r="AO16" s="21">
        <v>0.7981683545385555</v>
      </c>
      <c r="AP16" s="46">
        <v>0.73971808484230595</v>
      </c>
      <c r="AQ16" s="3"/>
    </row>
    <row r="17" spans="1:43" ht="18" customHeight="1" x14ac:dyDescent="0.25">
      <c r="A17" s="28" t="s">
        <v>19</v>
      </c>
      <c r="B17" s="16">
        <v>19.628599999999999</v>
      </c>
      <c r="C17" s="17">
        <v>19.6434</v>
      </c>
      <c r="D17" s="18">
        <v>19.610199999999999</v>
      </c>
      <c r="E17" s="29">
        <v>288.0249</v>
      </c>
      <c r="F17" s="17">
        <v>275.40350000000001</v>
      </c>
      <c r="G17" s="18">
        <v>301.22460000000001</v>
      </c>
      <c r="H17" s="29">
        <v>149111437.4391683</v>
      </c>
      <c r="I17" s="17">
        <v>161368355.9890494</v>
      </c>
      <c r="J17" s="18">
        <v>137790940.54774752</v>
      </c>
      <c r="K17" s="29">
        <v>0.99999999999442235</v>
      </c>
      <c r="L17" s="17">
        <v>0.99999999999410905</v>
      </c>
      <c r="M17" s="18">
        <v>0.99999999998365285</v>
      </c>
      <c r="N17" s="47">
        <v>0.99999999999072797</v>
      </c>
      <c r="O17" s="3"/>
      <c r="P17" s="16">
        <v>15.9948</v>
      </c>
      <c r="Q17" s="17">
        <v>15.818899999999999</v>
      </c>
      <c r="R17" s="18">
        <v>16.128399999999999</v>
      </c>
      <c r="S17" s="29">
        <v>231.20410000000001</v>
      </c>
      <c r="T17" s="17">
        <v>190.37119999999999</v>
      </c>
      <c r="U17" s="18">
        <v>280.7953</v>
      </c>
      <c r="V17" s="29">
        <v>430080974.14780313</v>
      </c>
      <c r="W17" s="17">
        <v>409086422.54566377</v>
      </c>
      <c r="X17" s="18">
        <v>452164469.36991674</v>
      </c>
      <c r="Y17" s="29">
        <v>0.99999999999489197</v>
      </c>
      <c r="Z17" s="17">
        <v>0.99999999998940015</v>
      </c>
      <c r="AA17" s="18">
        <v>0.99999999999981581</v>
      </c>
      <c r="AB17" s="47">
        <v>0.99999999999470257</v>
      </c>
      <c r="AC17" s="3"/>
      <c r="AD17" s="16">
        <v>17.869800000000001</v>
      </c>
      <c r="AE17" s="17">
        <v>17.866</v>
      </c>
      <c r="AF17" s="18">
        <v>17.749700000000001</v>
      </c>
      <c r="AG17" s="29">
        <v>623.24509999999998</v>
      </c>
      <c r="AH17" s="17">
        <v>534.62850000000003</v>
      </c>
      <c r="AI17" s="18">
        <v>726.55020000000002</v>
      </c>
      <c r="AJ17" s="29">
        <v>217029989.05349103</v>
      </c>
      <c r="AK17" s="17">
        <v>234236990.54196543</v>
      </c>
      <c r="AL17" s="18">
        <v>201096938.25479597</v>
      </c>
      <c r="AM17" s="29">
        <v>1.0000000000160854</v>
      </c>
      <c r="AN17" s="17">
        <v>1.0000000000083908</v>
      </c>
      <c r="AO17" s="18">
        <v>1.0000000000238491</v>
      </c>
      <c r="AP17" s="47">
        <v>1.0000000000161087</v>
      </c>
      <c r="AQ17" s="3"/>
    </row>
    <row r="18" spans="1:43" ht="18" customHeight="1" thickBot="1" x14ac:dyDescent="0.3">
      <c r="A18" s="35" t="s">
        <v>20</v>
      </c>
      <c r="B18" s="48">
        <v>28.3203</v>
      </c>
      <c r="C18" s="49">
        <v>28.183700000000002</v>
      </c>
      <c r="D18" s="50">
        <v>28.186900000000001</v>
      </c>
      <c r="E18" s="51">
        <v>1</v>
      </c>
      <c r="F18" s="49">
        <v>0.83169999999999999</v>
      </c>
      <c r="G18" s="50">
        <v>1.2023999999999999</v>
      </c>
      <c r="H18" s="51">
        <v>653937</v>
      </c>
      <c r="I18" s="49">
        <v>647629.67718504404</v>
      </c>
      <c r="J18" s="50">
        <v>660307.22942559607</v>
      </c>
      <c r="K18" s="51">
        <v>4.3855589566235221E-3</v>
      </c>
      <c r="L18" s="49">
        <v>4.0133623052166292E-3</v>
      </c>
      <c r="M18" s="50">
        <v>4.7920946528846086E-3</v>
      </c>
      <c r="N18" s="52">
        <v>4.397005304908253E-3</v>
      </c>
      <c r="O18" s="3"/>
      <c r="P18" s="48">
        <v>26.247599999999998</v>
      </c>
      <c r="Q18" s="49">
        <v>26.3095</v>
      </c>
      <c r="R18" s="50">
        <v>26.238</v>
      </c>
      <c r="S18" s="51">
        <v>1</v>
      </c>
      <c r="T18" s="49">
        <v>0.85219999999999996</v>
      </c>
      <c r="U18" s="50">
        <v>1.1735</v>
      </c>
      <c r="V18" s="51">
        <v>2630724</v>
      </c>
      <c r="W18" s="49">
        <v>2659434.1551601421</v>
      </c>
      <c r="X18" s="50">
        <v>2602558.2650480526</v>
      </c>
      <c r="Y18" s="51">
        <v>0</v>
      </c>
      <c r="Z18" s="49">
        <v>0</v>
      </c>
      <c r="AA18" s="50">
        <v>0</v>
      </c>
      <c r="AB18" s="52">
        <v>0</v>
      </c>
      <c r="AC18" s="3"/>
      <c r="AD18" s="48">
        <v>26.831499999999998</v>
      </c>
      <c r="AE18" s="49">
        <v>26.825900000000001</v>
      </c>
      <c r="AF18" s="50">
        <v>26.862300000000001</v>
      </c>
      <c r="AG18" s="51">
        <v>1</v>
      </c>
      <c r="AH18" s="49">
        <v>0.92849999999999999</v>
      </c>
      <c r="AI18" s="50">
        <v>1.077</v>
      </c>
      <c r="AJ18" s="51">
        <v>561529</v>
      </c>
      <c r="AK18" s="49">
        <v>639102.3247119392</v>
      </c>
      <c r="AL18" s="50">
        <v>493364.93147332355</v>
      </c>
      <c r="AM18" s="51">
        <v>0</v>
      </c>
      <c r="AN18" s="49">
        <v>0</v>
      </c>
      <c r="AO18" s="50">
        <v>0</v>
      </c>
      <c r="AP18" s="52">
        <v>0</v>
      </c>
      <c r="AQ18" s="3"/>
    </row>
    <row r="19" spans="1:43" ht="18" customHeight="1" thickBot="1" x14ac:dyDescent="0.3">
      <c r="A19" s="3"/>
      <c r="B19" s="3"/>
      <c r="C19" s="3"/>
      <c r="D19" s="3"/>
      <c r="E19" s="3"/>
      <c r="F19" s="3"/>
      <c r="G19" s="3"/>
      <c r="H19" s="3"/>
      <c r="I19" s="3"/>
      <c r="J19" s="3"/>
      <c r="K19" s="3"/>
      <c r="L19" s="3"/>
      <c r="M19" s="3"/>
      <c r="N19" s="3"/>
      <c r="O19" s="3"/>
      <c r="P19" s="3"/>
      <c r="Q19" s="3"/>
      <c r="R19" s="3"/>
      <c r="S19" s="3"/>
      <c r="T19" s="3"/>
      <c r="U19" s="3"/>
      <c r="V19" s="3"/>
      <c r="W19" s="3"/>
      <c r="X19" s="3"/>
      <c r="Y19" s="3"/>
      <c r="Z19" s="3"/>
      <c r="AA19" s="3"/>
      <c r="AB19" s="3"/>
      <c r="AC19" s="3"/>
      <c r="AD19" s="3"/>
      <c r="AE19" s="3"/>
      <c r="AF19" s="3"/>
      <c r="AG19" s="3"/>
      <c r="AH19" s="3"/>
      <c r="AI19" s="3"/>
      <c r="AJ19" s="3"/>
      <c r="AK19" s="3"/>
      <c r="AL19" s="3"/>
      <c r="AM19" s="3"/>
      <c r="AN19" s="3"/>
      <c r="AO19" s="3"/>
      <c r="AP19" s="3"/>
      <c r="AQ19" s="3"/>
    </row>
    <row r="20" spans="1:43" ht="18" customHeight="1" thickBot="1" x14ac:dyDescent="0.3">
      <c r="A20" s="3"/>
      <c r="B20" s="298" t="s">
        <v>5</v>
      </c>
      <c r="C20" s="299"/>
      <c r="D20" s="299"/>
      <c r="E20" s="299"/>
      <c r="F20" s="299"/>
      <c r="G20" s="299"/>
      <c r="H20" s="299"/>
      <c r="I20" s="299"/>
      <c r="J20" s="299"/>
      <c r="K20" s="299"/>
      <c r="L20" s="299"/>
      <c r="M20" s="299"/>
      <c r="N20" s="300"/>
      <c r="O20" s="3"/>
      <c r="P20" s="298" t="s">
        <v>6</v>
      </c>
      <c r="Q20" s="299"/>
      <c r="R20" s="299"/>
      <c r="S20" s="299"/>
      <c r="T20" s="299"/>
      <c r="U20" s="299"/>
      <c r="V20" s="299"/>
      <c r="W20" s="299"/>
      <c r="X20" s="299"/>
      <c r="Y20" s="299"/>
      <c r="Z20" s="299"/>
      <c r="AA20" s="299"/>
      <c r="AB20" s="300"/>
      <c r="AC20" s="3"/>
      <c r="AD20" s="298" t="s">
        <v>7</v>
      </c>
      <c r="AE20" s="299"/>
      <c r="AF20" s="299"/>
      <c r="AG20" s="299"/>
      <c r="AH20" s="299"/>
      <c r="AI20" s="299"/>
      <c r="AJ20" s="299"/>
      <c r="AK20" s="299"/>
      <c r="AL20" s="299"/>
      <c r="AM20" s="299"/>
      <c r="AN20" s="299"/>
      <c r="AO20" s="299"/>
      <c r="AP20" s="300"/>
      <c r="AQ20" s="3"/>
    </row>
    <row r="21" spans="1:43" ht="18" customHeight="1" x14ac:dyDescent="0.25">
      <c r="A21" s="3"/>
      <c r="B21" s="310" t="s">
        <v>8</v>
      </c>
      <c r="C21" s="311"/>
      <c r="D21" s="312"/>
      <c r="E21" s="314" t="s">
        <v>9</v>
      </c>
      <c r="F21" s="311"/>
      <c r="G21" s="312"/>
      <c r="H21" s="315" t="s">
        <v>10</v>
      </c>
      <c r="I21" s="314" t="s">
        <v>11</v>
      </c>
      <c r="J21" s="311"/>
      <c r="K21" s="312"/>
      <c r="L21" s="3"/>
      <c r="M21" s="3"/>
      <c r="N21" s="8"/>
      <c r="O21" s="3"/>
      <c r="P21" s="310" t="s">
        <v>8</v>
      </c>
      <c r="Q21" s="311"/>
      <c r="R21" s="312"/>
      <c r="S21" s="314" t="s">
        <v>9</v>
      </c>
      <c r="T21" s="311"/>
      <c r="U21" s="312"/>
      <c r="V21" s="315" t="s">
        <v>10</v>
      </c>
      <c r="W21" s="314" t="s">
        <v>11</v>
      </c>
      <c r="X21" s="311"/>
      <c r="Y21" s="312"/>
      <c r="Z21" s="3"/>
      <c r="AA21" s="3"/>
      <c r="AB21" s="8"/>
      <c r="AC21" s="3"/>
      <c r="AD21" s="310" t="s">
        <v>8</v>
      </c>
      <c r="AE21" s="311"/>
      <c r="AF21" s="312"/>
      <c r="AG21" s="314" t="s">
        <v>9</v>
      </c>
      <c r="AH21" s="311"/>
      <c r="AI21" s="312"/>
      <c r="AJ21" s="315" t="s">
        <v>10</v>
      </c>
      <c r="AK21" s="314" t="s">
        <v>11</v>
      </c>
      <c r="AL21" s="311"/>
      <c r="AM21" s="312"/>
      <c r="AN21" s="3"/>
      <c r="AO21" s="3"/>
      <c r="AP21" s="8"/>
      <c r="AQ21" s="3"/>
    </row>
    <row r="22" spans="1:43" ht="18" customHeight="1" x14ac:dyDescent="0.25">
      <c r="A22" s="3"/>
      <c r="B22" s="313"/>
      <c r="C22" s="308"/>
      <c r="D22" s="309"/>
      <c r="E22" s="307"/>
      <c r="F22" s="308"/>
      <c r="G22" s="309"/>
      <c r="H22" s="302"/>
      <c r="I22" s="307"/>
      <c r="J22" s="308"/>
      <c r="K22" s="309"/>
      <c r="L22" s="3"/>
      <c r="M22" s="3"/>
      <c r="N22" s="8"/>
      <c r="O22" s="3"/>
      <c r="P22" s="313"/>
      <c r="Q22" s="308"/>
      <c r="R22" s="309"/>
      <c r="S22" s="307"/>
      <c r="T22" s="308"/>
      <c r="U22" s="309"/>
      <c r="V22" s="302"/>
      <c r="W22" s="307"/>
      <c r="X22" s="308"/>
      <c r="Y22" s="309"/>
      <c r="Z22" s="3"/>
      <c r="AA22" s="3"/>
      <c r="AB22" s="8"/>
      <c r="AC22" s="3"/>
      <c r="AD22" s="313"/>
      <c r="AE22" s="308"/>
      <c r="AF22" s="309"/>
      <c r="AG22" s="307"/>
      <c r="AH22" s="308"/>
      <c r="AI22" s="309"/>
      <c r="AJ22" s="302"/>
      <c r="AK22" s="307"/>
      <c r="AL22" s="308"/>
      <c r="AM22" s="309"/>
      <c r="AN22" s="3"/>
      <c r="AO22" s="3"/>
      <c r="AP22" s="8"/>
      <c r="AQ22" s="3"/>
    </row>
    <row r="23" spans="1:43" ht="18" customHeight="1" x14ac:dyDescent="0.25">
      <c r="A23" s="3"/>
      <c r="B23" s="9" t="s">
        <v>12</v>
      </c>
      <c r="C23" s="10" t="s">
        <v>13</v>
      </c>
      <c r="D23" s="11" t="s">
        <v>14</v>
      </c>
      <c r="E23" s="12" t="s">
        <v>15</v>
      </c>
      <c r="F23" s="13" t="s">
        <v>16</v>
      </c>
      <c r="G23" s="14" t="s">
        <v>17</v>
      </c>
      <c r="H23" s="303"/>
      <c r="I23" s="10" t="s">
        <v>15</v>
      </c>
      <c r="J23" s="10" t="s">
        <v>16</v>
      </c>
      <c r="K23" s="11" t="s">
        <v>17</v>
      </c>
      <c r="L23" s="3"/>
      <c r="M23" s="3"/>
      <c r="N23" s="8"/>
      <c r="O23" s="3"/>
      <c r="P23" s="9" t="s">
        <v>12</v>
      </c>
      <c r="Q23" s="10" t="s">
        <v>13</v>
      </c>
      <c r="R23" s="11" t="s">
        <v>14</v>
      </c>
      <c r="S23" s="12" t="s">
        <v>15</v>
      </c>
      <c r="T23" s="13" t="s">
        <v>16</v>
      </c>
      <c r="U23" s="14" t="s">
        <v>17</v>
      </c>
      <c r="V23" s="303"/>
      <c r="W23" s="10" t="s">
        <v>15</v>
      </c>
      <c r="X23" s="10" t="s">
        <v>16</v>
      </c>
      <c r="Y23" s="11" t="s">
        <v>17</v>
      </c>
      <c r="Z23" s="3"/>
      <c r="AA23" s="3"/>
      <c r="AB23" s="8"/>
      <c r="AC23" s="3"/>
      <c r="AD23" s="9" t="s">
        <v>12</v>
      </c>
      <c r="AE23" s="10" t="s">
        <v>13</v>
      </c>
      <c r="AF23" s="11" t="s">
        <v>14</v>
      </c>
      <c r="AG23" s="12" t="s">
        <v>15</v>
      </c>
      <c r="AH23" s="13" t="s">
        <v>16</v>
      </c>
      <c r="AI23" s="14" t="s">
        <v>17</v>
      </c>
      <c r="AJ23" s="303"/>
      <c r="AK23" s="10" t="s">
        <v>15</v>
      </c>
      <c r="AL23" s="10" t="s">
        <v>16</v>
      </c>
      <c r="AM23" s="11" t="s">
        <v>17</v>
      </c>
      <c r="AN23" s="3"/>
      <c r="AO23" s="3"/>
      <c r="AP23" s="8"/>
      <c r="AQ23" s="3"/>
    </row>
    <row r="24" spans="1:43" ht="18" customHeight="1" x14ac:dyDescent="0.25">
      <c r="A24" s="15" t="s">
        <v>26</v>
      </c>
      <c r="B24" s="27">
        <v>18.781500000000001</v>
      </c>
      <c r="C24" s="20">
        <v>18.697099999999999</v>
      </c>
      <c r="D24" s="21">
        <v>18.706900000000001</v>
      </c>
      <c r="E24" s="53">
        <v>66569.009999999995</v>
      </c>
      <c r="F24" s="54">
        <v>63142.54</v>
      </c>
      <c r="G24" s="55">
        <v>70181.429999999993</v>
      </c>
      <c r="H24" s="56">
        <v>530573</v>
      </c>
      <c r="I24" s="19">
        <v>0.1254662600622346</v>
      </c>
      <c r="J24" s="20">
        <v>0.11900820433757466</v>
      </c>
      <c r="K24" s="21">
        <v>0.1322747859389754</v>
      </c>
      <c r="L24" s="3"/>
      <c r="M24" s="3"/>
      <c r="N24" s="8"/>
      <c r="O24" s="3"/>
      <c r="P24" s="16">
        <v>15.822100000000001</v>
      </c>
      <c r="Q24" s="17">
        <v>15.981400000000001</v>
      </c>
      <c r="R24" s="17">
        <v>16.222899999999999</v>
      </c>
      <c r="S24" s="29">
        <v>2.7343000000000002</v>
      </c>
      <c r="T24" s="17">
        <v>2.1678999999999999</v>
      </c>
      <c r="U24" s="17">
        <v>3.4487999999999999</v>
      </c>
      <c r="V24" s="34">
        <v>2299685</v>
      </c>
      <c r="W24" s="31">
        <v>1.188988926744315E-6</v>
      </c>
      <c r="X24" s="32">
        <v>9.4269432552719177E-7</v>
      </c>
      <c r="Y24" s="33">
        <v>1.4996836523262968E-6</v>
      </c>
      <c r="Z24" s="3"/>
      <c r="AA24" s="3"/>
      <c r="AB24" s="8"/>
      <c r="AC24" s="3"/>
      <c r="AD24" s="27">
        <v>20.793800000000001</v>
      </c>
      <c r="AE24" s="20">
        <v>20.562000000000001</v>
      </c>
      <c r="AF24" s="21">
        <v>20.784199999999998</v>
      </c>
      <c r="AG24" s="19">
        <v>1.0124</v>
      </c>
      <c r="AH24" s="20">
        <v>0.86</v>
      </c>
      <c r="AI24" s="21">
        <v>1.1919</v>
      </c>
      <c r="AJ24" s="26">
        <v>464756</v>
      </c>
      <c r="AK24" s="23">
        <v>2.1783473478556488E-6</v>
      </c>
      <c r="AL24" s="24">
        <v>1.8504333456695557E-6</v>
      </c>
      <c r="AM24" s="25">
        <v>2.5645715170971436E-6</v>
      </c>
      <c r="AN24" s="3"/>
      <c r="AO24" s="3"/>
      <c r="AP24" s="8"/>
      <c r="AQ24" s="3"/>
    </row>
    <row r="25" spans="1:43" ht="18" customHeight="1" x14ac:dyDescent="0.25">
      <c r="A25" s="28" t="s">
        <v>19</v>
      </c>
      <c r="B25" s="16">
        <v>19.583100000000002</v>
      </c>
      <c r="C25" s="17">
        <v>19.4114</v>
      </c>
      <c r="D25" s="18">
        <v>19.427199999999999</v>
      </c>
      <c r="E25" s="53">
        <v>45388.04</v>
      </c>
      <c r="F25" s="54">
        <v>40553.5</v>
      </c>
      <c r="G25" s="55">
        <v>50798.93</v>
      </c>
      <c r="H25" s="57">
        <v>642679</v>
      </c>
      <c r="I25" s="29">
        <v>7.0623188247943378E-2</v>
      </c>
      <c r="J25" s="17">
        <v>6.3100708129563907E-2</v>
      </c>
      <c r="K25" s="18">
        <v>7.9042461322059693E-2</v>
      </c>
      <c r="L25" s="3"/>
      <c r="M25" s="3"/>
      <c r="N25" s="8"/>
      <c r="O25" s="3"/>
      <c r="P25" s="16">
        <v>14.763</v>
      </c>
      <c r="Q25" s="17">
        <v>14.787000000000001</v>
      </c>
      <c r="R25" s="18">
        <v>14.6012</v>
      </c>
      <c r="S25" s="29">
        <v>2.0074000000000001</v>
      </c>
      <c r="T25" s="17">
        <v>1.7377</v>
      </c>
      <c r="U25" s="18">
        <v>2.3189000000000002</v>
      </c>
      <c r="V25" s="30">
        <v>3734123</v>
      </c>
      <c r="W25" s="31">
        <v>5.3758272022640931E-7</v>
      </c>
      <c r="X25" s="32">
        <v>4.6535692584309625E-7</v>
      </c>
      <c r="Y25" s="33">
        <v>6.2100257543739192E-7</v>
      </c>
      <c r="Z25" s="3"/>
      <c r="AA25" s="3"/>
      <c r="AB25" s="8"/>
      <c r="AC25" s="3"/>
      <c r="AD25" s="16">
        <v>19.268899999999999</v>
      </c>
      <c r="AE25" s="17">
        <v>19.162700000000001</v>
      </c>
      <c r="AF25" s="18">
        <v>19.1267</v>
      </c>
      <c r="AG25" s="29">
        <v>1.4573</v>
      </c>
      <c r="AH25" s="17">
        <v>1.2876000000000001</v>
      </c>
      <c r="AI25" s="18">
        <v>1.6493</v>
      </c>
      <c r="AJ25" s="34">
        <v>754449</v>
      </c>
      <c r="AK25" s="31">
        <v>1.9316083658405011E-6</v>
      </c>
      <c r="AL25" s="32">
        <v>1.7066759979799828E-6</v>
      </c>
      <c r="AM25" s="33">
        <v>2.186098729006202E-6</v>
      </c>
      <c r="AN25" s="3"/>
      <c r="AO25" s="3"/>
      <c r="AP25" s="8"/>
      <c r="AQ25" s="3"/>
    </row>
    <row r="26" spans="1:43" ht="18" customHeight="1" x14ac:dyDescent="0.25">
      <c r="A26" s="35" t="s">
        <v>20</v>
      </c>
      <c r="B26" s="36">
        <v>34.150199999999998</v>
      </c>
      <c r="C26" s="37">
        <v>34.121400000000001</v>
      </c>
      <c r="D26" s="38">
        <v>34.415700000000001</v>
      </c>
      <c r="E26" s="58">
        <v>1</v>
      </c>
      <c r="F26" s="59">
        <v>0.81940000000000002</v>
      </c>
      <c r="G26" s="60">
        <v>1.2203999999999999</v>
      </c>
      <c r="H26" s="61">
        <v>831638</v>
      </c>
      <c r="I26" s="39">
        <v>1.2024462566645583E-6</v>
      </c>
      <c r="J26" s="37">
        <v>9.8528446271093919E-7</v>
      </c>
      <c r="K26" s="38">
        <v>1.467465411633427E-6</v>
      </c>
      <c r="L26" s="3"/>
      <c r="M26" s="3"/>
      <c r="N26" s="8"/>
      <c r="O26" s="3"/>
      <c r="P26" s="36">
        <v>16.563099999999999</v>
      </c>
      <c r="Q26" s="37">
        <v>16.522099999999998</v>
      </c>
      <c r="R26" s="38">
        <v>16.279299999999999</v>
      </c>
      <c r="S26" s="39">
        <v>1</v>
      </c>
      <c r="T26" s="37">
        <v>0.84299999999999997</v>
      </c>
      <c r="U26" s="38">
        <v>1.1861999999999999</v>
      </c>
      <c r="V26" s="40">
        <v>2630724</v>
      </c>
      <c r="W26" s="41">
        <v>3.8012349452089997E-7</v>
      </c>
      <c r="X26" s="42">
        <v>3.2044410588111866E-7</v>
      </c>
      <c r="Y26" s="43">
        <v>4.5090248920069151E-7</v>
      </c>
      <c r="Z26" s="3"/>
      <c r="AA26" s="3"/>
      <c r="AB26" s="8"/>
      <c r="AC26" s="3"/>
      <c r="AD26" s="36">
        <v>19.3752</v>
      </c>
      <c r="AE26" s="37">
        <v>19.175000000000001</v>
      </c>
      <c r="AF26" s="38">
        <v>19.0748</v>
      </c>
      <c r="AG26" s="39">
        <v>1</v>
      </c>
      <c r="AH26" s="37">
        <v>0.83979999999999999</v>
      </c>
      <c r="AI26" s="38">
        <v>1.1908000000000001</v>
      </c>
      <c r="AJ26" s="44">
        <v>653937</v>
      </c>
      <c r="AK26" s="41">
        <v>1.5291992959566441E-6</v>
      </c>
      <c r="AL26" s="42">
        <v>1.2842215687443897E-6</v>
      </c>
      <c r="AM26" s="43">
        <v>1.8209705216251721E-6</v>
      </c>
      <c r="AN26" s="3"/>
      <c r="AO26" s="3"/>
      <c r="AP26" s="8"/>
      <c r="AQ26" s="3"/>
    </row>
    <row r="27" spans="1:43" ht="18" customHeight="1" x14ac:dyDescent="0.25">
      <c r="A27" s="3"/>
      <c r="B27" s="310" t="s">
        <v>25</v>
      </c>
      <c r="C27" s="311"/>
      <c r="D27" s="312"/>
      <c r="E27" s="317" t="s">
        <v>9</v>
      </c>
      <c r="F27" s="318"/>
      <c r="G27" s="319"/>
      <c r="H27" s="317" t="s">
        <v>22</v>
      </c>
      <c r="I27" s="318"/>
      <c r="J27" s="319"/>
      <c r="K27" s="317" t="s">
        <v>23</v>
      </c>
      <c r="L27" s="311"/>
      <c r="M27" s="312"/>
      <c r="N27" s="320" t="s">
        <v>24</v>
      </c>
      <c r="O27" s="3"/>
      <c r="P27" s="310" t="s">
        <v>25</v>
      </c>
      <c r="Q27" s="311"/>
      <c r="R27" s="312"/>
      <c r="S27" s="317" t="s">
        <v>9</v>
      </c>
      <c r="T27" s="318"/>
      <c r="U27" s="319"/>
      <c r="V27" s="317" t="s">
        <v>22</v>
      </c>
      <c r="W27" s="318"/>
      <c r="X27" s="319"/>
      <c r="Y27" s="317" t="s">
        <v>23</v>
      </c>
      <c r="Z27" s="311"/>
      <c r="AA27" s="312"/>
      <c r="AB27" s="320" t="s">
        <v>24</v>
      </c>
      <c r="AC27" s="3"/>
      <c r="AD27" s="310" t="s">
        <v>25</v>
      </c>
      <c r="AE27" s="311"/>
      <c r="AF27" s="312"/>
      <c r="AG27" s="317" t="s">
        <v>9</v>
      </c>
      <c r="AH27" s="318"/>
      <c r="AI27" s="319"/>
      <c r="AJ27" s="317" t="s">
        <v>22</v>
      </c>
      <c r="AK27" s="318"/>
      <c r="AL27" s="319"/>
      <c r="AM27" s="317" t="s">
        <v>23</v>
      </c>
      <c r="AN27" s="311"/>
      <c r="AO27" s="312"/>
      <c r="AP27" s="320" t="s">
        <v>24</v>
      </c>
      <c r="AQ27" s="3"/>
    </row>
    <row r="28" spans="1:43" ht="18" customHeight="1" x14ac:dyDescent="0.25">
      <c r="A28" s="3"/>
      <c r="B28" s="313"/>
      <c r="C28" s="308"/>
      <c r="D28" s="309"/>
      <c r="E28" s="307"/>
      <c r="F28" s="308"/>
      <c r="G28" s="309"/>
      <c r="H28" s="317"/>
      <c r="I28" s="318"/>
      <c r="J28" s="319"/>
      <c r="K28" s="307"/>
      <c r="L28" s="308"/>
      <c r="M28" s="309"/>
      <c r="N28" s="321"/>
      <c r="O28" s="3"/>
      <c r="P28" s="313"/>
      <c r="Q28" s="308"/>
      <c r="R28" s="309"/>
      <c r="S28" s="307"/>
      <c r="T28" s="308"/>
      <c r="U28" s="309"/>
      <c r="V28" s="317"/>
      <c r="W28" s="318"/>
      <c r="X28" s="319"/>
      <c r="Y28" s="307"/>
      <c r="Z28" s="308"/>
      <c r="AA28" s="309"/>
      <c r="AB28" s="321"/>
      <c r="AC28" s="3"/>
      <c r="AD28" s="313"/>
      <c r="AE28" s="308"/>
      <c r="AF28" s="309"/>
      <c r="AG28" s="307"/>
      <c r="AH28" s="308"/>
      <c r="AI28" s="309"/>
      <c r="AJ28" s="317"/>
      <c r="AK28" s="318"/>
      <c r="AL28" s="319"/>
      <c r="AM28" s="307"/>
      <c r="AN28" s="308"/>
      <c r="AO28" s="309"/>
      <c r="AP28" s="321"/>
      <c r="AQ28" s="3"/>
    </row>
    <row r="29" spans="1:43" ht="18" customHeight="1" x14ac:dyDescent="0.25">
      <c r="A29" s="3"/>
      <c r="B29" s="9" t="s">
        <v>12</v>
      </c>
      <c r="C29" s="10" t="s">
        <v>13</v>
      </c>
      <c r="D29" s="11" t="s">
        <v>14</v>
      </c>
      <c r="E29" s="12" t="s">
        <v>15</v>
      </c>
      <c r="F29" s="13" t="s">
        <v>16</v>
      </c>
      <c r="G29" s="14" t="s">
        <v>17</v>
      </c>
      <c r="H29" s="45" t="s">
        <v>15</v>
      </c>
      <c r="I29" s="10" t="s">
        <v>16</v>
      </c>
      <c r="J29" s="11" t="s">
        <v>17</v>
      </c>
      <c r="K29" s="45" t="s">
        <v>15</v>
      </c>
      <c r="L29" s="10" t="s">
        <v>16</v>
      </c>
      <c r="M29" s="11" t="s">
        <v>17</v>
      </c>
      <c r="N29" s="322"/>
      <c r="O29" s="3"/>
      <c r="P29" s="9" t="s">
        <v>12</v>
      </c>
      <c r="Q29" s="10" t="s">
        <v>13</v>
      </c>
      <c r="R29" s="11" t="s">
        <v>14</v>
      </c>
      <c r="S29" s="12" t="s">
        <v>15</v>
      </c>
      <c r="T29" s="13" t="s">
        <v>16</v>
      </c>
      <c r="U29" s="14" t="s">
        <v>17</v>
      </c>
      <c r="V29" s="45" t="s">
        <v>15</v>
      </c>
      <c r="W29" s="10" t="s">
        <v>16</v>
      </c>
      <c r="X29" s="11" t="s">
        <v>17</v>
      </c>
      <c r="Y29" s="45" t="s">
        <v>15</v>
      </c>
      <c r="Z29" s="10" t="s">
        <v>16</v>
      </c>
      <c r="AA29" s="11" t="s">
        <v>17</v>
      </c>
      <c r="AB29" s="322"/>
      <c r="AC29" s="3"/>
      <c r="AD29" s="9" t="s">
        <v>12</v>
      </c>
      <c r="AE29" s="10" t="s">
        <v>13</v>
      </c>
      <c r="AF29" s="11" t="s">
        <v>14</v>
      </c>
      <c r="AG29" s="12" t="s">
        <v>15</v>
      </c>
      <c r="AH29" s="13" t="s">
        <v>16</v>
      </c>
      <c r="AI29" s="14" t="s">
        <v>17</v>
      </c>
      <c r="AJ29" s="45" t="s">
        <v>15</v>
      </c>
      <c r="AK29" s="10" t="s">
        <v>16</v>
      </c>
      <c r="AL29" s="11" t="s">
        <v>17</v>
      </c>
      <c r="AM29" s="45" t="s">
        <v>15</v>
      </c>
      <c r="AN29" s="10" t="s">
        <v>16</v>
      </c>
      <c r="AO29" s="11" t="s">
        <v>17</v>
      </c>
      <c r="AP29" s="322"/>
      <c r="AQ29" s="3"/>
    </row>
    <row r="30" spans="1:43" ht="18" customHeight="1" x14ac:dyDescent="0.25">
      <c r="A30" s="15" t="s">
        <v>26</v>
      </c>
      <c r="B30" s="27">
        <v>20.224799999999998</v>
      </c>
      <c r="C30" s="20">
        <v>19.972300000000001</v>
      </c>
      <c r="D30" s="21">
        <v>19.960799999999999</v>
      </c>
      <c r="E30" s="19">
        <v>2645.8069999999998</v>
      </c>
      <c r="F30" s="20">
        <v>2233.1010000000001</v>
      </c>
      <c r="G30" s="21">
        <v>3134.7860000000001</v>
      </c>
      <c r="H30" s="19">
        <v>21087.796820337269</v>
      </c>
      <c r="I30" s="20">
        <v>18764.260938394309</v>
      </c>
      <c r="J30" s="21">
        <v>23699.044211239358</v>
      </c>
      <c r="K30" s="19">
        <v>2.0571058415674224E-2</v>
      </c>
      <c r="L30" s="20">
        <v>1.7871793776915654E-2</v>
      </c>
      <c r="M30" s="21">
        <v>2.3678000388394172E-2</v>
      </c>
      <c r="N30" s="46">
        <v>2.0706950860328015E-2</v>
      </c>
      <c r="O30" s="3"/>
      <c r="P30" s="27">
        <v>20.627600000000001</v>
      </c>
      <c r="Q30" s="20">
        <v>20.406600000000001</v>
      </c>
      <c r="R30" s="21">
        <v>20.6326</v>
      </c>
      <c r="S30" s="19">
        <v>56.73</v>
      </c>
      <c r="T30" s="20">
        <v>47.010300000000001</v>
      </c>
      <c r="U30" s="21">
        <v>68.459299999999999</v>
      </c>
      <c r="V30" s="19">
        <v>47712807.683867894</v>
      </c>
      <c r="W30" s="20">
        <v>49868020.55237788</v>
      </c>
      <c r="X30" s="21">
        <v>45649160.670523085</v>
      </c>
      <c r="Y30" s="19">
        <v>0.11093912670321247</v>
      </c>
      <c r="Z30" s="20">
        <v>0.1219009426945301</v>
      </c>
      <c r="AA30" s="21">
        <v>0.10095698305115831</v>
      </c>
      <c r="AB30" s="46">
        <v>0.11126568414963363</v>
      </c>
      <c r="AC30" s="3"/>
      <c r="AD30" s="27">
        <v>20.7102</v>
      </c>
      <c r="AE30" s="20">
        <v>20.772099999999998</v>
      </c>
      <c r="AF30" s="21">
        <v>20.502700000000001</v>
      </c>
      <c r="AG30" s="19">
        <v>83.579700000000003</v>
      </c>
      <c r="AH30" s="20">
        <v>71.312899999999999</v>
      </c>
      <c r="AI30" s="21">
        <v>97.956599999999995</v>
      </c>
      <c r="AJ30" s="19">
        <v>38368398.90675623</v>
      </c>
      <c r="AK30" s="20">
        <v>38538486.223720931</v>
      </c>
      <c r="AL30" s="21">
        <v>38196088.253712557</v>
      </c>
      <c r="AM30" s="19">
        <v>0.25731358751199113</v>
      </c>
      <c r="AN30" s="20">
        <v>0.23882307028094876</v>
      </c>
      <c r="AO30" s="21">
        <v>0.27720318985595715</v>
      </c>
      <c r="AP30" s="46">
        <v>0.25777994921629904</v>
      </c>
      <c r="AQ30" s="3"/>
    </row>
    <row r="31" spans="1:43" ht="18" customHeight="1" x14ac:dyDescent="0.25">
      <c r="A31" s="28" t="s">
        <v>19</v>
      </c>
      <c r="B31" s="16">
        <v>17.435400000000001</v>
      </c>
      <c r="C31" s="17">
        <v>17.324200000000001</v>
      </c>
      <c r="D31" s="18">
        <v>17.4023</v>
      </c>
      <c r="E31" s="29">
        <v>72397.22</v>
      </c>
      <c r="F31" s="17">
        <v>66251.78</v>
      </c>
      <c r="G31" s="18">
        <v>79112.710000000006</v>
      </c>
      <c r="H31" s="29">
        <v>1025119.6780557168</v>
      </c>
      <c r="I31" s="17">
        <v>1049937.1871384713</v>
      </c>
      <c r="J31" s="18">
        <v>1000888.7460836282</v>
      </c>
      <c r="K31" s="29">
        <v>0.99999999810335971</v>
      </c>
      <c r="L31" s="17">
        <v>0.99999999727457156</v>
      </c>
      <c r="M31" s="18">
        <v>0.99999999608710577</v>
      </c>
      <c r="N31" s="47">
        <v>0.99999999715501231</v>
      </c>
      <c r="O31" s="3"/>
      <c r="P31" s="16">
        <v>15.9948</v>
      </c>
      <c r="Q31" s="17">
        <v>15.818899999999999</v>
      </c>
      <c r="R31" s="18">
        <v>16.128399999999999</v>
      </c>
      <c r="S31" s="29">
        <v>231.20410000000001</v>
      </c>
      <c r="T31" s="17">
        <v>190.37119999999999</v>
      </c>
      <c r="U31" s="18">
        <v>280.7953</v>
      </c>
      <c r="V31" s="29">
        <v>430080974.14780313</v>
      </c>
      <c r="W31" s="17">
        <v>409086422.54566377</v>
      </c>
      <c r="X31" s="18">
        <v>452164469.36991674</v>
      </c>
      <c r="Y31" s="29">
        <v>0.99999999999489197</v>
      </c>
      <c r="Z31" s="17">
        <v>0.99999999998940015</v>
      </c>
      <c r="AA31" s="18">
        <v>0.99999999999981581</v>
      </c>
      <c r="AB31" s="47">
        <v>0.99999999999470257</v>
      </c>
      <c r="AC31" s="3"/>
      <c r="AD31" s="16">
        <v>19.628599999999999</v>
      </c>
      <c r="AE31" s="17">
        <v>19.6434</v>
      </c>
      <c r="AF31" s="18">
        <v>19.610199999999999</v>
      </c>
      <c r="AG31" s="29">
        <v>288.0249</v>
      </c>
      <c r="AH31" s="17">
        <v>275.40350000000001</v>
      </c>
      <c r="AI31" s="18">
        <v>301.22460000000001</v>
      </c>
      <c r="AJ31" s="29">
        <v>149111437.4391683</v>
      </c>
      <c r="AK31" s="17">
        <v>161368355.9890494</v>
      </c>
      <c r="AL31" s="18">
        <v>137790940.54774752</v>
      </c>
      <c r="AM31" s="29">
        <v>0.99999999999442235</v>
      </c>
      <c r="AN31" s="17">
        <v>0.99999999999410905</v>
      </c>
      <c r="AO31" s="18">
        <v>0.99999999998365285</v>
      </c>
      <c r="AP31" s="47">
        <v>0.99999999999072797</v>
      </c>
      <c r="AQ31" s="3"/>
    </row>
    <row r="32" spans="1:43" ht="18" customHeight="1" thickBot="1" x14ac:dyDescent="0.3">
      <c r="A32" s="35" t="s">
        <v>20</v>
      </c>
      <c r="B32" s="48">
        <v>36.538800000000002</v>
      </c>
      <c r="C32" s="49">
        <v>35.895699999999998</v>
      </c>
      <c r="D32" s="50">
        <v>38.0886</v>
      </c>
      <c r="E32" s="51">
        <v>1</v>
      </c>
      <c r="F32" s="49">
        <v>0.28239999999999998</v>
      </c>
      <c r="G32" s="50">
        <v>3.5409000000000002</v>
      </c>
      <c r="H32" s="51">
        <v>0</v>
      </c>
      <c r="I32" s="49">
        <v>0</v>
      </c>
      <c r="J32" s="50">
        <v>0</v>
      </c>
      <c r="K32" s="51">
        <v>0</v>
      </c>
      <c r="L32" s="49">
        <v>0</v>
      </c>
      <c r="M32" s="50">
        <v>0</v>
      </c>
      <c r="N32" s="52">
        <v>0</v>
      </c>
      <c r="O32" s="3"/>
      <c r="P32" s="48">
        <v>26.247599999999998</v>
      </c>
      <c r="Q32" s="49">
        <v>26.3095</v>
      </c>
      <c r="R32" s="50">
        <v>26.238</v>
      </c>
      <c r="S32" s="51">
        <v>1</v>
      </c>
      <c r="T32" s="49">
        <v>0.85219999999999996</v>
      </c>
      <c r="U32" s="50">
        <v>1.1735</v>
      </c>
      <c r="V32" s="51">
        <v>2630724</v>
      </c>
      <c r="W32" s="49">
        <v>2659434.1551601421</v>
      </c>
      <c r="X32" s="50">
        <v>2602558.2650480526</v>
      </c>
      <c r="Y32" s="51">
        <v>0</v>
      </c>
      <c r="Z32" s="49">
        <v>0</v>
      </c>
      <c r="AA32" s="50">
        <v>0</v>
      </c>
      <c r="AB32" s="52">
        <v>0</v>
      </c>
      <c r="AC32" s="3"/>
      <c r="AD32" s="48">
        <v>28.3203</v>
      </c>
      <c r="AE32" s="49">
        <v>28.183700000000002</v>
      </c>
      <c r="AF32" s="50">
        <v>28.186900000000001</v>
      </c>
      <c r="AG32" s="51">
        <v>1</v>
      </c>
      <c r="AH32" s="49">
        <v>0.83169999999999999</v>
      </c>
      <c r="AI32" s="50">
        <v>1.2023999999999999</v>
      </c>
      <c r="AJ32" s="51">
        <v>653937</v>
      </c>
      <c r="AK32" s="49">
        <v>647629.67718504404</v>
      </c>
      <c r="AL32" s="50">
        <v>660307.22942559607</v>
      </c>
      <c r="AM32" s="51">
        <v>4.3855589566235221E-3</v>
      </c>
      <c r="AN32" s="49">
        <v>4.0133623052166292E-3</v>
      </c>
      <c r="AO32" s="50">
        <v>4.7920946528846086E-3</v>
      </c>
      <c r="AP32" s="52">
        <v>4.397005304908253E-3</v>
      </c>
      <c r="AQ32" s="3"/>
    </row>
    <row r="33" spans="1:43" ht="18" customHeight="1" thickBot="1" x14ac:dyDescent="0.3">
      <c r="A33" s="3"/>
      <c r="B33" s="3"/>
      <c r="C33" s="3"/>
      <c r="D33" s="3"/>
      <c r="E33" s="3"/>
      <c r="F33" s="3"/>
      <c r="G33" s="3"/>
      <c r="H33" s="3"/>
      <c r="I33" s="3"/>
      <c r="J33" s="3"/>
      <c r="K33" s="3"/>
      <c r="L33" s="3"/>
      <c r="M33" s="3"/>
      <c r="N33" s="3"/>
      <c r="O33" s="3"/>
      <c r="P33" s="3"/>
      <c r="Q33" s="3"/>
      <c r="R33" s="3"/>
      <c r="S33" s="3"/>
      <c r="T33" s="3"/>
      <c r="U33" s="3"/>
      <c r="V33" s="3"/>
      <c r="W33" s="3"/>
      <c r="X33" s="3"/>
      <c r="Y33" s="3"/>
      <c r="Z33" s="3"/>
      <c r="AA33" s="3"/>
      <c r="AB33" s="3"/>
      <c r="AC33" s="3"/>
      <c r="AD33" s="3"/>
      <c r="AE33" s="3"/>
      <c r="AF33" s="3"/>
      <c r="AG33" s="3"/>
      <c r="AH33" s="3"/>
      <c r="AI33" s="3"/>
      <c r="AJ33" s="3"/>
      <c r="AK33" s="3"/>
      <c r="AL33" s="3"/>
      <c r="AM33" s="3"/>
      <c r="AN33" s="3"/>
      <c r="AO33" s="3"/>
      <c r="AP33" s="3"/>
      <c r="AQ33" s="3"/>
    </row>
    <row r="34" spans="1:43" ht="18" customHeight="1" thickBot="1" x14ac:dyDescent="0.3">
      <c r="A34" s="3"/>
      <c r="B34" s="298" t="s">
        <v>5</v>
      </c>
      <c r="C34" s="299"/>
      <c r="D34" s="299"/>
      <c r="E34" s="299"/>
      <c r="F34" s="299"/>
      <c r="G34" s="299"/>
      <c r="H34" s="299"/>
      <c r="I34" s="299"/>
      <c r="J34" s="299"/>
      <c r="K34" s="299"/>
      <c r="L34" s="299"/>
      <c r="M34" s="299"/>
      <c r="N34" s="300"/>
      <c r="O34" s="3"/>
      <c r="P34" s="298" t="s">
        <v>6</v>
      </c>
      <c r="Q34" s="299"/>
      <c r="R34" s="299"/>
      <c r="S34" s="299"/>
      <c r="T34" s="299"/>
      <c r="U34" s="299"/>
      <c r="V34" s="299"/>
      <c r="W34" s="299"/>
      <c r="X34" s="299"/>
      <c r="Y34" s="299"/>
      <c r="Z34" s="299"/>
      <c r="AA34" s="299"/>
      <c r="AB34" s="300"/>
      <c r="AC34" s="3"/>
      <c r="AD34" s="298" t="s">
        <v>7</v>
      </c>
      <c r="AE34" s="299"/>
      <c r="AF34" s="299"/>
      <c r="AG34" s="299"/>
      <c r="AH34" s="299"/>
      <c r="AI34" s="299"/>
      <c r="AJ34" s="299"/>
      <c r="AK34" s="299"/>
      <c r="AL34" s="299"/>
      <c r="AM34" s="299"/>
      <c r="AN34" s="299"/>
      <c r="AO34" s="299"/>
      <c r="AP34" s="300"/>
      <c r="AQ34" s="3"/>
    </row>
    <row r="35" spans="1:43" ht="18" customHeight="1" x14ac:dyDescent="0.25">
      <c r="A35" s="3"/>
      <c r="B35" s="310" t="s">
        <v>8</v>
      </c>
      <c r="C35" s="311"/>
      <c r="D35" s="312"/>
      <c r="E35" s="314" t="s">
        <v>9</v>
      </c>
      <c r="F35" s="311"/>
      <c r="G35" s="312"/>
      <c r="H35" s="315" t="s">
        <v>10</v>
      </c>
      <c r="I35" s="314" t="s">
        <v>11</v>
      </c>
      <c r="J35" s="311"/>
      <c r="K35" s="312"/>
      <c r="L35" s="3"/>
      <c r="M35" s="3"/>
      <c r="N35" s="8"/>
      <c r="O35" s="3"/>
      <c r="P35" s="310" t="s">
        <v>8</v>
      </c>
      <c r="Q35" s="311"/>
      <c r="R35" s="312"/>
      <c r="S35" s="314" t="s">
        <v>9</v>
      </c>
      <c r="T35" s="311"/>
      <c r="U35" s="312"/>
      <c r="V35" s="315" t="s">
        <v>10</v>
      </c>
      <c r="W35" s="314" t="s">
        <v>11</v>
      </c>
      <c r="X35" s="311"/>
      <c r="Y35" s="312"/>
      <c r="Z35" s="3"/>
      <c r="AA35" s="3"/>
      <c r="AB35" s="8"/>
      <c r="AC35" s="3"/>
      <c r="AD35" s="310" t="s">
        <v>8</v>
      </c>
      <c r="AE35" s="311"/>
      <c r="AF35" s="312"/>
      <c r="AG35" s="314" t="s">
        <v>9</v>
      </c>
      <c r="AH35" s="311"/>
      <c r="AI35" s="312"/>
      <c r="AJ35" s="315" t="s">
        <v>10</v>
      </c>
      <c r="AK35" s="314" t="s">
        <v>11</v>
      </c>
      <c r="AL35" s="311"/>
      <c r="AM35" s="312"/>
      <c r="AN35" s="3"/>
      <c r="AO35" s="3"/>
      <c r="AP35" s="8"/>
      <c r="AQ35" s="3"/>
    </row>
    <row r="36" spans="1:43" ht="18" customHeight="1" x14ac:dyDescent="0.25">
      <c r="A36" s="3"/>
      <c r="B36" s="313"/>
      <c r="C36" s="308"/>
      <c r="D36" s="309"/>
      <c r="E36" s="307"/>
      <c r="F36" s="308"/>
      <c r="G36" s="309"/>
      <c r="H36" s="302"/>
      <c r="I36" s="307"/>
      <c r="J36" s="308"/>
      <c r="K36" s="309"/>
      <c r="L36" s="3"/>
      <c r="M36" s="3"/>
      <c r="N36" s="8"/>
      <c r="O36" s="3"/>
      <c r="P36" s="313"/>
      <c r="Q36" s="308"/>
      <c r="R36" s="309"/>
      <c r="S36" s="307"/>
      <c r="T36" s="308"/>
      <c r="U36" s="309"/>
      <c r="V36" s="302"/>
      <c r="W36" s="307"/>
      <c r="X36" s="308"/>
      <c r="Y36" s="309"/>
      <c r="Z36" s="3"/>
      <c r="AA36" s="3"/>
      <c r="AB36" s="8"/>
      <c r="AC36" s="3"/>
      <c r="AD36" s="313"/>
      <c r="AE36" s="308"/>
      <c r="AF36" s="309"/>
      <c r="AG36" s="307"/>
      <c r="AH36" s="308"/>
      <c r="AI36" s="309"/>
      <c r="AJ36" s="302"/>
      <c r="AK36" s="307"/>
      <c r="AL36" s="308"/>
      <c r="AM36" s="309"/>
      <c r="AN36" s="3"/>
      <c r="AO36" s="3"/>
      <c r="AP36" s="8"/>
      <c r="AQ36" s="3"/>
    </row>
    <row r="37" spans="1:43" ht="18" customHeight="1" x14ac:dyDescent="0.25">
      <c r="A37" s="3"/>
      <c r="B37" s="9" t="s">
        <v>12</v>
      </c>
      <c r="C37" s="10" t="s">
        <v>13</v>
      </c>
      <c r="D37" s="11" t="s">
        <v>14</v>
      </c>
      <c r="E37" s="12" t="s">
        <v>15</v>
      </c>
      <c r="F37" s="13" t="s">
        <v>16</v>
      </c>
      <c r="G37" s="14" t="s">
        <v>17</v>
      </c>
      <c r="H37" s="303"/>
      <c r="I37" s="10" t="s">
        <v>15</v>
      </c>
      <c r="J37" s="10" t="s">
        <v>16</v>
      </c>
      <c r="K37" s="11" t="s">
        <v>17</v>
      </c>
      <c r="L37" s="3"/>
      <c r="M37" s="3"/>
      <c r="N37" s="8"/>
      <c r="O37" s="3"/>
      <c r="P37" s="9" t="s">
        <v>12</v>
      </c>
      <c r="Q37" s="10" t="s">
        <v>13</v>
      </c>
      <c r="R37" s="11" t="s">
        <v>14</v>
      </c>
      <c r="S37" s="12" t="s">
        <v>15</v>
      </c>
      <c r="T37" s="13" t="s">
        <v>16</v>
      </c>
      <c r="U37" s="14" t="s">
        <v>17</v>
      </c>
      <c r="V37" s="303"/>
      <c r="W37" s="10" t="s">
        <v>15</v>
      </c>
      <c r="X37" s="10" t="s">
        <v>16</v>
      </c>
      <c r="Y37" s="11" t="s">
        <v>17</v>
      </c>
      <c r="Z37" s="3"/>
      <c r="AA37" s="3"/>
      <c r="AB37" s="8"/>
      <c r="AC37" s="3"/>
      <c r="AD37" s="9" t="s">
        <v>12</v>
      </c>
      <c r="AE37" s="10" t="s">
        <v>13</v>
      </c>
      <c r="AF37" s="11" t="s">
        <v>14</v>
      </c>
      <c r="AG37" s="12" t="s">
        <v>15</v>
      </c>
      <c r="AH37" s="13" t="s">
        <v>16</v>
      </c>
      <c r="AI37" s="14" t="s">
        <v>17</v>
      </c>
      <c r="AJ37" s="303"/>
      <c r="AK37" s="10" t="s">
        <v>15</v>
      </c>
      <c r="AL37" s="10" t="s">
        <v>16</v>
      </c>
      <c r="AM37" s="11" t="s">
        <v>17</v>
      </c>
      <c r="AN37" s="3"/>
      <c r="AO37" s="3"/>
      <c r="AP37" s="8"/>
      <c r="AQ37" s="3"/>
    </row>
    <row r="38" spans="1:43" ht="18" customHeight="1" x14ac:dyDescent="0.25">
      <c r="A38" s="15" t="s">
        <v>27</v>
      </c>
      <c r="B38" s="27">
        <v>18.724599999999999</v>
      </c>
      <c r="C38" s="20">
        <v>18.656700000000001</v>
      </c>
      <c r="D38" s="21">
        <v>18.501000000000001</v>
      </c>
      <c r="E38" s="19">
        <v>1.9755</v>
      </c>
      <c r="F38" s="20">
        <v>1.6798</v>
      </c>
      <c r="G38" s="21">
        <v>2.3231999999999999</v>
      </c>
      <c r="H38" s="26">
        <v>288076</v>
      </c>
      <c r="I38" s="23">
        <v>6.857565364695428E-6</v>
      </c>
      <c r="J38" s="24">
        <v>5.8311001263555452E-6</v>
      </c>
      <c r="K38" s="25">
        <v>8.0645385245560196E-6</v>
      </c>
      <c r="L38" s="3"/>
      <c r="M38" s="3"/>
      <c r="N38" s="8"/>
      <c r="O38" s="3"/>
      <c r="P38" s="27">
        <v>18.950299999999999</v>
      </c>
      <c r="Q38" s="20">
        <v>19.046900000000001</v>
      </c>
      <c r="R38" s="21">
        <v>18.994</v>
      </c>
      <c r="S38" s="29">
        <v>2.1814</v>
      </c>
      <c r="T38" s="17">
        <v>1.9339</v>
      </c>
      <c r="U38" s="18">
        <v>2.4605999999999999</v>
      </c>
      <c r="V38" s="62">
        <v>1081395</v>
      </c>
      <c r="W38" s="23">
        <v>2.0172092528631999E-6</v>
      </c>
      <c r="X38" s="24">
        <v>1.7883382112918961E-6</v>
      </c>
      <c r="Y38" s="25">
        <v>2.2753942823852523E-6</v>
      </c>
      <c r="Z38" s="3"/>
      <c r="AA38" s="3"/>
      <c r="AB38" s="8"/>
      <c r="AC38" s="3"/>
      <c r="AD38" s="16">
        <v>20.487500000000001</v>
      </c>
      <c r="AE38" s="17">
        <v>20.524100000000001</v>
      </c>
      <c r="AF38" s="17">
        <v>20.48</v>
      </c>
      <c r="AG38" s="29">
        <v>1.1863999999999999</v>
      </c>
      <c r="AH38" s="17">
        <v>1.0398000000000001</v>
      </c>
      <c r="AI38" s="17">
        <v>1.3536999999999999</v>
      </c>
      <c r="AJ38" s="34">
        <v>577713</v>
      </c>
      <c r="AK38" s="31">
        <v>2.0536148572041825E-6</v>
      </c>
      <c r="AL38" s="32">
        <v>1.7998556376609148E-6</v>
      </c>
      <c r="AM38" s="33">
        <v>2.3432050170240237E-6</v>
      </c>
      <c r="AN38" s="3"/>
      <c r="AO38" s="3"/>
      <c r="AP38" s="8"/>
      <c r="AQ38" s="3"/>
    </row>
    <row r="39" spans="1:43" ht="18" customHeight="1" x14ac:dyDescent="0.25">
      <c r="A39" s="28" t="s">
        <v>19</v>
      </c>
      <c r="B39" s="16">
        <v>18.9574</v>
      </c>
      <c r="C39" s="17">
        <v>18.638000000000002</v>
      </c>
      <c r="D39" s="18">
        <v>18.922899999999998</v>
      </c>
      <c r="E39" s="29">
        <v>2.0882000000000001</v>
      </c>
      <c r="F39" s="17">
        <v>1.6597</v>
      </c>
      <c r="G39" s="18">
        <v>2.6272000000000002</v>
      </c>
      <c r="H39" s="34">
        <v>727165</v>
      </c>
      <c r="I39" s="31">
        <v>2.8717003706173979E-6</v>
      </c>
      <c r="J39" s="32">
        <v>2.282425584289673E-6</v>
      </c>
      <c r="K39" s="33">
        <v>3.6129351660214672E-6</v>
      </c>
      <c r="L39" s="3"/>
      <c r="M39" s="3"/>
      <c r="N39" s="8"/>
      <c r="O39" s="3"/>
      <c r="P39" s="16">
        <v>18.399799999999999</v>
      </c>
      <c r="Q39" s="17">
        <v>18.260100000000001</v>
      </c>
      <c r="R39" s="18">
        <v>18.084499999999998</v>
      </c>
      <c r="S39" s="29">
        <v>2.0707</v>
      </c>
      <c r="T39" s="17">
        <v>1.665</v>
      </c>
      <c r="U39" s="18">
        <v>2.5752000000000002</v>
      </c>
      <c r="V39" s="53">
        <v>1313995</v>
      </c>
      <c r="W39" s="31">
        <v>1.5758811867625066E-6</v>
      </c>
      <c r="X39" s="32">
        <v>1.2671281093154845E-6</v>
      </c>
      <c r="Y39" s="33">
        <v>1.9598248090746159E-6</v>
      </c>
      <c r="Z39" s="3"/>
      <c r="AA39" s="3"/>
      <c r="AB39" s="8"/>
      <c r="AC39" s="3"/>
      <c r="AD39" s="16">
        <v>19.268899999999999</v>
      </c>
      <c r="AE39" s="17">
        <v>19.162700000000001</v>
      </c>
      <c r="AF39" s="18">
        <v>19.1267</v>
      </c>
      <c r="AG39" s="29">
        <v>1.4573</v>
      </c>
      <c r="AH39" s="17">
        <v>1.2876000000000001</v>
      </c>
      <c r="AI39" s="18">
        <v>1.6493</v>
      </c>
      <c r="AJ39" s="30">
        <v>754449</v>
      </c>
      <c r="AK39" s="31">
        <v>1.9316083658405011E-6</v>
      </c>
      <c r="AL39" s="32">
        <v>1.7066759979799828E-6</v>
      </c>
      <c r="AM39" s="33">
        <v>2.186098729006202E-6</v>
      </c>
      <c r="AN39" s="3"/>
      <c r="AO39" s="3"/>
      <c r="AP39" s="8"/>
      <c r="AQ39" s="3"/>
    </row>
    <row r="40" spans="1:43" ht="18" customHeight="1" x14ac:dyDescent="0.25">
      <c r="A40" s="35" t="s">
        <v>20</v>
      </c>
      <c r="B40" s="36">
        <v>18.878599999999999</v>
      </c>
      <c r="C40" s="37">
        <v>19.1739</v>
      </c>
      <c r="D40" s="38">
        <v>19.181699999999999</v>
      </c>
      <c r="E40" s="39">
        <v>1</v>
      </c>
      <c r="F40" s="37">
        <v>0.81579999999999997</v>
      </c>
      <c r="G40" s="38">
        <v>1.2258</v>
      </c>
      <c r="H40" s="44">
        <v>561529</v>
      </c>
      <c r="I40" s="41">
        <v>1.7808519239433761E-6</v>
      </c>
      <c r="J40" s="42">
        <v>1.4528189995530061E-6</v>
      </c>
      <c r="K40" s="43">
        <v>2.1829682883697903E-6</v>
      </c>
      <c r="L40" s="3"/>
      <c r="M40" s="3"/>
      <c r="N40" s="8"/>
      <c r="O40" s="3"/>
      <c r="P40" s="36">
        <v>19.207999999999998</v>
      </c>
      <c r="Q40" s="37">
        <v>19.041399999999999</v>
      </c>
      <c r="R40" s="38">
        <v>19.223600000000001</v>
      </c>
      <c r="S40" s="39">
        <v>1</v>
      </c>
      <c r="T40" s="37">
        <v>0.88660000000000005</v>
      </c>
      <c r="U40" s="38">
        <v>1.1278999999999999</v>
      </c>
      <c r="V40" s="58">
        <v>1529602</v>
      </c>
      <c r="W40" s="41">
        <v>6.5376483555853089E-7</v>
      </c>
      <c r="X40" s="42">
        <v>5.7962790320619357E-7</v>
      </c>
      <c r="Y40" s="43">
        <v>7.3738135802646698E-7</v>
      </c>
      <c r="Z40" s="3"/>
      <c r="AA40" s="3"/>
      <c r="AB40" s="8"/>
      <c r="AC40" s="3"/>
      <c r="AD40" s="36">
        <v>19.3752</v>
      </c>
      <c r="AE40" s="37">
        <v>19.175000000000001</v>
      </c>
      <c r="AF40" s="38">
        <v>19.0748</v>
      </c>
      <c r="AG40" s="39">
        <v>1</v>
      </c>
      <c r="AH40" s="37">
        <v>0.83979999999999999</v>
      </c>
      <c r="AI40" s="38">
        <v>1.1908000000000001</v>
      </c>
      <c r="AJ40" s="40">
        <v>653937</v>
      </c>
      <c r="AK40" s="41">
        <v>1.5291992959566441E-6</v>
      </c>
      <c r="AL40" s="42">
        <v>1.2842215687443897E-6</v>
      </c>
      <c r="AM40" s="43">
        <v>1.8209705216251721E-6</v>
      </c>
      <c r="AN40" s="3"/>
      <c r="AO40" s="3"/>
      <c r="AP40" s="8"/>
      <c r="AQ40" s="3"/>
    </row>
    <row r="41" spans="1:43" ht="18" customHeight="1" x14ac:dyDescent="0.25">
      <c r="A41" s="3"/>
      <c r="B41" s="310" t="s">
        <v>25</v>
      </c>
      <c r="C41" s="311"/>
      <c r="D41" s="312"/>
      <c r="E41" s="317" t="s">
        <v>9</v>
      </c>
      <c r="F41" s="318"/>
      <c r="G41" s="319"/>
      <c r="H41" s="317" t="s">
        <v>22</v>
      </c>
      <c r="I41" s="318"/>
      <c r="J41" s="319"/>
      <c r="K41" s="317" t="s">
        <v>23</v>
      </c>
      <c r="L41" s="311"/>
      <c r="M41" s="312"/>
      <c r="N41" s="320" t="s">
        <v>24</v>
      </c>
      <c r="O41" s="3"/>
      <c r="P41" s="310" t="s">
        <v>25</v>
      </c>
      <c r="Q41" s="311"/>
      <c r="R41" s="312"/>
      <c r="S41" s="317" t="s">
        <v>9</v>
      </c>
      <c r="T41" s="318"/>
      <c r="U41" s="319"/>
      <c r="V41" s="317" t="s">
        <v>22</v>
      </c>
      <c r="W41" s="318"/>
      <c r="X41" s="319"/>
      <c r="Y41" s="317" t="s">
        <v>23</v>
      </c>
      <c r="Z41" s="311"/>
      <c r="AA41" s="312"/>
      <c r="AB41" s="320" t="s">
        <v>24</v>
      </c>
      <c r="AC41" s="3"/>
      <c r="AD41" s="310" t="s">
        <v>25</v>
      </c>
      <c r="AE41" s="311"/>
      <c r="AF41" s="312"/>
      <c r="AG41" s="317" t="s">
        <v>9</v>
      </c>
      <c r="AH41" s="318"/>
      <c r="AI41" s="319"/>
      <c r="AJ41" s="317" t="s">
        <v>22</v>
      </c>
      <c r="AK41" s="318"/>
      <c r="AL41" s="319"/>
      <c r="AM41" s="317" t="s">
        <v>23</v>
      </c>
      <c r="AN41" s="311"/>
      <c r="AO41" s="312"/>
      <c r="AP41" s="320" t="s">
        <v>24</v>
      </c>
      <c r="AQ41" s="3"/>
    </row>
    <row r="42" spans="1:43" ht="18" customHeight="1" x14ac:dyDescent="0.25">
      <c r="A42" s="3"/>
      <c r="B42" s="313"/>
      <c r="C42" s="308"/>
      <c r="D42" s="309"/>
      <c r="E42" s="307"/>
      <c r="F42" s="308"/>
      <c r="G42" s="309"/>
      <c r="H42" s="317"/>
      <c r="I42" s="318"/>
      <c r="J42" s="319"/>
      <c r="K42" s="307"/>
      <c r="L42" s="308"/>
      <c r="M42" s="309"/>
      <c r="N42" s="321"/>
      <c r="O42" s="3"/>
      <c r="P42" s="313"/>
      <c r="Q42" s="308"/>
      <c r="R42" s="309"/>
      <c r="S42" s="307"/>
      <c r="T42" s="308"/>
      <c r="U42" s="309"/>
      <c r="V42" s="317"/>
      <c r="W42" s="318"/>
      <c r="X42" s="319"/>
      <c r="Y42" s="307"/>
      <c r="Z42" s="308"/>
      <c r="AA42" s="309"/>
      <c r="AB42" s="321"/>
      <c r="AC42" s="3"/>
      <c r="AD42" s="313"/>
      <c r="AE42" s="308"/>
      <c r="AF42" s="309"/>
      <c r="AG42" s="307"/>
      <c r="AH42" s="308"/>
      <c r="AI42" s="309"/>
      <c r="AJ42" s="317"/>
      <c r="AK42" s="318"/>
      <c r="AL42" s="319"/>
      <c r="AM42" s="307"/>
      <c r="AN42" s="308"/>
      <c r="AO42" s="309"/>
      <c r="AP42" s="321"/>
      <c r="AQ42" s="3"/>
    </row>
    <row r="43" spans="1:43" ht="18" customHeight="1" x14ac:dyDescent="0.25">
      <c r="A43" s="3"/>
      <c r="B43" s="9" t="s">
        <v>12</v>
      </c>
      <c r="C43" s="10" t="s">
        <v>13</v>
      </c>
      <c r="D43" s="11" t="s">
        <v>14</v>
      </c>
      <c r="E43" s="12" t="s">
        <v>15</v>
      </c>
      <c r="F43" s="13" t="s">
        <v>16</v>
      </c>
      <c r="G43" s="14" t="s">
        <v>17</v>
      </c>
      <c r="H43" s="45" t="s">
        <v>15</v>
      </c>
      <c r="I43" s="10" t="s">
        <v>16</v>
      </c>
      <c r="J43" s="11" t="s">
        <v>17</v>
      </c>
      <c r="K43" s="45" t="s">
        <v>15</v>
      </c>
      <c r="L43" s="10" t="s">
        <v>16</v>
      </c>
      <c r="M43" s="11" t="s">
        <v>17</v>
      </c>
      <c r="N43" s="322"/>
      <c r="O43" s="3"/>
      <c r="P43" s="9" t="s">
        <v>12</v>
      </c>
      <c r="Q43" s="10" t="s">
        <v>13</v>
      </c>
      <c r="R43" s="11" t="s">
        <v>14</v>
      </c>
      <c r="S43" s="12" t="s">
        <v>15</v>
      </c>
      <c r="T43" s="13" t="s">
        <v>16</v>
      </c>
      <c r="U43" s="14" t="s">
        <v>17</v>
      </c>
      <c r="V43" s="45" t="s">
        <v>15</v>
      </c>
      <c r="W43" s="10" t="s">
        <v>16</v>
      </c>
      <c r="X43" s="11" t="s">
        <v>17</v>
      </c>
      <c r="Y43" s="45" t="s">
        <v>15</v>
      </c>
      <c r="Z43" s="10" t="s">
        <v>16</v>
      </c>
      <c r="AA43" s="11" t="s">
        <v>17</v>
      </c>
      <c r="AB43" s="322"/>
      <c r="AC43" s="3"/>
      <c r="AD43" s="9" t="s">
        <v>12</v>
      </c>
      <c r="AE43" s="10" t="s">
        <v>13</v>
      </c>
      <c r="AF43" s="11" t="s">
        <v>14</v>
      </c>
      <c r="AG43" s="12" t="s">
        <v>15</v>
      </c>
      <c r="AH43" s="13" t="s">
        <v>16</v>
      </c>
      <c r="AI43" s="14" t="s">
        <v>17</v>
      </c>
      <c r="AJ43" s="45" t="s">
        <v>15</v>
      </c>
      <c r="AK43" s="10" t="s">
        <v>16</v>
      </c>
      <c r="AL43" s="11" t="s">
        <v>17</v>
      </c>
      <c r="AM43" s="45" t="s">
        <v>15</v>
      </c>
      <c r="AN43" s="10" t="s">
        <v>16</v>
      </c>
      <c r="AO43" s="11" t="s">
        <v>17</v>
      </c>
      <c r="AP43" s="322"/>
      <c r="AQ43" s="3"/>
    </row>
    <row r="44" spans="1:43" ht="18" customHeight="1" x14ac:dyDescent="0.25">
      <c r="A44" s="15" t="s">
        <v>27</v>
      </c>
      <c r="B44" s="27">
        <v>17.928599999999999</v>
      </c>
      <c r="C44" s="20">
        <v>18.119199999999999</v>
      </c>
      <c r="D44" s="21">
        <v>18.026499999999999</v>
      </c>
      <c r="E44" s="19">
        <v>786.34699999999998</v>
      </c>
      <c r="F44" s="20">
        <v>701.35490000000004</v>
      </c>
      <c r="G44" s="21">
        <v>881.63890000000004</v>
      </c>
      <c r="H44" s="19">
        <v>114668538.78613009</v>
      </c>
      <c r="I44" s="20">
        <v>120278315.37825932</v>
      </c>
      <c r="J44" s="21">
        <v>109322920.00533748</v>
      </c>
      <c r="K44" s="19">
        <v>0.52835342842740696</v>
      </c>
      <c r="L44" s="20">
        <v>0.51348984249231855</v>
      </c>
      <c r="M44" s="21">
        <v>0.54363294119092576</v>
      </c>
      <c r="N44" s="46">
        <v>0.52849207070355042</v>
      </c>
      <c r="O44" s="3"/>
      <c r="P44" s="27">
        <v>16.5562</v>
      </c>
      <c r="Q44" s="20">
        <v>16.4557</v>
      </c>
      <c r="R44" s="21">
        <v>16.688300000000002</v>
      </c>
      <c r="S44" s="19">
        <v>984.02340000000004</v>
      </c>
      <c r="T44" s="20">
        <v>788.51700000000005</v>
      </c>
      <c r="U44" s="21">
        <v>1228.0029999999999</v>
      </c>
      <c r="V44" s="19">
        <v>487814240.69084078</v>
      </c>
      <c r="W44" s="20">
        <v>440921630.49537206</v>
      </c>
      <c r="X44" s="21">
        <v>539688004.62692022</v>
      </c>
      <c r="Y44" s="19">
        <v>0.93730926223318822</v>
      </c>
      <c r="Z44" s="20">
        <v>0.7969806997218829</v>
      </c>
      <c r="AA44" s="21">
        <v>1.102310739431412</v>
      </c>
      <c r="AB44" s="46">
        <v>0.94553356712882763</v>
      </c>
      <c r="AC44" s="3"/>
      <c r="AD44" s="27">
        <v>19.0867</v>
      </c>
      <c r="AE44" s="20">
        <v>19.481000000000002</v>
      </c>
      <c r="AF44" s="21">
        <v>19.161999999999999</v>
      </c>
      <c r="AG44" s="19">
        <v>434.77629999999999</v>
      </c>
      <c r="AH44" s="20">
        <v>316.26100000000002</v>
      </c>
      <c r="AI44" s="21">
        <v>597.70389999999998</v>
      </c>
      <c r="AJ44" s="19">
        <v>211712677.5134019</v>
      </c>
      <c r="AK44" s="20">
        <v>175714648.09867281</v>
      </c>
      <c r="AL44" s="21">
        <v>255079643.33360422</v>
      </c>
      <c r="AM44" s="19">
        <v>1.4198285600901113</v>
      </c>
      <c r="AN44" s="20">
        <v>1.088903998684611</v>
      </c>
      <c r="AO44" s="21">
        <v>1.8512076506295696</v>
      </c>
      <c r="AP44" s="46">
        <v>1.4533134031347641</v>
      </c>
      <c r="AQ44" s="3"/>
    </row>
    <row r="45" spans="1:43" ht="18" customHeight="1" x14ac:dyDescent="0.25">
      <c r="A45" s="28" t="s">
        <v>19</v>
      </c>
      <c r="B45" s="16">
        <v>17.869800000000001</v>
      </c>
      <c r="C45" s="17">
        <v>17.866</v>
      </c>
      <c r="D45" s="18">
        <v>17.749700000000001</v>
      </c>
      <c r="E45" s="29">
        <v>623.24509999999998</v>
      </c>
      <c r="F45" s="17">
        <v>534.62850000000003</v>
      </c>
      <c r="G45" s="18">
        <v>726.55020000000002</v>
      </c>
      <c r="H45" s="29">
        <v>217029989.05349103</v>
      </c>
      <c r="I45" s="17">
        <v>234236990.54196543</v>
      </c>
      <c r="J45" s="18">
        <v>201096938.25479597</v>
      </c>
      <c r="K45" s="29">
        <v>1.0000000000160854</v>
      </c>
      <c r="L45" s="17">
        <v>1.0000000000083908</v>
      </c>
      <c r="M45" s="18">
        <v>1.0000000000238491</v>
      </c>
      <c r="N45" s="47">
        <v>1.0000000000161087</v>
      </c>
      <c r="O45" s="3"/>
      <c r="P45" s="16">
        <v>16.5931</v>
      </c>
      <c r="Q45" s="17">
        <v>16.397600000000001</v>
      </c>
      <c r="R45" s="18">
        <v>16.414200000000001</v>
      </c>
      <c r="S45" s="29">
        <v>820.15329999999994</v>
      </c>
      <c r="T45" s="17">
        <v>701.02599999999995</v>
      </c>
      <c r="U45" s="18">
        <v>959.52430000000004</v>
      </c>
      <c r="V45" s="29">
        <v>520441075.69107062</v>
      </c>
      <c r="W45" s="17">
        <v>553240035.35735726</v>
      </c>
      <c r="X45" s="18">
        <v>489596975.99351507</v>
      </c>
      <c r="Y45" s="29">
        <v>1.0000000000020572</v>
      </c>
      <c r="Z45" s="17">
        <v>0.99999999999522315</v>
      </c>
      <c r="AA45" s="18">
        <v>1.0000000000071796</v>
      </c>
      <c r="AB45" s="47">
        <v>1.0000000000014866</v>
      </c>
      <c r="AC45" s="3"/>
      <c r="AD45" s="16">
        <v>19.628599999999999</v>
      </c>
      <c r="AE45" s="17">
        <v>19.6434</v>
      </c>
      <c r="AF45" s="18">
        <v>19.610199999999999</v>
      </c>
      <c r="AG45" s="29">
        <v>288.0249</v>
      </c>
      <c r="AH45" s="17">
        <v>275.40350000000001</v>
      </c>
      <c r="AI45" s="18">
        <v>301.22460000000001</v>
      </c>
      <c r="AJ45" s="29">
        <v>149111437.4391683</v>
      </c>
      <c r="AK45" s="17">
        <v>161368355.9890494</v>
      </c>
      <c r="AL45" s="18">
        <v>137790940.54774752</v>
      </c>
      <c r="AM45" s="29">
        <v>0.99999999999442235</v>
      </c>
      <c r="AN45" s="17">
        <v>0.99999999999410905</v>
      </c>
      <c r="AO45" s="18">
        <v>0.99999999998365285</v>
      </c>
      <c r="AP45" s="47">
        <v>0.99999999999072797</v>
      </c>
      <c r="AQ45" s="3"/>
    </row>
    <row r="46" spans="1:43" ht="18" customHeight="1" thickBot="1" x14ac:dyDescent="0.3">
      <c r="A46" s="35" t="s">
        <v>20</v>
      </c>
      <c r="B46" s="48">
        <v>26.831499999999998</v>
      </c>
      <c r="C46" s="49">
        <v>26.825900000000001</v>
      </c>
      <c r="D46" s="50">
        <v>26.862300000000001</v>
      </c>
      <c r="E46" s="51">
        <v>1</v>
      </c>
      <c r="F46" s="49">
        <v>0.92849999999999999</v>
      </c>
      <c r="G46" s="50">
        <v>1.077</v>
      </c>
      <c r="H46" s="51">
        <v>561529</v>
      </c>
      <c r="I46" s="49">
        <v>639102.3247119392</v>
      </c>
      <c r="J46" s="50">
        <v>493364.93147332355</v>
      </c>
      <c r="K46" s="51">
        <v>0</v>
      </c>
      <c r="L46" s="49">
        <v>0</v>
      </c>
      <c r="M46" s="50">
        <v>0</v>
      </c>
      <c r="N46" s="52">
        <v>0</v>
      </c>
      <c r="O46" s="3"/>
      <c r="P46" s="48">
        <v>27.3399</v>
      </c>
      <c r="Q46" s="49">
        <v>27.360900000000001</v>
      </c>
      <c r="R46" s="50">
        <v>27.2957</v>
      </c>
      <c r="S46" s="51">
        <v>1</v>
      </c>
      <c r="T46" s="49">
        <v>0.85780000000000001</v>
      </c>
      <c r="U46" s="50">
        <v>1.1657</v>
      </c>
      <c r="V46" s="51">
        <v>1529602</v>
      </c>
      <c r="W46" s="49">
        <v>1479914.9510489509</v>
      </c>
      <c r="X46" s="50">
        <v>1580864.483908148</v>
      </c>
      <c r="Y46" s="51">
        <v>2.9390493399700551E-3</v>
      </c>
      <c r="Z46" s="49">
        <v>2.6749961254809627E-3</v>
      </c>
      <c r="AA46" s="50">
        <v>3.2289098205958633E-3</v>
      </c>
      <c r="AB46" s="52">
        <v>2.9476517620156267E-3</v>
      </c>
      <c r="AC46" s="3"/>
      <c r="AD46" s="48">
        <v>28.3203</v>
      </c>
      <c r="AE46" s="49">
        <v>28.183700000000002</v>
      </c>
      <c r="AF46" s="50">
        <v>28.186900000000001</v>
      </c>
      <c r="AG46" s="51">
        <v>1</v>
      </c>
      <c r="AH46" s="49">
        <v>0.83169999999999999</v>
      </c>
      <c r="AI46" s="50">
        <v>1.2023999999999999</v>
      </c>
      <c r="AJ46" s="51">
        <v>653937</v>
      </c>
      <c r="AK46" s="49">
        <v>647629.67718504404</v>
      </c>
      <c r="AL46" s="50">
        <v>660307.22942559607</v>
      </c>
      <c r="AM46" s="51">
        <v>4.3855589566235221E-3</v>
      </c>
      <c r="AN46" s="49">
        <v>4.0133623052166292E-3</v>
      </c>
      <c r="AO46" s="50">
        <v>4.7920946528846086E-3</v>
      </c>
      <c r="AP46" s="52">
        <v>4.397005304908253E-3</v>
      </c>
      <c r="AQ46" s="3"/>
    </row>
    <row r="47" spans="1:43" ht="18" customHeight="1" thickBot="1" x14ac:dyDescent="0.3">
      <c r="A47" s="3"/>
      <c r="B47" s="3"/>
      <c r="C47" s="3"/>
      <c r="D47" s="3"/>
      <c r="E47" s="3"/>
      <c r="F47" s="3"/>
      <c r="G47" s="3"/>
      <c r="H47" s="3"/>
      <c r="I47" s="3"/>
      <c r="J47" s="3"/>
      <c r="K47" s="3"/>
      <c r="L47" s="3"/>
      <c r="M47" s="3"/>
      <c r="N47" s="3"/>
      <c r="O47" s="3"/>
      <c r="P47" s="3"/>
      <c r="Q47" s="3"/>
      <c r="R47" s="3"/>
      <c r="S47" s="3"/>
      <c r="T47" s="3"/>
      <c r="U47" s="3"/>
      <c r="V47" s="3"/>
      <c r="W47" s="3"/>
      <c r="X47" s="3"/>
      <c r="Y47" s="3"/>
      <c r="Z47" s="3"/>
      <c r="AA47" s="3"/>
      <c r="AB47" s="3"/>
      <c r="AC47" s="3"/>
      <c r="AD47" s="3"/>
      <c r="AE47" s="3"/>
      <c r="AF47" s="3"/>
      <c r="AG47" s="3"/>
      <c r="AH47" s="3"/>
      <c r="AI47" s="3"/>
      <c r="AJ47" s="3"/>
      <c r="AK47" s="3"/>
      <c r="AL47" s="3"/>
      <c r="AM47" s="3"/>
      <c r="AN47" s="3"/>
      <c r="AO47" s="3"/>
      <c r="AP47" s="3"/>
      <c r="AQ47" s="3"/>
    </row>
    <row r="48" spans="1:43" ht="18" customHeight="1" thickBot="1" x14ac:dyDescent="0.3">
      <c r="A48" s="3"/>
      <c r="B48" s="298" t="s">
        <v>5</v>
      </c>
      <c r="C48" s="299"/>
      <c r="D48" s="299"/>
      <c r="E48" s="299"/>
      <c r="F48" s="299"/>
      <c r="G48" s="299"/>
      <c r="H48" s="299"/>
      <c r="I48" s="299"/>
      <c r="J48" s="299"/>
      <c r="K48" s="299"/>
      <c r="L48" s="299"/>
      <c r="M48" s="299"/>
      <c r="N48" s="300"/>
      <c r="O48" s="3"/>
      <c r="P48" s="298" t="s">
        <v>6</v>
      </c>
      <c r="Q48" s="299"/>
      <c r="R48" s="299"/>
      <c r="S48" s="299"/>
      <c r="T48" s="299"/>
      <c r="U48" s="299"/>
      <c r="V48" s="299"/>
      <c r="W48" s="299"/>
      <c r="X48" s="299"/>
      <c r="Y48" s="299"/>
      <c r="Z48" s="299"/>
      <c r="AA48" s="299"/>
      <c r="AB48" s="300"/>
      <c r="AC48" s="3"/>
      <c r="AD48" s="298" t="s">
        <v>7</v>
      </c>
      <c r="AE48" s="299"/>
      <c r="AF48" s="299"/>
      <c r="AG48" s="299"/>
      <c r="AH48" s="299"/>
      <c r="AI48" s="299"/>
      <c r="AJ48" s="299"/>
      <c r="AK48" s="299"/>
      <c r="AL48" s="299"/>
      <c r="AM48" s="299"/>
      <c r="AN48" s="299"/>
      <c r="AO48" s="299"/>
      <c r="AP48" s="300"/>
      <c r="AQ48" s="3"/>
    </row>
    <row r="49" spans="1:43" ht="18" customHeight="1" x14ac:dyDescent="0.25">
      <c r="A49" s="3"/>
      <c r="B49" s="310" t="s">
        <v>8</v>
      </c>
      <c r="C49" s="311"/>
      <c r="D49" s="312"/>
      <c r="E49" s="314" t="s">
        <v>9</v>
      </c>
      <c r="F49" s="311"/>
      <c r="G49" s="312"/>
      <c r="H49" s="315" t="s">
        <v>10</v>
      </c>
      <c r="I49" s="314" t="s">
        <v>11</v>
      </c>
      <c r="J49" s="311"/>
      <c r="K49" s="312"/>
      <c r="L49" s="3"/>
      <c r="M49" s="3"/>
      <c r="N49" s="8"/>
      <c r="O49" s="3"/>
      <c r="P49" s="310" t="s">
        <v>8</v>
      </c>
      <c r="Q49" s="311"/>
      <c r="R49" s="312"/>
      <c r="S49" s="314" t="s">
        <v>9</v>
      </c>
      <c r="T49" s="311"/>
      <c r="U49" s="312"/>
      <c r="V49" s="315" t="s">
        <v>10</v>
      </c>
      <c r="W49" s="314" t="s">
        <v>11</v>
      </c>
      <c r="X49" s="311"/>
      <c r="Y49" s="312"/>
      <c r="Z49" s="3"/>
      <c r="AA49" s="3"/>
      <c r="AB49" s="8"/>
      <c r="AC49" s="3"/>
      <c r="AD49" s="310" t="s">
        <v>8</v>
      </c>
      <c r="AE49" s="311"/>
      <c r="AF49" s="312"/>
      <c r="AG49" s="314" t="s">
        <v>9</v>
      </c>
      <c r="AH49" s="311"/>
      <c r="AI49" s="312"/>
      <c r="AJ49" s="315" t="s">
        <v>10</v>
      </c>
      <c r="AK49" s="314" t="s">
        <v>11</v>
      </c>
      <c r="AL49" s="311"/>
      <c r="AM49" s="312"/>
      <c r="AN49" s="3"/>
      <c r="AO49" s="3"/>
      <c r="AP49" s="8"/>
      <c r="AQ49" s="3"/>
    </row>
    <row r="50" spans="1:43" ht="18" customHeight="1" x14ac:dyDescent="0.25">
      <c r="A50" s="3"/>
      <c r="B50" s="313"/>
      <c r="C50" s="308"/>
      <c r="D50" s="309"/>
      <c r="E50" s="307"/>
      <c r="F50" s="308"/>
      <c r="G50" s="309"/>
      <c r="H50" s="302"/>
      <c r="I50" s="307"/>
      <c r="J50" s="308"/>
      <c r="K50" s="309"/>
      <c r="L50" s="3"/>
      <c r="M50" s="3"/>
      <c r="N50" s="8"/>
      <c r="O50" s="3"/>
      <c r="P50" s="313"/>
      <c r="Q50" s="308"/>
      <c r="R50" s="309"/>
      <c r="S50" s="307"/>
      <c r="T50" s="308"/>
      <c r="U50" s="309"/>
      <c r="V50" s="302"/>
      <c r="W50" s="307"/>
      <c r="X50" s="308"/>
      <c r="Y50" s="309"/>
      <c r="Z50" s="3"/>
      <c r="AA50" s="3"/>
      <c r="AB50" s="8"/>
      <c r="AC50" s="3"/>
      <c r="AD50" s="313"/>
      <c r="AE50" s="308"/>
      <c r="AF50" s="309"/>
      <c r="AG50" s="307"/>
      <c r="AH50" s="308"/>
      <c r="AI50" s="309"/>
      <c r="AJ50" s="302"/>
      <c r="AK50" s="307"/>
      <c r="AL50" s="308"/>
      <c r="AM50" s="309"/>
      <c r="AN50" s="3"/>
      <c r="AO50" s="3"/>
      <c r="AP50" s="8"/>
      <c r="AQ50" s="3"/>
    </row>
    <row r="51" spans="1:43" ht="18" customHeight="1" x14ac:dyDescent="0.25">
      <c r="A51" s="3"/>
      <c r="B51" s="9" t="s">
        <v>12</v>
      </c>
      <c r="C51" s="10" t="s">
        <v>13</v>
      </c>
      <c r="D51" s="11" t="s">
        <v>14</v>
      </c>
      <c r="E51" s="12" t="s">
        <v>15</v>
      </c>
      <c r="F51" s="13" t="s">
        <v>16</v>
      </c>
      <c r="G51" s="14" t="s">
        <v>17</v>
      </c>
      <c r="H51" s="303"/>
      <c r="I51" s="10" t="s">
        <v>15</v>
      </c>
      <c r="J51" s="10" t="s">
        <v>16</v>
      </c>
      <c r="K51" s="11" t="s">
        <v>17</v>
      </c>
      <c r="L51" s="3"/>
      <c r="M51" s="3"/>
      <c r="N51" s="8"/>
      <c r="O51" s="3"/>
      <c r="P51" s="9" t="s">
        <v>12</v>
      </c>
      <c r="Q51" s="10" t="s">
        <v>13</v>
      </c>
      <c r="R51" s="11" t="s">
        <v>14</v>
      </c>
      <c r="S51" s="12" t="s">
        <v>15</v>
      </c>
      <c r="T51" s="13" t="s">
        <v>16</v>
      </c>
      <c r="U51" s="14" t="s">
        <v>17</v>
      </c>
      <c r="V51" s="303"/>
      <c r="W51" s="10" t="s">
        <v>15</v>
      </c>
      <c r="X51" s="10" t="s">
        <v>16</v>
      </c>
      <c r="Y51" s="11" t="s">
        <v>17</v>
      </c>
      <c r="Z51" s="3"/>
      <c r="AA51" s="3"/>
      <c r="AB51" s="8"/>
      <c r="AC51" s="3"/>
      <c r="AD51" s="9" t="s">
        <v>12</v>
      </c>
      <c r="AE51" s="10" t="s">
        <v>13</v>
      </c>
      <c r="AF51" s="11" t="s">
        <v>14</v>
      </c>
      <c r="AG51" s="12" t="s">
        <v>15</v>
      </c>
      <c r="AH51" s="13" t="s">
        <v>16</v>
      </c>
      <c r="AI51" s="14" t="s">
        <v>17</v>
      </c>
      <c r="AJ51" s="303"/>
      <c r="AK51" s="10" t="s">
        <v>15</v>
      </c>
      <c r="AL51" s="10" t="s">
        <v>16</v>
      </c>
      <c r="AM51" s="11" t="s">
        <v>17</v>
      </c>
      <c r="AN51" s="3"/>
      <c r="AO51" s="3"/>
      <c r="AP51" s="8"/>
      <c r="AQ51" s="3"/>
    </row>
    <row r="52" spans="1:43" ht="18" customHeight="1" x14ac:dyDescent="0.25">
      <c r="A52" s="15" t="s">
        <v>28</v>
      </c>
      <c r="B52" s="16">
        <v>19.1858</v>
      </c>
      <c r="C52" s="17">
        <v>19.081800000000001</v>
      </c>
      <c r="D52" s="18">
        <v>19.2288</v>
      </c>
      <c r="E52" s="53">
        <v>48293.89</v>
      </c>
      <c r="F52" s="54">
        <v>38713.17</v>
      </c>
      <c r="G52" s="55">
        <v>60245.63</v>
      </c>
      <c r="H52" s="57">
        <v>755046</v>
      </c>
      <c r="I52" s="29">
        <v>6.3961520225257792E-2</v>
      </c>
      <c r="J52" s="17">
        <v>5.1272597960918938E-2</v>
      </c>
      <c r="K52" s="18">
        <v>7.979067500523146E-2</v>
      </c>
      <c r="L52" s="3"/>
      <c r="M52" s="3"/>
      <c r="N52" s="8"/>
      <c r="O52" s="3"/>
      <c r="P52" s="16">
        <v>19.139399999999998</v>
      </c>
      <c r="Q52" s="17">
        <v>19.329699999999999</v>
      </c>
      <c r="R52" s="17">
        <v>19.4847</v>
      </c>
      <c r="S52" s="29">
        <v>1.2814000000000001</v>
      </c>
      <c r="T52" s="17">
        <v>1.0471999999999999</v>
      </c>
      <c r="U52" s="17">
        <v>1.5681</v>
      </c>
      <c r="V52" s="34">
        <v>1213949</v>
      </c>
      <c r="W52" s="31">
        <v>1.0555632897263395E-6</v>
      </c>
      <c r="X52" s="32">
        <v>8.6263920477713634E-7</v>
      </c>
      <c r="Y52" s="33">
        <v>1.2917346610112947E-6</v>
      </c>
      <c r="Z52" s="3"/>
      <c r="AA52" s="3"/>
      <c r="AB52" s="8"/>
      <c r="AC52" s="3"/>
      <c r="AD52" s="27">
        <v>20.610299999999999</v>
      </c>
      <c r="AE52" s="20">
        <v>20.4709</v>
      </c>
      <c r="AF52" s="21">
        <v>20.932400000000001</v>
      </c>
      <c r="AG52" s="19">
        <v>1.0282</v>
      </c>
      <c r="AH52" s="20">
        <v>0.7863</v>
      </c>
      <c r="AI52" s="21">
        <v>1.3445</v>
      </c>
      <c r="AJ52" s="26">
        <v>477784</v>
      </c>
      <c r="AK52" s="23">
        <v>2.1520184853406558E-6</v>
      </c>
      <c r="AL52" s="24">
        <v>1.6457227533780956E-6</v>
      </c>
      <c r="AM52" s="25">
        <v>2.8140331195686755E-6</v>
      </c>
      <c r="AN52" s="3"/>
      <c r="AO52" s="3"/>
      <c r="AP52" s="8"/>
      <c r="AQ52" s="3"/>
    </row>
    <row r="53" spans="1:43" ht="18" customHeight="1" x14ac:dyDescent="0.25">
      <c r="A53" s="28" t="s">
        <v>19</v>
      </c>
      <c r="B53" s="16">
        <v>19.583100000000002</v>
      </c>
      <c r="C53" s="17">
        <v>19.4114</v>
      </c>
      <c r="D53" s="18">
        <v>19.427199999999999</v>
      </c>
      <c r="E53" s="53">
        <v>45388.04</v>
      </c>
      <c r="F53" s="54">
        <v>40553.5</v>
      </c>
      <c r="G53" s="55">
        <v>50798.93</v>
      </c>
      <c r="H53" s="57">
        <v>642679</v>
      </c>
      <c r="I53" s="29">
        <v>7.0623188247943378E-2</v>
      </c>
      <c r="J53" s="17">
        <v>6.3100708129563907E-2</v>
      </c>
      <c r="K53" s="18">
        <v>7.9042461322059693E-2</v>
      </c>
      <c r="L53" s="3"/>
      <c r="M53" s="3"/>
      <c r="N53" s="8"/>
      <c r="O53" s="3"/>
      <c r="P53" s="16">
        <v>18.399799999999999</v>
      </c>
      <c r="Q53" s="17">
        <v>18.260100000000001</v>
      </c>
      <c r="R53" s="18">
        <v>18.084499999999998</v>
      </c>
      <c r="S53" s="29">
        <v>2.0707</v>
      </c>
      <c r="T53" s="17">
        <v>1.665</v>
      </c>
      <c r="U53" s="18">
        <v>2.5752000000000002</v>
      </c>
      <c r="V53" s="30">
        <v>1313995</v>
      </c>
      <c r="W53" s="31">
        <v>1.5758811867625066E-6</v>
      </c>
      <c r="X53" s="32">
        <v>1.2671281093154845E-6</v>
      </c>
      <c r="Y53" s="33">
        <v>1.9598248090746159E-6</v>
      </c>
      <c r="Z53" s="3"/>
      <c r="AA53" s="3"/>
      <c r="AB53" s="8"/>
      <c r="AC53" s="3"/>
      <c r="AD53" s="16">
        <v>19.268899999999999</v>
      </c>
      <c r="AE53" s="17">
        <v>19.162700000000001</v>
      </c>
      <c r="AF53" s="18">
        <v>19.1267</v>
      </c>
      <c r="AG53" s="29">
        <v>1.4573</v>
      </c>
      <c r="AH53" s="17">
        <v>1.2876000000000001</v>
      </c>
      <c r="AI53" s="18">
        <v>1.6493</v>
      </c>
      <c r="AJ53" s="34">
        <v>754449</v>
      </c>
      <c r="AK53" s="31">
        <v>1.9316083658405011E-6</v>
      </c>
      <c r="AL53" s="32">
        <v>1.7066759979799828E-6</v>
      </c>
      <c r="AM53" s="33">
        <v>2.186098729006202E-6</v>
      </c>
      <c r="AN53" s="3"/>
      <c r="AO53" s="3"/>
      <c r="AP53" s="8"/>
      <c r="AQ53" s="3"/>
    </row>
    <row r="54" spans="1:43" ht="18" customHeight="1" x14ac:dyDescent="0.25">
      <c r="A54" s="35" t="s">
        <v>20</v>
      </c>
      <c r="B54" s="36">
        <v>34.150199999999998</v>
      </c>
      <c r="C54" s="37">
        <v>34.121400000000001</v>
      </c>
      <c r="D54" s="38">
        <v>34.415700000000001</v>
      </c>
      <c r="E54" s="58">
        <v>1</v>
      </c>
      <c r="F54" s="59">
        <v>0.81940000000000002</v>
      </c>
      <c r="G54" s="60">
        <v>1.2203999999999999</v>
      </c>
      <c r="H54" s="61">
        <v>831638</v>
      </c>
      <c r="I54" s="39">
        <v>1.2024462566645583E-6</v>
      </c>
      <c r="J54" s="37">
        <v>9.8528446271093919E-7</v>
      </c>
      <c r="K54" s="38">
        <v>1.467465411633427E-6</v>
      </c>
      <c r="L54" s="3"/>
      <c r="M54" s="3"/>
      <c r="N54" s="8"/>
      <c r="O54" s="3"/>
      <c r="P54" s="36">
        <v>19.207999999999998</v>
      </c>
      <c r="Q54" s="37">
        <v>19.041399999999999</v>
      </c>
      <c r="R54" s="38">
        <v>19.223600000000001</v>
      </c>
      <c r="S54" s="39">
        <v>1</v>
      </c>
      <c r="T54" s="37">
        <v>0.88660000000000005</v>
      </c>
      <c r="U54" s="38">
        <v>1.1278999999999999</v>
      </c>
      <c r="V54" s="40">
        <v>1529602</v>
      </c>
      <c r="W54" s="41">
        <v>6.5376483555853089E-7</v>
      </c>
      <c r="X54" s="42">
        <v>5.7962790320619357E-7</v>
      </c>
      <c r="Y54" s="43">
        <v>7.3738135802646698E-7</v>
      </c>
      <c r="Z54" s="3"/>
      <c r="AA54" s="3"/>
      <c r="AB54" s="8"/>
      <c r="AC54" s="3"/>
      <c r="AD54" s="36">
        <v>19.3752</v>
      </c>
      <c r="AE54" s="37">
        <v>19.175000000000001</v>
      </c>
      <c r="AF54" s="38">
        <v>19.0748</v>
      </c>
      <c r="AG54" s="39">
        <v>1</v>
      </c>
      <c r="AH54" s="37">
        <v>0.83979999999999999</v>
      </c>
      <c r="AI54" s="38">
        <v>1.1908000000000001</v>
      </c>
      <c r="AJ54" s="44">
        <v>653937</v>
      </c>
      <c r="AK54" s="41">
        <v>1.5291992959566441E-6</v>
      </c>
      <c r="AL54" s="42">
        <v>1.2842215687443897E-6</v>
      </c>
      <c r="AM54" s="43">
        <v>1.8209705216251721E-6</v>
      </c>
      <c r="AN54" s="3"/>
      <c r="AO54" s="3"/>
      <c r="AP54" s="8"/>
      <c r="AQ54" s="3"/>
    </row>
    <row r="55" spans="1:43" ht="18" customHeight="1" x14ac:dyDescent="0.25">
      <c r="A55" s="3"/>
      <c r="B55" s="310" t="s">
        <v>25</v>
      </c>
      <c r="C55" s="311"/>
      <c r="D55" s="312"/>
      <c r="E55" s="317" t="s">
        <v>9</v>
      </c>
      <c r="F55" s="318"/>
      <c r="G55" s="319"/>
      <c r="H55" s="317" t="s">
        <v>22</v>
      </c>
      <c r="I55" s="318"/>
      <c r="J55" s="319"/>
      <c r="K55" s="317" t="s">
        <v>23</v>
      </c>
      <c r="L55" s="311"/>
      <c r="M55" s="312"/>
      <c r="N55" s="320" t="s">
        <v>24</v>
      </c>
      <c r="O55" s="3"/>
      <c r="P55" s="310" t="s">
        <v>25</v>
      </c>
      <c r="Q55" s="311"/>
      <c r="R55" s="312"/>
      <c r="S55" s="317" t="s">
        <v>9</v>
      </c>
      <c r="T55" s="318"/>
      <c r="U55" s="319"/>
      <c r="V55" s="317" t="s">
        <v>22</v>
      </c>
      <c r="W55" s="318"/>
      <c r="X55" s="319"/>
      <c r="Y55" s="317" t="s">
        <v>23</v>
      </c>
      <c r="Z55" s="311"/>
      <c r="AA55" s="312"/>
      <c r="AB55" s="320" t="s">
        <v>24</v>
      </c>
      <c r="AC55" s="3"/>
      <c r="AD55" s="310" t="s">
        <v>25</v>
      </c>
      <c r="AE55" s="311"/>
      <c r="AF55" s="312"/>
      <c r="AG55" s="317" t="s">
        <v>9</v>
      </c>
      <c r="AH55" s="318"/>
      <c r="AI55" s="319"/>
      <c r="AJ55" s="317" t="s">
        <v>22</v>
      </c>
      <c r="AK55" s="318"/>
      <c r="AL55" s="319"/>
      <c r="AM55" s="317" t="s">
        <v>23</v>
      </c>
      <c r="AN55" s="311"/>
      <c r="AO55" s="312"/>
      <c r="AP55" s="320" t="s">
        <v>24</v>
      </c>
      <c r="AQ55" s="3"/>
    </row>
    <row r="56" spans="1:43" ht="18" customHeight="1" x14ac:dyDescent="0.25">
      <c r="A56" s="3"/>
      <c r="B56" s="313"/>
      <c r="C56" s="308"/>
      <c r="D56" s="309"/>
      <c r="E56" s="307"/>
      <c r="F56" s="308"/>
      <c r="G56" s="309"/>
      <c r="H56" s="317"/>
      <c r="I56" s="318"/>
      <c r="J56" s="319"/>
      <c r="K56" s="307"/>
      <c r="L56" s="308"/>
      <c r="M56" s="309"/>
      <c r="N56" s="321"/>
      <c r="O56" s="3"/>
      <c r="P56" s="313"/>
      <c r="Q56" s="308"/>
      <c r="R56" s="309"/>
      <c r="S56" s="307"/>
      <c r="T56" s="308"/>
      <c r="U56" s="309"/>
      <c r="V56" s="317"/>
      <c r="W56" s="318"/>
      <c r="X56" s="319"/>
      <c r="Y56" s="307"/>
      <c r="Z56" s="308"/>
      <c r="AA56" s="309"/>
      <c r="AB56" s="321"/>
      <c r="AC56" s="3"/>
      <c r="AD56" s="313"/>
      <c r="AE56" s="308"/>
      <c r="AF56" s="309"/>
      <c r="AG56" s="307"/>
      <c r="AH56" s="308"/>
      <c r="AI56" s="309"/>
      <c r="AJ56" s="317"/>
      <c r="AK56" s="318"/>
      <c r="AL56" s="319"/>
      <c r="AM56" s="307"/>
      <c r="AN56" s="308"/>
      <c r="AO56" s="309"/>
      <c r="AP56" s="321"/>
      <c r="AQ56" s="3"/>
    </row>
    <row r="57" spans="1:43" ht="18" customHeight="1" x14ac:dyDescent="0.25">
      <c r="A57" s="3"/>
      <c r="B57" s="9" t="s">
        <v>12</v>
      </c>
      <c r="C57" s="10" t="s">
        <v>13</v>
      </c>
      <c r="D57" s="11" t="s">
        <v>14</v>
      </c>
      <c r="E57" s="12" t="s">
        <v>15</v>
      </c>
      <c r="F57" s="13" t="s">
        <v>16</v>
      </c>
      <c r="G57" s="14" t="s">
        <v>17</v>
      </c>
      <c r="H57" s="45" t="s">
        <v>15</v>
      </c>
      <c r="I57" s="10" t="s">
        <v>16</v>
      </c>
      <c r="J57" s="11" t="s">
        <v>17</v>
      </c>
      <c r="K57" s="45" t="s">
        <v>15</v>
      </c>
      <c r="L57" s="10" t="s">
        <v>16</v>
      </c>
      <c r="M57" s="11" t="s">
        <v>17</v>
      </c>
      <c r="N57" s="322"/>
      <c r="O57" s="3"/>
      <c r="P57" s="9" t="s">
        <v>12</v>
      </c>
      <c r="Q57" s="10" t="s">
        <v>13</v>
      </c>
      <c r="R57" s="11" t="s">
        <v>14</v>
      </c>
      <c r="S57" s="12" t="s">
        <v>15</v>
      </c>
      <c r="T57" s="13" t="s">
        <v>16</v>
      </c>
      <c r="U57" s="14" t="s">
        <v>17</v>
      </c>
      <c r="V57" s="45" t="s">
        <v>15</v>
      </c>
      <c r="W57" s="10" t="s">
        <v>16</v>
      </c>
      <c r="X57" s="11" t="s">
        <v>17</v>
      </c>
      <c r="Y57" s="45" t="s">
        <v>15</v>
      </c>
      <c r="Z57" s="10" t="s">
        <v>16</v>
      </c>
      <c r="AA57" s="11" t="s">
        <v>17</v>
      </c>
      <c r="AB57" s="322"/>
      <c r="AC57" s="3"/>
      <c r="AD57" s="9" t="s">
        <v>12</v>
      </c>
      <c r="AE57" s="10" t="s">
        <v>13</v>
      </c>
      <c r="AF57" s="11" t="s">
        <v>14</v>
      </c>
      <c r="AG57" s="12" t="s">
        <v>15</v>
      </c>
      <c r="AH57" s="13" t="s">
        <v>16</v>
      </c>
      <c r="AI57" s="14" t="s">
        <v>17</v>
      </c>
      <c r="AJ57" s="45" t="s">
        <v>15</v>
      </c>
      <c r="AK57" s="10" t="s">
        <v>16</v>
      </c>
      <c r="AL57" s="11" t="s">
        <v>17</v>
      </c>
      <c r="AM57" s="45" t="s">
        <v>15</v>
      </c>
      <c r="AN57" s="10" t="s">
        <v>16</v>
      </c>
      <c r="AO57" s="11" t="s">
        <v>17</v>
      </c>
      <c r="AP57" s="322"/>
      <c r="AQ57" s="3"/>
    </row>
    <row r="58" spans="1:43" ht="18" customHeight="1" x14ac:dyDescent="0.25">
      <c r="A58" s="15" t="s">
        <v>28</v>
      </c>
      <c r="B58" s="27">
        <v>16.238399999999999</v>
      </c>
      <c r="C58" s="20">
        <v>16.4694</v>
      </c>
      <c r="D58" s="21">
        <v>16.6998</v>
      </c>
      <c r="E58" s="19">
        <v>53515.839999999997</v>
      </c>
      <c r="F58" s="20">
        <v>39578.01</v>
      </c>
      <c r="G58" s="21">
        <v>72362.03</v>
      </c>
      <c r="H58" s="19">
        <v>836688.05574866722</v>
      </c>
      <c r="I58" s="20">
        <v>771913.4893489735</v>
      </c>
      <c r="J58" s="21">
        <v>906898.33110517741</v>
      </c>
      <c r="K58" s="19">
        <v>0.81618573135642769</v>
      </c>
      <c r="L58" s="20">
        <v>0.73519968308673167</v>
      </c>
      <c r="M58" s="21">
        <v>0.90609304091506415</v>
      </c>
      <c r="N58" s="46">
        <v>0.81915948511940784</v>
      </c>
      <c r="O58" s="3"/>
      <c r="P58" s="27">
        <v>17.027799999999999</v>
      </c>
      <c r="Q58" s="20">
        <v>16.833100000000002</v>
      </c>
      <c r="R58" s="21">
        <v>17.134799999999998</v>
      </c>
      <c r="S58" s="19">
        <v>708.97479999999996</v>
      </c>
      <c r="T58" s="20">
        <v>549.71130000000005</v>
      </c>
      <c r="U58" s="21">
        <v>914.38040000000001</v>
      </c>
      <c r="V58" s="19">
        <v>671655415.54955506</v>
      </c>
      <c r="W58" s="20">
        <v>637243585.67962193</v>
      </c>
      <c r="X58" s="21">
        <v>707870143.61303484</v>
      </c>
      <c r="Y58" s="19">
        <v>1.2905503560784002</v>
      </c>
      <c r="Z58" s="20">
        <v>1.1518392468921013</v>
      </c>
      <c r="AA58" s="21">
        <v>1.4458221319314135</v>
      </c>
      <c r="AB58" s="46">
        <v>1.2960705783006383</v>
      </c>
      <c r="AC58" s="3"/>
      <c r="AD58" s="27">
        <v>18.218399999999999</v>
      </c>
      <c r="AE58" s="20">
        <v>18.5886</v>
      </c>
      <c r="AF58" s="21">
        <v>18.714099999999998</v>
      </c>
      <c r="AG58" s="19">
        <v>311.21910000000003</v>
      </c>
      <c r="AH58" s="20">
        <v>214.3015</v>
      </c>
      <c r="AI58" s="21">
        <v>451.96730000000002</v>
      </c>
      <c r="AJ58" s="19">
        <v>144617298.65240228</v>
      </c>
      <c r="AK58" s="20">
        <v>130217255.3427445</v>
      </c>
      <c r="AL58" s="21">
        <v>160611933.40513203</v>
      </c>
      <c r="AM58" s="19">
        <v>0.96986053608794376</v>
      </c>
      <c r="AN58" s="20">
        <v>0.80695657177553481</v>
      </c>
      <c r="AO58" s="21">
        <v>1.1656204157112273</v>
      </c>
      <c r="AP58" s="46">
        <v>0.98081250785823526</v>
      </c>
      <c r="AQ58" s="3"/>
    </row>
    <row r="59" spans="1:43" ht="18" customHeight="1" x14ac:dyDescent="0.25">
      <c r="A59" s="28" t="s">
        <v>19</v>
      </c>
      <c r="B59" s="16">
        <v>17.435400000000001</v>
      </c>
      <c r="C59" s="17">
        <v>17.324200000000001</v>
      </c>
      <c r="D59" s="18">
        <v>17.4023</v>
      </c>
      <c r="E59" s="29">
        <v>72397.22</v>
      </c>
      <c r="F59" s="17">
        <v>66251.78</v>
      </c>
      <c r="G59" s="18">
        <v>79112.710000000006</v>
      </c>
      <c r="H59" s="29">
        <v>1025119.6780557168</v>
      </c>
      <c r="I59" s="17">
        <v>1049937.1871384713</v>
      </c>
      <c r="J59" s="18">
        <v>1000888.7460836282</v>
      </c>
      <c r="K59" s="29">
        <v>0.99999999810335971</v>
      </c>
      <c r="L59" s="17">
        <v>0.99999999727457156</v>
      </c>
      <c r="M59" s="18">
        <v>0.99999999608710577</v>
      </c>
      <c r="N59" s="47">
        <v>0.99999999715501231</v>
      </c>
      <c r="O59" s="3"/>
      <c r="P59" s="16">
        <v>16.5931</v>
      </c>
      <c r="Q59" s="17">
        <v>16.397600000000001</v>
      </c>
      <c r="R59" s="18">
        <v>16.414200000000001</v>
      </c>
      <c r="S59" s="29">
        <v>820.15329999999994</v>
      </c>
      <c r="T59" s="17">
        <v>701.02599999999995</v>
      </c>
      <c r="U59" s="18">
        <v>959.52430000000004</v>
      </c>
      <c r="V59" s="29">
        <v>520441075.69107062</v>
      </c>
      <c r="W59" s="17">
        <v>553240035.35735726</v>
      </c>
      <c r="X59" s="18">
        <v>489596975.99351507</v>
      </c>
      <c r="Y59" s="29">
        <v>1.0000000000020572</v>
      </c>
      <c r="Z59" s="17">
        <v>0.99999999999522315</v>
      </c>
      <c r="AA59" s="18">
        <v>1.0000000000071796</v>
      </c>
      <c r="AB59" s="47">
        <v>1.0000000000014866</v>
      </c>
      <c r="AC59" s="3"/>
      <c r="AD59" s="16">
        <v>19.628599999999999</v>
      </c>
      <c r="AE59" s="17">
        <v>19.6434</v>
      </c>
      <c r="AF59" s="18">
        <v>19.610199999999999</v>
      </c>
      <c r="AG59" s="29">
        <v>288.0249</v>
      </c>
      <c r="AH59" s="17">
        <v>275.40350000000001</v>
      </c>
      <c r="AI59" s="18">
        <v>301.22460000000001</v>
      </c>
      <c r="AJ59" s="29">
        <v>149111437.4391683</v>
      </c>
      <c r="AK59" s="17">
        <v>161368355.9890494</v>
      </c>
      <c r="AL59" s="18">
        <v>137790940.54774752</v>
      </c>
      <c r="AM59" s="29">
        <v>0.99999999999442235</v>
      </c>
      <c r="AN59" s="17">
        <v>0.99999999999410905</v>
      </c>
      <c r="AO59" s="18">
        <v>0.99999999998365285</v>
      </c>
      <c r="AP59" s="47">
        <v>0.99999999999072797</v>
      </c>
      <c r="AQ59" s="3"/>
    </row>
    <row r="60" spans="1:43" ht="18" customHeight="1" thickBot="1" x14ac:dyDescent="0.3">
      <c r="A60" s="35" t="s">
        <v>20</v>
      </c>
      <c r="B60" s="48">
        <v>36.538800000000002</v>
      </c>
      <c r="C60" s="49">
        <v>35.895699999999998</v>
      </c>
      <c r="D60" s="50">
        <v>38.0886</v>
      </c>
      <c r="E60" s="51">
        <v>1</v>
      </c>
      <c r="F60" s="49">
        <v>0.28239999999999998</v>
      </c>
      <c r="G60" s="50">
        <v>3.5409000000000002</v>
      </c>
      <c r="H60" s="51">
        <v>0</v>
      </c>
      <c r="I60" s="49">
        <v>0</v>
      </c>
      <c r="J60" s="50">
        <v>0</v>
      </c>
      <c r="K60" s="51">
        <v>0</v>
      </c>
      <c r="L60" s="49">
        <v>0</v>
      </c>
      <c r="M60" s="50">
        <v>0</v>
      </c>
      <c r="N60" s="52">
        <v>0</v>
      </c>
      <c r="O60" s="3"/>
      <c r="P60" s="48">
        <v>27.3399</v>
      </c>
      <c r="Q60" s="49">
        <v>27.360900000000001</v>
      </c>
      <c r="R60" s="50">
        <v>27.2957</v>
      </c>
      <c r="S60" s="51">
        <v>1</v>
      </c>
      <c r="T60" s="49">
        <v>0.85780000000000001</v>
      </c>
      <c r="U60" s="50">
        <v>1.1657</v>
      </c>
      <c r="V60" s="51">
        <v>1529602</v>
      </c>
      <c r="W60" s="49">
        <v>1479914.9510489509</v>
      </c>
      <c r="X60" s="50">
        <v>1580864.483908148</v>
      </c>
      <c r="Y60" s="51">
        <v>2.9390493399700551E-3</v>
      </c>
      <c r="Z60" s="49">
        <v>2.6749961254809627E-3</v>
      </c>
      <c r="AA60" s="50">
        <v>3.2289098205958633E-3</v>
      </c>
      <c r="AB60" s="52">
        <v>2.9476517620156267E-3</v>
      </c>
      <c r="AC60" s="3"/>
      <c r="AD60" s="48">
        <v>28.3203</v>
      </c>
      <c r="AE60" s="49">
        <v>28.183700000000002</v>
      </c>
      <c r="AF60" s="50">
        <v>28.186900000000001</v>
      </c>
      <c r="AG60" s="51">
        <v>1</v>
      </c>
      <c r="AH60" s="49">
        <v>0.83169999999999999</v>
      </c>
      <c r="AI60" s="50">
        <v>1.2023999999999999</v>
      </c>
      <c r="AJ60" s="51">
        <v>653937</v>
      </c>
      <c r="AK60" s="49">
        <v>647629.67718504404</v>
      </c>
      <c r="AL60" s="50">
        <v>660307.22942559607</v>
      </c>
      <c r="AM60" s="51">
        <v>4.3855589566235221E-3</v>
      </c>
      <c r="AN60" s="49">
        <v>4.0133623052166292E-3</v>
      </c>
      <c r="AO60" s="50">
        <v>4.7920946528846086E-3</v>
      </c>
      <c r="AP60" s="52">
        <v>4.397005304908253E-3</v>
      </c>
      <c r="AQ60" s="3"/>
    </row>
    <row r="61" spans="1:43" ht="18" customHeight="1" thickBot="1" x14ac:dyDescent="0.3">
      <c r="A61" s="3"/>
      <c r="B61" s="3"/>
      <c r="C61" s="3"/>
      <c r="D61" s="3"/>
      <c r="E61" s="3"/>
      <c r="F61" s="3"/>
      <c r="G61" s="3"/>
      <c r="H61" s="3"/>
      <c r="I61" s="3"/>
      <c r="J61" s="3"/>
      <c r="K61" s="3"/>
      <c r="L61" s="3"/>
      <c r="M61" s="3"/>
      <c r="N61" s="3"/>
      <c r="O61" s="3"/>
      <c r="P61" s="3"/>
      <c r="Q61" s="3"/>
      <c r="R61" s="3"/>
      <c r="S61" s="3"/>
      <c r="T61" s="3"/>
      <c r="U61" s="3"/>
      <c r="V61" s="3"/>
      <c r="W61" s="3"/>
      <c r="X61" s="3"/>
      <c r="Y61" s="3"/>
      <c r="Z61" s="3"/>
      <c r="AA61" s="3"/>
      <c r="AB61" s="3"/>
      <c r="AC61" s="3"/>
      <c r="AD61" s="3"/>
      <c r="AE61" s="3"/>
      <c r="AF61" s="3"/>
      <c r="AG61" s="3"/>
      <c r="AH61" s="3"/>
      <c r="AI61" s="3"/>
      <c r="AJ61" s="3"/>
      <c r="AK61" s="3"/>
      <c r="AL61" s="3"/>
      <c r="AM61" s="3"/>
      <c r="AN61" s="3"/>
      <c r="AO61" s="3"/>
      <c r="AP61" s="3"/>
      <c r="AQ61" s="3"/>
    </row>
    <row r="62" spans="1:43" ht="18" customHeight="1" thickBot="1" x14ac:dyDescent="0.3">
      <c r="A62" s="3"/>
      <c r="B62" s="298" t="s">
        <v>5</v>
      </c>
      <c r="C62" s="299"/>
      <c r="D62" s="299"/>
      <c r="E62" s="299"/>
      <c r="F62" s="299"/>
      <c r="G62" s="299"/>
      <c r="H62" s="299"/>
      <c r="I62" s="299"/>
      <c r="J62" s="299"/>
      <c r="K62" s="299"/>
      <c r="L62" s="299"/>
      <c r="M62" s="299"/>
      <c r="N62" s="300"/>
      <c r="O62" s="3"/>
      <c r="P62" s="298" t="s">
        <v>6</v>
      </c>
      <c r="Q62" s="299"/>
      <c r="R62" s="299"/>
      <c r="S62" s="299"/>
      <c r="T62" s="299"/>
      <c r="U62" s="299"/>
      <c r="V62" s="299"/>
      <c r="W62" s="299"/>
      <c r="X62" s="299"/>
      <c r="Y62" s="299"/>
      <c r="Z62" s="299"/>
      <c r="AA62" s="299"/>
      <c r="AB62" s="300"/>
      <c r="AC62" s="3"/>
      <c r="AD62" s="298" t="s">
        <v>7</v>
      </c>
      <c r="AE62" s="299"/>
      <c r="AF62" s="299"/>
      <c r="AG62" s="299"/>
      <c r="AH62" s="299"/>
      <c r="AI62" s="299"/>
      <c r="AJ62" s="299"/>
      <c r="AK62" s="299"/>
      <c r="AL62" s="299"/>
      <c r="AM62" s="299"/>
      <c r="AN62" s="299"/>
      <c r="AO62" s="299"/>
      <c r="AP62" s="300"/>
      <c r="AQ62" s="3"/>
    </row>
    <row r="63" spans="1:43" ht="18" customHeight="1" x14ac:dyDescent="0.25">
      <c r="A63" s="3"/>
      <c r="B63" s="310" t="s">
        <v>8</v>
      </c>
      <c r="C63" s="311"/>
      <c r="D63" s="312"/>
      <c r="E63" s="314" t="s">
        <v>9</v>
      </c>
      <c r="F63" s="311"/>
      <c r="G63" s="312"/>
      <c r="H63" s="315" t="s">
        <v>10</v>
      </c>
      <c r="I63" s="314" t="s">
        <v>11</v>
      </c>
      <c r="J63" s="311"/>
      <c r="K63" s="312"/>
      <c r="L63" s="3"/>
      <c r="M63" s="3"/>
      <c r="N63" s="8"/>
      <c r="O63" s="3"/>
      <c r="P63" s="310" t="s">
        <v>8</v>
      </c>
      <c r="Q63" s="311"/>
      <c r="R63" s="312"/>
      <c r="S63" s="314" t="s">
        <v>9</v>
      </c>
      <c r="T63" s="311"/>
      <c r="U63" s="312"/>
      <c r="V63" s="315" t="s">
        <v>10</v>
      </c>
      <c r="W63" s="314" t="s">
        <v>11</v>
      </c>
      <c r="X63" s="311"/>
      <c r="Y63" s="312"/>
      <c r="Z63" s="3"/>
      <c r="AA63" s="3"/>
      <c r="AB63" s="8"/>
      <c r="AC63" s="3"/>
      <c r="AD63" s="310" t="s">
        <v>8</v>
      </c>
      <c r="AE63" s="311"/>
      <c r="AF63" s="312"/>
      <c r="AG63" s="314" t="s">
        <v>9</v>
      </c>
      <c r="AH63" s="311"/>
      <c r="AI63" s="312"/>
      <c r="AJ63" s="315" t="s">
        <v>10</v>
      </c>
      <c r="AK63" s="314" t="s">
        <v>11</v>
      </c>
      <c r="AL63" s="311"/>
      <c r="AM63" s="312"/>
      <c r="AN63" s="3"/>
      <c r="AO63" s="3"/>
      <c r="AP63" s="8"/>
      <c r="AQ63" s="3"/>
    </row>
    <row r="64" spans="1:43" ht="18" customHeight="1" x14ac:dyDescent="0.25">
      <c r="A64" s="3"/>
      <c r="B64" s="313"/>
      <c r="C64" s="308"/>
      <c r="D64" s="309"/>
      <c r="E64" s="307"/>
      <c r="F64" s="308"/>
      <c r="G64" s="309"/>
      <c r="H64" s="302"/>
      <c r="I64" s="307"/>
      <c r="J64" s="308"/>
      <c r="K64" s="309"/>
      <c r="L64" s="3"/>
      <c r="M64" s="3"/>
      <c r="N64" s="8"/>
      <c r="O64" s="3"/>
      <c r="P64" s="313"/>
      <c r="Q64" s="308"/>
      <c r="R64" s="309"/>
      <c r="S64" s="307"/>
      <c r="T64" s="308"/>
      <c r="U64" s="309"/>
      <c r="V64" s="302"/>
      <c r="W64" s="307"/>
      <c r="X64" s="308"/>
      <c r="Y64" s="309"/>
      <c r="Z64" s="3"/>
      <c r="AA64" s="3"/>
      <c r="AB64" s="8"/>
      <c r="AC64" s="3"/>
      <c r="AD64" s="313"/>
      <c r="AE64" s="308"/>
      <c r="AF64" s="309"/>
      <c r="AG64" s="307"/>
      <c r="AH64" s="308"/>
      <c r="AI64" s="309"/>
      <c r="AJ64" s="302"/>
      <c r="AK64" s="307"/>
      <c r="AL64" s="308"/>
      <c r="AM64" s="309"/>
      <c r="AN64" s="3"/>
      <c r="AO64" s="3"/>
      <c r="AP64" s="8"/>
      <c r="AQ64" s="3"/>
    </row>
    <row r="65" spans="1:43" ht="18" customHeight="1" x14ac:dyDescent="0.25">
      <c r="A65" s="3"/>
      <c r="B65" s="9" t="s">
        <v>12</v>
      </c>
      <c r="C65" s="10" t="s">
        <v>13</v>
      </c>
      <c r="D65" s="11" t="s">
        <v>14</v>
      </c>
      <c r="E65" s="12" t="s">
        <v>15</v>
      </c>
      <c r="F65" s="13" t="s">
        <v>16</v>
      </c>
      <c r="G65" s="14" t="s">
        <v>17</v>
      </c>
      <c r="H65" s="303"/>
      <c r="I65" s="10" t="s">
        <v>15</v>
      </c>
      <c r="J65" s="10" t="s">
        <v>16</v>
      </c>
      <c r="K65" s="11" t="s">
        <v>17</v>
      </c>
      <c r="L65" s="3"/>
      <c r="M65" s="3"/>
      <c r="N65" s="8"/>
      <c r="O65" s="3"/>
      <c r="P65" s="9" t="s">
        <v>12</v>
      </c>
      <c r="Q65" s="10" t="s">
        <v>13</v>
      </c>
      <c r="R65" s="11" t="s">
        <v>14</v>
      </c>
      <c r="S65" s="12" t="s">
        <v>15</v>
      </c>
      <c r="T65" s="13" t="s">
        <v>16</v>
      </c>
      <c r="U65" s="14" t="s">
        <v>17</v>
      </c>
      <c r="V65" s="303"/>
      <c r="W65" s="10" t="s">
        <v>15</v>
      </c>
      <c r="X65" s="10" t="s">
        <v>16</v>
      </c>
      <c r="Y65" s="11" t="s">
        <v>17</v>
      </c>
      <c r="Z65" s="3"/>
      <c r="AA65" s="3"/>
      <c r="AB65" s="8"/>
      <c r="AC65" s="3"/>
      <c r="AD65" s="9" t="s">
        <v>12</v>
      </c>
      <c r="AE65" s="10" t="s">
        <v>13</v>
      </c>
      <c r="AF65" s="11" t="s">
        <v>14</v>
      </c>
      <c r="AG65" s="12" t="s">
        <v>15</v>
      </c>
      <c r="AH65" s="13" t="s">
        <v>16</v>
      </c>
      <c r="AI65" s="14" t="s">
        <v>17</v>
      </c>
      <c r="AJ65" s="303"/>
      <c r="AK65" s="10" t="s">
        <v>15</v>
      </c>
      <c r="AL65" s="10" t="s">
        <v>16</v>
      </c>
      <c r="AM65" s="11" t="s">
        <v>17</v>
      </c>
      <c r="AN65" s="3"/>
      <c r="AO65" s="3"/>
      <c r="AP65" s="8"/>
      <c r="AQ65" s="3"/>
    </row>
    <row r="66" spans="1:43" ht="18" customHeight="1" x14ac:dyDescent="0.25">
      <c r="A66" s="15" t="s">
        <v>29</v>
      </c>
      <c r="B66" s="16">
        <v>18.893999999999998</v>
      </c>
      <c r="C66" s="17">
        <v>18.8018</v>
      </c>
      <c r="D66" s="18">
        <v>18.9224</v>
      </c>
      <c r="E66" s="53">
        <v>77795.56</v>
      </c>
      <c r="F66" s="54">
        <v>71697.53</v>
      </c>
      <c r="G66" s="55">
        <v>84412.25</v>
      </c>
      <c r="H66" s="57">
        <v>759995</v>
      </c>
      <c r="I66" s="29">
        <v>0.10236325238981835</v>
      </c>
      <c r="J66" s="17">
        <v>9.433947591760472E-2</v>
      </c>
      <c r="K66" s="18">
        <v>0.1110694807202679</v>
      </c>
      <c r="L66" s="3"/>
      <c r="M66" s="3"/>
      <c r="N66" s="8"/>
      <c r="O66" s="3"/>
      <c r="P66" s="16">
        <v>15.5441</v>
      </c>
      <c r="Q66" s="17">
        <v>15.0951</v>
      </c>
      <c r="R66" s="17">
        <v>15.827</v>
      </c>
      <c r="S66" s="29">
        <v>3.5453999999999999</v>
      </c>
      <c r="T66" s="17">
        <v>2.3496000000000001</v>
      </c>
      <c r="U66" s="17">
        <v>5.3498000000000001</v>
      </c>
      <c r="V66" s="34">
        <v>1357142</v>
      </c>
      <c r="W66" s="31">
        <v>2.6124016499378841E-6</v>
      </c>
      <c r="X66" s="32">
        <v>1.7312853039696657E-6</v>
      </c>
      <c r="Y66" s="33">
        <v>3.9419603843960319E-6</v>
      </c>
      <c r="Z66" s="3"/>
      <c r="AA66" s="3"/>
      <c r="AB66" s="8"/>
      <c r="AC66" s="3"/>
      <c r="AD66" s="27">
        <v>19.133199999999999</v>
      </c>
      <c r="AE66" s="20">
        <v>19.080400000000001</v>
      </c>
      <c r="AF66" s="21">
        <v>19.437100000000001</v>
      </c>
      <c r="AG66" s="19">
        <v>1.1493</v>
      </c>
      <c r="AH66" s="20">
        <v>0.92600000000000005</v>
      </c>
      <c r="AI66" s="21">
        <v>1.4263999999999999</v>
      </c>
      <c r="AJ66" s="26">
        <v>1558663</v>
      </c>
      <c r="AK66" s="23">
        <v>7.373627269011967E-7</v>
      </c>
      <c r="AL66" s="24">
        <v>5.9409891682807639E-7</v>
      </c>
      <c r="AM66" s="25">
        <v>9.1514329909672574E-7</v>
      </c>
      <c r="AN66" s="3"/>
      <c r="AO66" s="3"/>
      <c r="AP66" s="8"/>
      <c r="AQ66" s="3"/>
    </row>
    <row r="67" spans="1:43" ht="18" customHeight="1" x14ac:dyDescent="0.25">
      <c r="A67" s="28" t="s">
        <v>19</v>
      </c>
      <c r="B67" s="16">
        <v>19.583100000000002</v>
      </c>
      <c r="C67" s="17">
        <v>19.4114</v>
      </c>
      <c r="D67" s="18">
        <v>19.427199999999999</v>
      </c>
      <c r="E67" s="53">
        <v>45388.04</v>
      </c>
      <c r="F67" s="54">
        <v>40553.5</v>
      </c>
      <c r="G67" s="55">
        <v>50798.93</v>
      </c>
      <c r="H67" s="57">
        <v>642679</v>
      </c>
      <c r="I67" s="29">
        <v>7.0623188247943378E-2</v>
      </c>
      <c r="J67" s="17">
        <v>6.3100708129563907E-2</v>
      </c>
      <c r="K67" s="18">
        <v>7.9042461322059693E-2</v>
      </c>
      <c r="L67" s="3"/>
      <c r="M67" s="3"/>
      <c r="N67" s="8"/>
      <c r="O67" s="3"/>
      <c r="P67" s="16">
        <v>14.763</v>
      </c>
      <c r="Q67" s="17">
        <v>14.787000000000001</v>
      </c>
      <c r="R67" s="18">
        <v>14.6012</v>
      </c>
      <c r="S67" s="29">
        <v>2.0074000000000001</v>
      </c>
      <c r="T67" s="17">
        <v>1.7377</v>
      </c>
      <c r="U67" s="18">
        <v>2.3189000000000002</v>
      </c>
      <c r="V67" s="30">
        <v>3734123</v>
      </c>
      <c r="W67" s="31">
        <v>5.3758272022640931E-7</v>
      </c>
      <c r="X67" s="32">
        <v>4.6535692584309625E-7</v>
      </c>
      <c r="Y67" s="33">
        <v>6.2100257543739192E-7</v>
      </c>
      <c r="Z67" s="3"/>
      <c r="AA67" s="3"/>
      <c r="AB67" s="8"/>
      <c r="AC67" s="3"/>
      <c r="AD67" s="16">
        <v>18.399799999999999</v>
      </c>
      <c r="AE67" s="17">
        <v>18.260100000000001</v>
      </c>
      <c r="AF67" s="18">
        <v>18.084499999999998</v>
      </c>
      <c r="AG67" s="29">
        <v>2.0707</v>
      </c>
      <c r="AH67" s="17">
        <v>1.665</v>
      </c>
      <c r="AI67" s="18">
        <v>2.5752000000000002</v>
      </c>
      <c r="AJ67" s="34">
        <v>1313995</v>
      </c>
      <c r="AK67" s="31">
        <v>1.5758811867625066E-6</v>
      </c>
      <c r="AL67" s="32">
        <v>1.2671281093154845E-6</v>
      </c>
      <c r="AM67" s="33">
        <v>1.9598248090746159E-6</v>
      </c>
      <c r="AN67" s="3"/>
      <c r="AO67" s="3"/>
      <c r="AP67" s="8"/>
      <c r="AQ67" s="3"/>
    </row>
    <row r="68" spans="1:43" ht="18" customHeight="1" x14ac:dyDescent="0.25">
      <c r="A68" s="35" t="s">
        <v>20</v>
      </c>
      <c r="B68" s="36">
        <v>34.150199999999998</v>
      </c>
      <c r="C68" s="37">
        <v>34.121400000000001</v>
      </c>
      <c r="D68" s="38">
        <v>34.415700000000001</v>
      </c>
      <c r="E68" s="58">
        <v>1</v>
      </c>
      <c r="F68" s="59">
        <v>0.81940000000000002</v>
      </c>
      <c r="G68" s="60">
        <v>1.2203999999999999</v>
      </c>
      <c r="H68" s="61">
        <v>831638</v>
      </c>
      <c r="I68" s="39">
        <v>1.2024462566645583E-6</v>
      </c>
      <c r="J68" s="37">
        <v>9.8528446271093919E-7</v>
      </c>
      <c r="K68" s="38">
        <v>1.467465411633427E-6</v>
      </c>
      <c r="L68" s="3"/>
      <c r="M68" s="3"/>
      <c r="N68" s="8"/>
      <c r="O68" s="3"/>
      <c r="P68" s="36">
        <v>16.563099999999999</v>
      </c>
      <c r="Q68" s="37">
        <v>16.522099999999998</v>
      </c>
      <c r="R68" s="38">
        <v>16.279299999999999</v>
      </c>
      <c r="S68" s="39">
        <v>1</v>
      </c>
      <c r="T68" s="37">
        <v>0.84299999999999997</v>
      </c>
      <c r="U68" s="38">
        <v>1.1861999999999999</v>
      </c>
      <c r="V68" s="40">
        <v>2630724</v>
      </c>
      <c r="W68" s="41">
        <v>3.8012349452089997E-7</v>
      </c>
      <c r="X68" s="42">
        <v>3.2044410588111866E-7</v>
      </c>
      <c r="Y68" s="43">
        <v>4.5090248920069151E-7</v>
      </c>
      <c r="Z68" s="3"/>
      <c r="AA68" s="3"/>
      <c r="AB68" s="8"/>
      <c r="AC68" s="3"/>
      <c r="AD68" s="36">
        <v>19.207999999999998</v>
      </c>
      <c r="AE68" s="37">
        <v>19.041399999999999</v>
      </c>
      <c r="AF68" s="38">
        <v>19.223600000000001</v>
      </c>
      <c r="AG68" s="39">
        <v>1</v>
      </c>
      <c r="AH68" s="37">
        <v>0.88660000000000005</v>
      </c>
      <c r="AI68" s="38">
        <v>1.1278999999999999</v>
      </c>
      <c r="AJ68" s="44">
        <v>1529602</v>
      </c>
      <c r="AK68" s="41">
        <v>6.5376483555853089E-7</v>
      </c>
      <c r="AL68" s="42">
        <v>5.7962790320619357E-7</v>
      </c>
      <c r="AM68" s="43">
        <v>7.3738135802646698E-7</v>
      </c>
      <c r="AN68" s="3"/>
      <c r="AO68" s="3"/>
      <c r="AP68" s="8"/>
      <c r="AQ68" s="3"/>
    </row>
    <row r="69" spans="1:43" ht="18" customHeight="1" x14ac:dyDescent="0.25">
      <c r="A69" s="3"/>
      <c r="B69" s="310" t="s">
        <v>25</v>
      </c>
      <c r="C69" s="311"/>
      <c r="D69" s="312"/>
      <c r="E69" s="317" t="s">
        <v>9</v>
      </c>
      <c r="F69" s="318"/>
      <c r="G69" s="319"/>
      <c r="H69" s="317" t="s">
        <v>22</v>
      </c>
      <c r="I69" s="318"/>
      <c r="J69" s="319"/>
      <c r="K69" s="317" t="s">
        <v>23</v>
      </c>
      <c r="L69" s="311"/>
      <c r="M69" s="312"/>
      <c r="N69" s="320" t="s">
        <v>24</v>
      </c>
      <c r="O69" s="3"/>
      <c r="P69" s="310" t="s">
        <v>25</v>
      </c>
      <c r="Q69" s="311"/>
      <c r="R69" s="312"/>
      <c r="S69" s="317" t="s">
        <v>9</v>
      </c>
      <c r="T69" s="318"/>
      <c r="U69" s="319"/>
      <c r="V69" s="317" t="s">
        <v>22</v>
      </c>
      <c r="W69" s="318"/>
      <c r="X69" s="319"/>
      <c r="Y69" s="317" t="s">
        <v>23</v>
      </c>
      <c r="Z69" s="311"/>
      <c r="AA69" s="312"/>
      <c r="AB69" s="320" t="s">
        <v>24</v>
      </c>
      <c r="AC69" s="3"/>
      <c r="AD69" s="310" t="s">
        <v>25</v>
      </c>
      <c r="AE69" s="311"/>
      <c r="AF69" s="312"/>
      <c r="AG69" s="317" t="s">
        <v>9</v>
      </c>
      <c r="AH69" s="318"/>
      <c r="AI69" s="319"/>
      <c r="AJ69" s="317" t="s">
        <v>22</v>
      </c>
      <c r="AK69" s="318"/>
      <c r="AL69" s="319"/>
      <c r="AM69" s="317" t="s">
        <v>23</v>
      </c>
      <c r="AN69" s="311"/>
      <c r="AO69" s="312"/>
      <c r="AP69" s="320" t="s">
        <v>24</v>
      </c>
      <c r="AQ69" s="3"/>
    </row>
    <row r="70" spans="1:43" ht="18" customHeight="1" x14ac:dyDescent="0.25">
      <c r="A70" s="3"/>
      <c r="B70" s="313"/>
      <c r="C70" s="308"/>
      <c r="D70" s="309"/>
      <c r="E70" s="307"/>
      <c r="F70" s="308"/>
      <c r="G70" s="309"/>
      <c r="H70" s="317"/>
      <c r="I70" s="318"/>
      <c r="J70" s="319"/>
      <c r="K70" s="307"/>
      <c r="L70" s="308"/>
      <c r="M70" s="309"/>
      <c r="N70" s="321"/>
      <c r="O70" s="3"/>
      <c r="P70" s="313"/>
      <c r="Q70" s="308"/>
      <c r="R70" s="309"/>
      <c r="S70" s="307"/>
      <c r="T70" s="308"/>
      <c r="U70" s="309"/>
      <c r="V70" s="317"/>
      <c r="W70" s="318"/>
      <c r="X70" s="319"/>
      <c r="Y70" s="307"/>
      <c r="Z70" s="308"/>
      <c r="AA70" s="309"/>
      <c r="AB70" s="321"/>
      <c r="AC70" s="3"/>
      <c r="AD70" s="313"/>
      <c r="AE70" s="308"/>
      <c r="AF70" s="309"/>
      <c r="AG70" s="307"/>
      <c r="AH70" s="308"/>
      <c r="AI70" s="309"/>
      <c r="AJ70" s="317"/>
      <c r="AK70" s="318"/>
      <c r="AL70" s="319"/>
      <c r="AM70" s="307"/>
      <c r="AN70" s="308"/>
      <c r="AO70" s="309"/>
      <c r="AP70" s="321"/>
      <c r="AQ70" s="3"/>
    </row>
    <row r="71" spans="1:43" ht="18" customHeight="1" x14ac:dyDescent="0.25">
      <c r="A71" s="3"/>
      <c r="B71" s="9" t="s">
        <v>12</v>
      </c>
      <c r="C71" s="10" t="s">
        <v>13</v>
      </c>
      <c r="D71" s="11" t="s">
        <v>14</v>
      </c>
      <c r="E71" s="12" t="s">
        <v>15</v>
      </c>
      <c r="F71" s="13" t="s">
        <v>16</v>
      </c>
      <c r="G71" s="14" t="s">
        <v>17</v>
      </c>
      <c r="H71" s="45" t="s">
        <v>15</v>
      </c>
      <c r="I71" s="10" t="s">
        <v>16</v>
      </c>
      <c r="J71" s="11" t="s">
        <v>17</v>
      </c>
      <c r="K71" s="45" t="s">
        <v>15</v>
      </c>
      <c r="L71" s="10" t="s">
        <v>16</v>
      </c>
      <c r="M71" s="11" t="s">
        <v>17</v>
      </c>
      <c r="N71" s="322"/>
      <c r="O71" s="3"/>
      <c r="P71" s="9" t="s">
        <v>12</v>
      </c>
      <c r="Q71" s="10" t="s">
        <v>13</v>
      </c>
      <c r="R71" s="11" t="s">
        <v>14</v>
      </c>
      <c r="S71" s="12" t="s">
        <v>15</v>
      </c>
      <c r="T71" s="13" t="s">
        <v>16</v>
      </c>
      <c r="U71" s="14" t="s">
        <v>17</v>
      </c>
      <c r="V71" s="45" t="s">
        <v>15</v>
      </c>
      <c r="W71" s="10" t="s">
        <v>16</v>
      </c>
      <c r="X71" s="11" t="s">
        <v>17</v>
      </c>
      <c r="Y71" s="45" t="s">
        <v>15</v>
      </c>
      <c r="Z71" s="10" t="s">
        <v>16</v>
      </c>
      <c r="AA71" s="11" t="s">
        <v>17</v>
      </c>
      <c r="AB71" s="322"/>
      <c r="AC71" s="3"/>
      <c r="AD71" s="9" t="s">
        <v>12</v>
      </c>
      <c r="AE71" s="10" t="s">
        <v>13</v>
      </c>
      <c r="AF71" s="11" t="s">
        <v>14</v>
      </c>
      <c r="AG71" s="12" t="s">
        <v>15</v>
      </c>
      <c r="AH71" s="13" t="s">
        <v>16</v>
      </c>
      <c r="AI71" s="14" t="s">
        <v>17</v>
      </c>
      <c r="AJ71" s="45" t="s">
        <v>15</v>
      </c>
      <c r="AK71" s="10" t="s">
        <v>16</v>
      </c>
      <c r="AL71" s="11" t="s">
        <v>17</v>
      </c>
      <c r="AM71" s="45" t="s">
        <v>15</v>
      </c>
      <c r="AN71" s="10" t="s">
        <v>16</v>
      </c>
      <c r="AO71" s="11" t="s">
        <v>17</v>
      </c>
      <c r="AP71" s="322"/>
      <c r="AQ71" s="3"/>
    </row>
    <row r="72" spans="1:43" ht="18" customHeight="1" x14ac:dyDescent="0.25">
      <c r="A72" s="15" t="s">
        <v>29</v>
      </c>
      <c r="B72" s="27">
        <v>19.8169</v>
      </c>
      <c r="C72" s="20">
        <v>19.5715</v>
      </c>
      <c r="D72" s="21">
        <v>19.364899999999999</v>
      </c>
      <c r="E72" s="19">
        <v>3681.317</v>
      </c>
      <c r="F72" s="20">
        <v>2827.1880000000001</v>
      </c>
      <c r="G72" s="21">
        <v>4793.4889999999996</v>
      </c>
      <c r="H72" s="19">
        <v>35963.267227782671</v>
      </c>
      <c r="I72" s="20">
        <v>29968.239408805297</v>
      </c>
      <c r="J72" s="21">
        <v>43157.570998936761</v>
      </c>
      <c r="K72" s="19">
        <v>3.5082018157901983E-2</v>
      </c>
      <c r="L72" s="20">
        <v>2.8542887797702737E-2</v>
      </c>
      <c r="M72" s="21">
        <v>4.3119248766595446E-2</v>
      </c>
      <c r="N72" s="46">
        <v>3.5581384907400058E-2</v>
      </c>
      <c r="O72" s="3"/>
      <c r="P72" s="27">
        <v>19.415500000000002</v>
      </c>
      <c r="Q72" s="20">
        <v>19.592500000000001</v>
      </c>
      <c r="R72" s="21">
        <v>19.383800000000001</v>
      </c>
      <c r="S72" s="19">
        <v>63.128900000000002</v>
      </c>
      <c r="T72" s="20">
        <v>50.490499999999997</v>
      </c>
      <c r="U72" s="21">
        <v>78.930800000000005</v>
      </c>
      <c r="V72" s="19">
        <v>24165081.96643538</v>
      </c>
      <c r="W72" s="20">
        <v>29163593.016258083</v>
      </c>
      <c r="X72" s="21">
        <v>20023235.218811922</v>
      </c>
      <c r="Y72" s="19">
        <v>5.6187284299647464E-2</v>
      </c>
      <c r="Z72" s="20">
        <v>7.1289564768416636E-2</v>
      </c>
      <c r="AA72" s="21">
        <v>4.4283079665039277E-2</v>
      </c>
      <c r="AB72" s="46">
        <v>5.7253309577701132E-2</v>
      </c>
      <c r="AC72" s="3"/>
      <c r="AD72" s="27">
        <v>20.547799999999999</v>
      </c>
      <c r="AE72" s="20">
        <v>20.534099999999999</v>
      </c>
      <c r="AF72" s="21">
        <v>20.3962</v>
      </c>
      <c r="AG72" s="19">
        <v>106.4109</v>
      </c>
      <c r="AH72" s="20">
        <v>89.617000000000004</v>
      </c>
      <c r="AI72" s="21">
        <v>126.352</v>
      </c>
      <c r="AJ72" s="19">
        <v>144312827.48342469</v>
      </c>
      <c r="AK72" s="20">
        <v>150845250.61663067</v>
      </c>
      <c r="AL72" s="21">
        <v>138067994.5148626</v>
      </c>
      <c r="AM72" s="19">
        <v>0.27728946507939434</v>
      </c>
      <c r="AN72" s="20">
        <v>0.27265787176532486</v>
      </c>
      <c r="AO72" s="21">
        <v>0.28200336457487152</v>
      </c>
      <c r="AP72" s="46">
        <v>0.2773169004731969</v>
      </c>
      <c r="AQ72" s="3"/>
    </row>
    <row r="73" spans="1:43" ht="18" customHeight="1" x14ac:dyDescent="0.25">
      <c r="A73" s="28" t="s">
        <v>19</v>
      </c>
      <c r="B73" s="16">
        <v>17.435400000000001</v>
      </c>
      <c r="C73" s="17">
        <v>17.324200000000001</v>
      </c>
      <c r="D73" s="18">
        <v>17.4023</v>
      </c>
      <c r="E73" s="29">
        <v>72397.22</v>
      </c>
      <c r="F73" s="17">
        <v>66251.78</v>
      </c>
      <c r="G73" s="18">
        <v>79112.710000000006</v>
      </c>
      <c r="H73" s="29">
        <v>1025119.6780557168</v>
      </c>
      <c r="I73" s="17">
        <v>1049937.1871384713</v>
      </c>
      <c r="J73" s="18">
        <v>1000888.7460836282</v>
      </c>
      <c r="K73" s="29">
        <v>0.99999999810335971</v>
      </c>
      <c r="L73" s="17">
        <v>0.99999999727457156</v>
      </c>
      <c r="M73" s="18">
        <v>0.99999999608710577</v>
      </c>
      <c r="N73" s="47">
        <v>0.99999999715501231</v>
      </c>
      <c r="O73" s="3"/>
      <c r="P73" s="16">
        <v>15.9948</v>
      </c>
      <c r="Q73" s="17">
        <v>15.818899999999999</v>
      </c>
      <c r="R73" s="18">
        <v>16.128399999999999</v>
      </c>
      <c r="S73" s="29">
        <v>231.20410000000001</v>
      </c>
      <c r="T73" s="17">
        <v>190.37119999999999</v>
      </c>
      <c r="U73" s="18">
        <v>280.7953</v>
      </c>
      <c r="V73" s="29">
        <v>430080974.14780313</v>
      </c>
      <c r="W73" s="17">
        <v>409086422.54566377</v>
      </c>
      <c r="X73" s="18">
        <v>452164469.36991674</v>
      </c>
      <c r="Y73" s="29">
        <v>0.99999999999489197</v>
      </c>
      <c r="Z73" s="17">
        <v>0.99999999998940015</v>
      </c>
      <c r="AA73" s="18">
        <v>0.99999999999981581</v>
      </c>
      <c r="AB73" s="47">
        <v>0.99999999999470257</v>
      </c>
      <c r="AC73" s="3"/>
      <c r="AD73" s="16">
        <v>16.5931</v>
      </c>
      <c r="AE73" s="17">
        <v>16.397600000000001</v>
      </c>
      <c r="AF73" s="18">
        <v>16.414200000000001</v>
      </c>
      <c r="AG73" s="29">
        <v>820.15329999999994</v>
      </c>
      <c r="AH73" s="17">
        <v>701.02599999999995</v>
      </c>
      <c r="AI73" s="18">
        <v>959.52430000000004</v>
      </c>
      <c r="AJ73" s="29">
        <v>520441075.69107062</v>
      </c>
      <c r="AK73" s="17">
        <v>553240035.35735726</v>
      </c>
      <c r="AL73" s="18">
        <v>489596975.99351507</v>
      </c>
      <c r="AM73" s="29">
        <v>1.0000000000020572</v>
      </c>
      <c r="AN73" s="17">
        <v>0.99999999999522315</v>
      </c>
      <c r="AO73" s="18">
        <v>1.0000000000071796</v>
      </c>
      <c r="AP73" s="47">
        <v>1.0000000000014866</v>
      </c>
      <c r="AQ73" s="3"/>
    </row>
    <row r="74" spans="1:43" ht="18" customHeight="1" thickBot="1" x14ac:dyDescent="0.3">
      <c r="A74" s="35" t="s">
        <v>20</v>
      </c>
      <c r="B74" s="48">
        <v>36.538800000000002</v>
      </c>
      <c r="C74" s="49">
        <v>35.895699999999998</v>
      </c>
      <c r="D74" s="50">
        <v>38.0886</v>
      </c>
      <c r="E74" s="51">
        <v>1</v>
      </c>
      <c r="F74" s="49">
        <v>0.28239999999999998</v>
      </c>
      <c r="G74" s="50">
        <v>3.5409000000000002</v>
      </c>
      <c r="H74" s="51">
        <v>0</v>
      </c>
      <c r="I74" s="49">
        <v>0</v>
      </c>
      <c r="J74" s="50">
        <v>0</v>
      </c>
      <c r="K74" s="51">
        <v>0</v>
      </c>
      <c r="L74" s="49">
        <v>0</v>
      </c>
      <c r="M74" s="50">
        <v>0</v>
      </c>
      <c r="N74" s="52">
        <v>0</v>
      </c>
      <c r="O74" s="3"/>
      <c r="P74" s="48">
        <v>26.247599999999998</v>
      </c>
      <c r="Q74" s="49">
        <v>26.3095</v>
      </c>
      <c r="R74" s="50">
        <v>26.238</v>
      </c>
      <c r="S74" s="51">
        <v>1</v>
      </c>
      <c r="T74" s="49">
        <v>0.85219999999999996</v>
      </c>
      <c r="U74" s="50">
        <v>1.1735</v>
      </c>
      <c r="V74" s="51">
        <v>2630724</v>
      </c>
      <c r="W74" s="49">
        <v>2659434.1551601421</v>
      </c>
      <c r="X74" s="50">
        <v>2602558.2650480526</v>
      </c>
      <c r="Y74" s="51">
        <v>0</v>
      </c>
      <c r="Z74" s="49">
        <v>0</v>
      </c>
      <c r="AA74" s="50">
        <v>0</v>
      </c>
      <c r="AB74" s="52">
        <v>0</v>
      </c>
      <c r="AC74" s="3"/>
      <c r="AD74" s="48">
        <v>27.3399</v>
      </c>
      <c r="AE74" s="49">
        <v>27.360900000000001</v>
      </c>
      <c r="AF74" s="50">
        <v>27.2957</v>
      </c>
      <c r="AG74" s="51">
        <v>1</v>
      </c>
      <c r="AH74" s="49">
        <v>0.85780000000000001</v>
      </c>
      <c r="AI74" s="50">
        <v>1.1657</v>
      </c>
      <c r="AJ74" s="51">
        <v>1529602</v>
      </c>
      <c r="AK74" s="49">
        <v>1479914.9510489509</v>
      </c>
      <c r="AL74" s="50">
        <v>1580864.483908148</v>
      </c>
      <c r="AM74" s="51">
        <v>2.9390493399700551E-3</v>
      </c>
      <c r="AN74" s="49">
        <v>2.6749961254809627E-3</v>
      </c>
      <c r="AO74" s="50">
        <v>3.2289098205958633E-3</v>
      </c>
      <c r="AP74" s="52">
        <v>2.9476517620156267E-3</v>
      </c>
      <c r="AQ74" s="3"/>
    </row>
    <row r="75" spans="1:43" ht="18" customHeight="1" thickBot="1" x14ac:dyDescent="0.3">
      <c r="A75" s="3"/>
      <c r="B75" s="3"/>
      <c r="C75" s="3"/>
      <c r="D75" s="3"/>
      <c r="E75" s="3"/>
      <c r="F75" s="3"/>
      <c r="G75" s="3"/>
      <c r="H75" s="3"/>
      <c r="I75" s="3"/>
      <c r="J75" s="3"/>
      <c r="K75" s="3"/>
      <c r="L75" s="3"/>
      <c r="M75" s="3"/>
      <c r="N75" s="3"/>
      <c r="O75" s="3"/>
      <c r="P75" s="3"/>
      <c r="Q75" s="3"/>
      <c r="R75" s="3"/>
      <c r="S75" s="3"/>
      <c r="T75" s="3"/>
      <c r="U75" s="3"/>
      <c r="V75" s="3"/>
      <c r="W75" s="3"/>
      <c r="X75" s="3"/>
      <c r="Y75" s="3"/>
      <c r="Z75" s="3"/>
      <c r="AA75" s="3"/>
      <c r="AB75" s="3"/>
      <c r="AC75" s="3"/>
      <c r="AD75" s="3"/>
      <c r="AE75" s="3"/>
      <c r="AF75" s="3"/>
      <c r="AG75" s="3"/>
      <c r="AH75" s="3"/>
      <c r="AI75" s="3"/>
      <c r="AJ75" s="3"/>
      <c r="AK75" s="3"/>
      <c r="AL75" s="3"/>
      <c r="AM75" s="3"/>
      <c r="AN75" s="3"/>
      <c r="AO75" s="3"/>
      <c r="AP75" s="3"/>
      <c r="AQ75" s="3"/>
    </row>
    <row r="76" spans="1:43" ht="18" customHeight="1" thickBot="1" x14ac:dyDescent="0.3">
      <c r="A76" s="3"/>
      <c r="B76" s="298" t="s">
        <v>5</v>
      </c>
      <c r="C76" s="299"/>
      <c r="D76" s="299"/>
      <c r="E76" s="299"/>
      <c r="F76" s="299"/>
      <c r="G76" s="299"/>
      <c r="H76" s="299"/>
      <c r="I76" s="299"/>
      <c r="J76" s="299"/>
      <c r="K76" s="299"/>
      <c r="L76" s="299"/>
      <c r="M76" s="299"/>
      <c r="N76" s="300"/>
      <c r="O76" s="3"/>
      <c r="P76" s="298" t="s">
        <v>6</v>
      </c>
      <c r="Q76" s="299"/>
      <c r="R76" s="299"/>
      <c r="S76" s="299"/>
      <c r="T76" s="299"/>
      <c r="U76" s="299"/>
      <c r="V76" s="299"/>
      <c r="W76" s="299"/>
      <c r="X76" s="299"/>
      <c r="Y76" s="299"/>
      <c r="Z76" s="299"/>
      <c r="AA76" s="299"/>
      <c r="AB76" s="300"/>
      <c r="AC76" s="3"/>
      <c r="AD76" s="298" t="s">
        <v>7</v>
      </c>
      <c r="AE76" s="299"/>
      <c r="AF76" s="299"/>
      <c r="AG76" s="299"/>
      <c r="AH76" s="299"/>
      <c r="AI76" s="299"/>
      <c r="AJ76" s="299"/>
      <c r="AK76" s="299"/>
      <c r="AL76" s="299"/>
      <c r="AM76" s="299"/>
      <c r="AN76" s="299"/>
      <c r="AO76" s="299"/>
      <c r="AP76" s="300"/>
      <c r="AQ76" s="3"/>
    </row>
    <row r="77" spans="1:43" ht="18" customHeight="1" x14ac:dyDescent="0.25">
      <c r="A77" s="3"/>
      <c r="B77" s="310" t="s">
        <v>8</v>
      </c>
      <c r="C77" s="311"/>
      <c r="D77" s="312"/>
      <c r="E77" s="314" t="s">
        <v>9</v>
      </c>
      <c r="F77" s="311"/>
      <c r="G77" s="312"/>
      <c r="H77" s="315" t="s">
        <v>10</v>
      </c>
      <c r="I77" s="314" t="s">
        <v>11</v>
      </c>
      <c r="J77" s="311"/>
      <c r="K77" s="312"/>
      <c r="L77" s="3"/>
      <c r="M77" s="3"/>
      <c r="N77" s="8"/>
      <c r="O77" s="3"/>
      <c r="P77" s="310" t="s">
        <v>8</v>
      </c>
      <c r="Q77" s="311"/>
      <c r="R77" s="312"/>
      <c r="S77" s="314" t="s">
        <v>9</v>
      </c>
      <c r="T77" s="311"/>
      <c r="U77" s="312"/>
      <c r="V77" s="315" t="s">
        <v>10</v>
      </c>
      <c r="W77" s="314" t="s">
        <v>11</v>
      </c>
      <c r="X77" s="311"/>
      <c r="Y77" s="312"/>
      <c r="Z77" s="3"/>
      <c r="AA77" s="3"/>
      <c r="AB77" s="8"/>
      <c r="AC77" s="3"/>
      <c r="AD77" s="310" t="s">
        <v>8</v>
      </c>
      <c r="AE77" s="311"/>
      <c r="AF77" s="312"/>
      <c r="AG77" s="314" t="s">
        <v>9</v>
      </c>
      <c r="AH77" s="311"/>
      <c r="AI77" s="312"/>
      <c r="AJ77" s="315" t="s">
        <v>10</v>
      </c>
      <c r="AK77" s="314" t="s">
        <v>11</v>
      </c>
      <c r="AL77" s="311"/>
      <c r="AM77" s="312"/>
      <c r="AN77" s="3"/>
      <c r="AO77" s="3"/>
      <c r="AP77" s="8"/>
      <c r="AQ77" s="3"/>
    </row>
    <row r="78" spans="1:43" ht="18" customHeight="1" x14ac:dyDescent="0.25">
      <c r="A78" s="3"/>
      <c r="B78" s="313"/>
      <c r="C78" s="308"/>
      <c r="D78" s="309"/>
      <c r="E78" s="307"/>
      <c r="F78" s="308"/>
      <c r="G78" s="309"/>
      <c r="H78" s="302"/>
      <c r="I78" s="307"/>
      <c r="J78" s="308"/>
      <c r="K78" s="309"/>
      <c r="L78" s="3"/>
      <c r="M78" s="3"/>
      <c r="N78" s="8"/>
      <c r="O78" s="3"/>
      <c r="P78" s="313"/>
      <c r="Q78" s="308"/>
      <c r="R78" s="309"/>
      <c r="S78" s="307"/>
      <c r="T78" s="308"/>
      <c r="U78" s="309"/>
      <c r="V78" s="302"/>
      <c r="W78" s="307"/>
      <c r="X78" s="308"/>
      <c r="Y78" s="309"/>
      <c r="Z78" s="3"/>
      <c r="AA78" s="3"/>
      <c r="AB78" s="8"/>
      <c r="AC78" s="3"/>
      <c r="AD78" s="313"/>
      <c r="AE78" s="308"/>
      <c r="AF78" s="309"/>
      <c r="AG78" s="307"/>
      <c r="AH78" s="308"/>
      <c r="AI78" s="309"/>
      <c r="AJ78" s="302"/>
      <c r="AK78" s="307"/>
      <c r="AL78" s="308"/>
      <c r="AM78" s="309"/>
      <c r="AN78" s="3"/>
      <c r="AO78" s="3"/>
      <c r="AP78" s="8"/>
      <c r="AQ78" s="3"/>
    </row>
    <row r="79" spans="1:43" ht="18" customHeight="1" x14ac:dyDescent="0.25">
      <c r="A79" s="3"/>
      <c r="B79" s="9" t="s">
        <v>12</v>
      </c>
      <c r="C79" s="10" t="s">
        <v>13</v>
      </c>
      <c r="D79" s="11" t="s">
        <v>14</v>
      </c>
      <c r="E79" s="12" t="s">
        <v>15</v>
      </c>
      <c r="F79" s="13" t="s">
        <v>16</v>
      </c>
      <c r="G79" s="14" t="s">
        <v>17</v>
      </c>
      <c r="H79" s="303"/>
      <c r="I79" s="10" t="s">
        <v>15</v>
      </c>
      <c r="J79" s="10" t="s">
        <v>16</v>
      </c>
      <c r="K79" s="11" t="s">
        <v>17</v>
      </c>
      <c r="L79" s="3"/>
      <c r="M79" s="3"/>
      <c r="N79" s="8"/>
      <c r="O79" s="3"/>
      <c r="P79" s="9" t="s">
        <v>12</v>
      </c>
      <c r="Q79" s="10" t="s">
        <v>13</v>
      </c>
      <c r="R79" s="11" t="s">
        <v>14</v>
      </c>
      <c r="S79" s="12" t="s">
        <v>15</v>
      </c>
      <c r="T79" s="13" t="s">
        <v>16</v>
      </c>
      <c r="U79" s="14" t="s">
        <v>17</v>
      </c>
      <c r="V79" s="303"/>
      <c r="W79" s="10" t="s">
        <v>15</v>
      </c>
      <c r="X79" s="10" t="s">
        <v>16</v>
      </c>
      <c r="Y79" s="11" t="s">
        <v>17</v>
      </c>
      <c r="Z79" s="3"/>
      <c r="AA79" s="3"/>
      <c r="AB79" s="8"/>
      <c r="AC79" s="3"/>
      <c r="AD79" s="9" t="s">
        <v>12</v>
      </c>
      <c r="AE79" s="10" t="s">
        <v>13</v>
      </c>
      <c r="AF79" s="11" t="s">
        <v>14</v>
      </c>
      <c r="AG79" s="12" t="s">
        <v>15</v>
      </c>
      <c r="AH79" s="13" t="s">
        <v>16</v>
      </c>
      <c r="AI79" s="14" t="s">
        <v>17</v>
      </c>
      <c r="AJ79" s="303"/>
      <c r="AK79" s="10" t="s">
        <v>15</v>
      </c>
      <c r="AL79" s="10" t="s">
        <v>16</v>
      </c>
      <c r="AM79" s="11" t="s">
        <v>17</v>
      </c>
      <c r="AN79" s="3"/>
      <c r="AO79" s="3"/>
      <c r="AP79" s="8"/>
      <c r="AQ79" s="3"/>
    </row>
    <row r="80" spans="1:43" ht="18" customHeight="1" x14ac:dyDescent="0.25">
      <c r="A80" s="15" t="s">
        <v>30</v>
      </c>
      <c r="B80" s="16">
        <v>19.5657</v>
      </c>
      <c r="C80" s="17">
        <v>19.572099999999999</v>
      </c>
      <c r="D80" s="18">
        <v>19.6876</v>
      </c>
      <c r="E80" s="53">
        <v>43960.75</v>
      </c>
      <c r="F80" s="54">
        <v>36929.21</v>
      </c>
      <c r="G80" s="55">
        <v>52331.13</v>
      </c>
      <c r="H80" s="57">
        <v>812070</v>
      </c>
      <c r="I80" s="29">
        <v>5.4134187939463348E-2</v>
      </c>
      <c r="J80" s="17">
        <v>4.547540236679104E-2</v>
      </c>
      <c r="K80" s="18">
        <v>6.4441649118918323E-2</v>
      </c>
      <c r="L80" s="3"/>
      <c r="M80" s="3"/>
      <c r="N80" s="8"/>
      <c r="O80" s="3"/>
      <c r="P80" s="16">
        <v>16.211400000000001</v>
      </c>
      <c r="Q80" s="17">
        <v>16.124400000000001</v>
      </c>
      <c r="R80" s="17">
        <v>16.131399999999999</v>
      </c>
      <c r="S80" s="29">
        <v>1.6276999999999999</v>
      </c>
      <c r="T80" s="17">
        <v>1.4972000000000001</v>
      </c>
      <c r="U80" s="17">
        <v>1.7696000000000001</v>
      </c>
      <c r="V80" s="34">
        <v>2712404</v>
      </c>
      <c r="W80" s="31">
        <v>6.0009497110312473E-7</v>
      </c>
      <c r="X80" s="32">
        <v>5.5198266924838637E-7</v>
      </c>
      <c r="Y80" s="33">
        <v>6.5241018668310475E-7</v>
      </c>
      <c r="Z80" s="3"/>
      <c r="AA80" s="3"/>
      <c r="AB80" s="8"/>
      <c r="AC80" s="3"/>
      <c r="AD80" s="27">
        <v>18.770900000000001</v>
      </c>
      <c r="AE80" s="20">
        <v>18.426300000000001</v>
      </c>
      <c r="AF80" s="21">
        <v>18.591200000000001</v>
      </c>
      <c r="AG80" s="19">
        <v>2.0514000000000001</v>
      </c>
      <c r="AH80" s="20">
        <v>1.6388</v>
      </c>
      <c r="AI80" s="21">
        <v>2.5680000000000001</v>
      </c>
      <c r="AJ80" s="26">
        <v>1062087</v>
      </c>
      <c r="AK80" s="23">
        <v>1.9314801894760034E-6</v>
      </c>
      <c r="AL80" s="24">
        <v>1.5429997730882687E-6</v>
      </c>
      <c r="AM80" s="25">
        <v>2.4178810210462987E-6</v>
      </c>
      <c r="AN80" s="3"/>
      <c r="AO80" s="3"/>
      <c r="AP80" s="8"/>
      <c r="AQ80" s="3"/>
    </row>
    <row r="81" spans="1:43" ht="18" customHeight="1" x14ac:dyDescent="0.25">
      <c r="A81" s="28" t="s">
        <v>19</v>
      </c>
      <c r="B81" s="16">
        <v>19.583100000000002</v>
      </c>
      <c r="C81" s="17">
        <v>19.4114</v>
      </c>
      <c r="D81" s="18">
        <v>19.427199999999999</v>
      </c>
      <c r="E81" s="53">
        <v>45388.04</v>
      </c>
      <c r="F81" s="54">
        <v>40553.5</v>
      </c>
      <c r="G81" s="55">
        <v>50798.93</v>
      </c>
      <c r="H81" s="57">
        <v>642679</v>
      </c>
      <c r="I81" s="29">
        <v>7.0623188247943378E-2</v>
      </c>
      <c r="J81" s="17">
        <v>6.3100708129563907E-2</v>
      </c>
      <c r="K81" s="18">
        <v>7.9042461322059693E-2</v>
      </c>
      <c r="L81" s="3"/>
      <c r="M81" s="3"/>
      <c r="N81" s="8"/>
      <c r="O81" s="3"/>
      <c r="P81" s="16">
        <v>14.763</v>
      </c>
      <c r="Q81" s="17">
        <v>14.787000000000001</v>
      </c>
      <c r="R81" s="18">
        <v>14.6012</v>
      </c>
      <c r="S81" s="29">
        <v>2.0074000000000001</v>
      </c>
      <c r="T81" s="17">
        <v>1.7377</v>
      </c>
      <c r="U81" s="18">
        <v>2.3189000000000002</v>
      </c>
      <c r="V81" s="30">
        <v>3734123</v>
      </c>
      <c r="W81" s="31">
        <v>5.3758272022640931E-7</v>
      </c>
      <c r="X81" s="32">
        <v>4.6535692584309625E-7</v>
      </c>
      <c r="Y81" s="33">
        <v>6.2100257543739192E-7</v>
      </c>
      <c r="Z81" s="3"/>
      <c r="AA81" s="3"/>
      <c r="AB81" s="8"/>
      <c r="AC81" s="3"/>
      <c r="AD81" s="16">
        <v>18.399799999999999</v>
      </c>
      <c r="AE81" s="17">
        <v>18.260100000000001</v>
      </c>
      <c r="AF81" s="18">
        <v>18.084499999999998</v>
      </c>
      <c r="AG81" s="29">
        <v>2.0707</v>
      </c>
      <c r="AH81" s="17">
        <v>1.665</v>
      </c>
      <c r="AI81" s="18">
        <v>2.5752000000000002</v>
      </c>
      <c r="AJ81" s="34">
        <v>1313995</v>
      </c>
      <c r="AK81" s="31">
        <v>1.5758811867625066E-6</v>
      </c>
      <c r="AL81" s="32">
        <v>1.2671281093154845E-6</v>
      </c>
      <c r="AM81" s="33">
        <v>1.9598248090746159E-6</v>
      </c>
      <c r="AN81" s="3"/>
      <c r="AO81" s="3"/>
      <c r="AP81" s="8"/>
      <c r="AQ81" s="3"/>
    </row>
    <row r="82" spans="1:43" ht="18" customHeight="1" x14ac:dyDescent="0.25">
      <c r="A82" s="35" t="s">
        <v>20</v>
      </c>
      <c r="B82" s="36">
        <v>34.150199999999998</v>
      </c>
      <c r="C82" s="37">
        <v>34.121400000000001</v>
      </c>
      <c r="D82" s="38">
        <v>34.415700000000001</v>
      </c>
      <c r="E82" s="58">
        <v>1</v>
      </c>
      <c r="F82" s="59">
        <v>0.81940000000000002</v>
      </c>
      <c r="G82" s="60">
        <v>1.2203999999999999</v>
      </c>
      <c r="H82" s="61">
        <v>831638</v>
      </c>
      <c r="I82" s="39">
        <v>1.2024462566645583E-6</v>
      </c>
      <c r="J82" s="37">
        <v>9.8528446271093919E-7</v>
      </c>
      <c r="K82" s="38">
        <v>1.467465411633427E-6</v>
      </c>
      <c r="L82" s="3"/>
      <c r="M82" s="3"/>
      <c r="N82" s="8"/>
      <c r="O82" s="3"/>
      <c r="P82" s="36">
        <v>16.563099999999999</v>
      </c>
      <c r="Q82" s="37">
        <v>16.522099999999998</v>
      </c>
      <c r="R82" s="38">
        <v>16.279299999999999</v>
      </c>
      <c r="S82" s="39">
        <v>1</v>
      </c>
      <c r="T82" s="37">
        <v>0.84299999999999997</v>
      </c>
      <c r="U82" s="38">
        <v>1.1861999999999999</v>
      </c>
      <c r="V82" s="40">
        <v>2630724</v>
      </c>
      <c r="W82" s="41">
        <v>3.8012349452089997E-7</v>
      </c>
      <c r="X82" s="42">
        <v>3.2044410588111866E-7</v>
      </c>
      <c r="Y82" s="43">
        <v>4.5090248920069151E-7</v>
      </c>
      <c r="Z82" s="3"/>
      <c r="AA82" s="3"/>
      <c r="AB82" s="8"/>
      <c r="AC82" s="3"/>
      <c r="AD82" s="36">
        <v>19.207999999999998</v>
      </c>
      <c r="AE82" s="37">
        <v>19.041399999999999</v>
      </c>
      <c r="AF82" s="38">
        <v>19.223600000000001</v>
      </c>
      <c r="AG82" s="39">
        <v>1</v>
      </c>
      <c r="AH82" s="37">
        <v>0.88660000000000005</v>
      </c>
      <c r="AI82" s="38">
        <v>1.1278999999999999</v>
      </c>
      <c r="AJ82" s="44">
        <v>1529602</v>
      </c>
      <c r="AK82" s="41">
        <v>6.5376483555853089E-7</v>
      </c>
      <c r="AL82" s="42">
        <v>5.7962790320619357E-7</v>
      </c>
      <c r="AM82" s="43">
        <v>7.3738135802646698E-7</v>
      </c>
      <c r="AN82" s="3"/>
      <c r="AO82" s="3"/>
      <c r="AP82" s="8"/>
      <c r="AQ82" s="3"/>
    </row>
    <row r="83" spans="1:43" ht="18" customHeight="1" x14ac:dyDescent="0.25">
      <c r="A83" s="3"/>
      <c r="B83" s="310" t="s">
        <v>25</v>
      </c>
      <c r="C83" s="311"/>
      <c r="D83" s="312"/>
      <c r="E83" s="317" t="s">
        <v>9</v>
      </c>
      <c r="F83" s="318"/>
      <c r="G83" s="319"/>
      <c r="H83" s="317" t="s">
        <v>22</v>
      </c>
      <c r="I83" s="318"/>
      <c r="J83" s="319"/>
      <c r="K83" s="317" t="s">
        <v>23</v>
      </c>
      <c r="L83" s="311"/>
      <c r="M83" s="312"/>
      <c r="N83" s="320" t="s">
        <v>24</v>
      </c>
      <c r="O83" s="3"/>
      <c r="P83" s="310" t="s">
        <v>25</v>
      </c>
      <c r="Q83" s="311"/>
      <c r="R83" s="312"/>
      <c r="S83" s="317" t="s">
        <v>9</v>
      </c>
      <c r="T83" s="318"/>
      <c r="U83" s="319"/>
      <c r="V83" s="317" t="s">
        <v>22</v>
      </c>
      <c r="W83" s="318"/>
      <c r="X83" s="319"/>
      <c r="Y83" s="317" t="s">
        <v>23</v>
      </c>
      <c r="Z83" s="311"/>
      <c r="AA83" s="312"/>
      <c r="AB83" s="320" t="s">
        <v>24</v>
      </c>
      <c r="AC83" s="3"/>
      <c r="AD83" s="310" t="s">
        <v>25</v>
      </c>
      <c r="AE83" s="311"/>
      <c r="AF83" s="312"/>
      <c r="AG83" s="317" t="s">
        <v>9</v>
      </c>
      <c r="AH83" s="318"/>
      <c r="AI83" s="319"/>
      <c r="AJ83" s="317" t="s">
        <v>22</v>
      </c>
      <c r="AK83" s="318"/>
      <c r="AL83" s="319"/>
      <c r="AM83" s="317" t="s">
        <v>23</v>
      </c>
      <c r="AN83" s="311"/>
      <c r="AO83" s="312"/>
      <c r="AP83" s="320" t="s">
        <v>24</v>
      </c>
      <c r="AQ83" s="3"/>
    </row>
    <row r="84" spans="1:43" ht="18" customHeight="1" x14ac:dyDescent="0.25">
      <c r="A84" s="3"/>
      <c r="B84" s="313"/>
      <c r="C84" s="308"/>
      <c r="D84" s="309"/>
      <c r="E84" s="307"/>
      <c r="F84" s="308"/>
      <c r="G84" s="309"/>
      <c r="H84" s="317"/>
      <c r="I84" s="318"/>
      <c r="J84" s="319"/>
      <c r="K84" s="307"/>
      <c r="L84" s="308"/>
      <c r="M84" s="309"/>
      <c r="N84" s="321"/>
      <c r="O84" s="3"/>
      <c r="P84" s="313"/>
      <c r="Q84" s="308"/>
      <c r="R84" s="309"/>
      <c r="S84" s="307"/>
      <c r="T84" s="308"/>
      <c r="U84" s="309"/>
      <c r="V84" s="317"/>
      <c r="W84" s="318"/>
      <c r="X84" s="319"/>
      <c r="Y84" s="307"/>
      <c r="Z84" s="308"/>
      <c r="AA84" s="309"/>
      <c r="AB84" s="321"/>
      <c r="AC84" s="3"/>
      <c r="AD84" s="313"/>
      <c r="AE84" s="308"/>
      <c r="AF84" s="309"/>
      <c r="AG84" s="307"/>
      <c r="AH84" s="308"/>
      <c r="AI84" s="309"/>
      <c r="AJ84" s="317"/>
      <c r="AK84" s="318"/>
      <c r="AL84" s="319"/>
      <c r="AM84" s="307"/>
      <c r="AN84" s="308"/>
      <c r="AO84" s="309"/>
      <c r="AP84" s="321"/>
      <c r="AQ84" s="3"/>
    </row>
    <row r="85" spans="1:43" ht="18" customHeight="1" x14ac:dyDescent="0.25">
      <c r="A85" s="3"/>
      <c r="B85" s="9" t="s">
        <v>12</v>
      </c>
      <c r="C85" s="10" t="s">
        <v>13</v>
      </c>
      <c r="D85" s="11" t="s">
        <v>14</v>
      </c>
      <c r="E85" s="12" t="s">
        <v>15</v>
      </c>
      <c r="F85" s="13" t="s">
        <v>16</v>
      </c>
      <c r="G85" s="14" t="s">
        <v>17</v>
      </c>
      <c r="H85" s="45" t="s">
        <v>15</v>
      </c>
      <c r="I85" s="10" t="s">
        <v>16</v>
      </c>
      <c r="J85" s="11" t="s">
        <v>17</v>
      </c>
      <c r="K85" s="45" t="s">
        <v>15</v>
      </c>
      <c r="L85" s="10" t="s">
        <v>16</v>
      </c>
      <c r="M85" s="11" t="s">
        <v>17</v>
      </c>
      <c r="N85" s="322"/>
      <c r="O85" s="3"/>
      <c r="P85" s="9" t="s">
        <v>12</v>
      </c>
      <c r="Q85" s="10" t="s">
        <v>13</v>
      </c>
      <c r="R85" s="11" t="s">
        <v>14</v>
      </c>
      <c r="S85" s="12" t="s">
        <v>15</v>
      </c>
      <c r="T85" s="13" t="s">
        <v>16</v>
      </c>
      <c r="U85" s="14" t="s">
        <v>17</v>
      </c>
      <c r="V85" s="45" t="s">
        <v>15</v>
      </c>
      <c r="W85" s="10" t="s">
        <v>16</v>
      </c>
      <c r="X85" s="11" t="s">
        <v>17</v>
      </c>
      <c r="Y85" s="45" t="s">
        <v>15</v>
      </c>
      <c r="Z85" s="10" t="s">
        <v>16</v>
      </c>
      <c r="AA85" s="11" t="s">
        <v>17</v>
      </c>
      <c r="AB85" s="322"/>
      <c r="AC85" s="3"/>
      <c r="AD85" s="9" t="s">
        <v>12</v>
      </c>
      <c r="AE85" s="10" t="s">
        <v>13</v>
      </c>
      <c r="AF85" s="11" t="s">
        <v>14</v>
      </c>
      <c r="AG85" s="12" t="s">
        <v>15</v>
      </c>
      <c r="AH85" s="13" t="s">
        <v>16</v>
      </c>
      <c r="AI85" s="14" t="s">
        <v>17</v>
      </c>
      <c r="AJ85" s="45" t="s">
        <v>15</v>
      </c>
      <c r="AK85" s="10" t="s">
        <v>16</v>
      </c>
      <c r="AL85" s="11" t="s">
        <v>17</v>
      </c>
      <c r="AM85" s="45" t="s">
        <v>15</v>
      </c>
      <c r="AN85" s="10" t="s">
        <v>16</v>
      </c>
      <c r="AO85" s="11" t="s">
        <v>17</v>
      </c>
      <c r="AP85" s="322"/>
      <c r="AQ85" s="3"/>
    </row>
    <row r="86" spans="1:43" ht="18" customHeight="1" x14ac:dyDescent="0.25">
      <c r="A86" s="15" t="s">
        <v>30</v>
      </c>
      <c r="B86" s="27">
        <v>21.813199999999998</v>
      </c>
      <c r="C86" s="20">
        <v>21.626300000000001</v>
      </c>
      <c r="D86" s="21">
        <v>22.1144</v>
      </c>
      <c r="E86" s="19">
        <v>1287.76</v>
      </c>
      <c r="F86" s="20">
        <v>964.31280000000004</v>
      </c>
      <c r="G86" s="21">
        <v>1719.6990000000001</v>
      </c>
      <c r="H86" s="19">
        <v>23788.294403530421</v>
      </c>
      <c r="I86" s="20">
        <v>21205.151572319039</v>
      </c>
      <c r="J86" s="21">
        <v>26686.14201394084</v>
      </c>
      <c r="K86" s="19">
        <v>2.3205382617891426E-2</v>
      </c>
      <c r="L86" s="20">
        <v>2.0196590590641942E-2</v>
      </c>
      <c r="M86" s="21">
        <v>2.6662445765266961E-2</v>
      </c>
      <c r="N86" s="46">
        <v>2.3354806324600113E-2</v>
      </c>
      <c r="O86" s="3"/>
      <c r="P86" s="27">
        <v>21.054300000000001</v>
      </c>
      <c r="Q86" s="20">
        <v>21.0501</v>
      </c>
      <c r="R86" s="21">
        <v>21.0199</v>
      </c>
      <c r="S86" s="19">
        <v>27.957599999999999</v>
      </c>
      <c r="T86" s="20">
        <v>26.1692</v>
      </c>
      <c r="U86" s="21">
        <v>29.868300000000001</v>
      </c>
      <c r="V86" s="19">
        <v>46588625.711371876</v>
      </c>
      <c r="W86" s="20">
        <v>47409459.495591767</v>
      </c>
      <c r="X86" s="21">
        <v>45781474.00158228</v>
      </c>
      <c r="Y86" s="19">
        <v>0.10832524224873777</v>
      </c>
      <c r="Z86" s="20">
        <v>0.11589106086696684</v>
      </c>
      <c r="AA86" s="21">
        <v>0.10124960518319702</v>
      </c>
      <c r="AB86" s="46">
        <v>0.10848863609963388</v>
      </c>
      <c r="AC86" s="3"/>
      <c r="AD86" s="27">
        <v>22.190999999999999</v>
      </c>
      <c r="AE86" s="20">
        <v>22.106200000000001</v>
      </c>
      <c r="AF86" s="21">
        <v>22.147099999999998</v>
      </c>
      <c r="AG86" s="19">
        <v>41.082799999999999</v>
      </c>
      <c r="AH86" s="20">
        <v>37.385199999999998</v>
      </c>
      <c r="AI86" s="21">
        <v>45.146000000000001</v>
      </c>
      <c r="AJ86" s="19">
        <v>21270112.022813689</v>
      </c>
      <c r="AK86" s="20">
        <v>24228908.294117644</v>
      </c>
      <c r="AL86" s="21">
        <v>18671721.067757007</v>
      </c>
      <c r="AM86" s="19">
        <v>4.0869395242513873E-2</v>
      </c>
      <c r="AN86" s="20">
        <v>4.379456790098641E-2</v>
      </c>
      <c r="AO86" s="21">
        <v>3.8136920739760403E-2</v>
      </c>
      <c r="AP86" s="46">
        <v>4.0933627961086898E-2</v>
      </c>
      <c r="AQ86" s="3"/>
    </row>
    <row r="87" spans="1:43" ht="18" customHeight="1" x14ac:dyDescent="0.25">
      <c r="A87" s="28" t="s">
        <v>19</v>
      </c>
      <c r="B87" s="16">
        <v>17.435400000000001</v>
      </c>
      <c r="C87" s="17">
        <v>17.324200000000001</v>
      </c>
      <c r="D87" s="18">
        <v>17.4023</v>
      </c>
      <c r="E87" s="29">
        <v>72397.22</v>
      </c>
      <c r="F87" s="17">
        <v>66251.78</v>
      </c>
      <c r="G87" s="18">
        <v>79112.710000000006</v>
      </c>
      <c r="H87" s="29">
        <v>1025119.6780557168</v>
      </c>
      <c r="I87" s="17">
        <v>1049937.1871384713</v>
      </c>
      <c r="J87" s="18">
        <v>1000888.7460836282</v>
      </c>
      <c r="K87" s="29">
        <v>0.99999999810335971</v>
      </c>
      <c r="L87" s="17">
        <v>0.99999999727457156</v>
      </c>
      <c r="M87" s="18">
        <v>0.99999999608710577</v>
      </c>
      <c r="N87" s="47">
        <v>0.99999999715501231</v>
      </c>
      <c r="O87" s="3"/>
      <c r="P87" s="16">
        <v>15.9948</v>
      </c>
      <c r="Q87" s="17">
        <v>15.818899999999999</v>
      </c>
      <c r="R87" s="18">
        <v>16.128399999999999</v>
      </c>
      <c r="S87" s="29">
        <v>231.20410000000001</v>
      </c>
      <c r="T87" s="17">
        <v>190.37119999999999</v>
      </c>
      <c r="U87" s="18">
        <v>280.7953</v>
      </c>
      <c r="V87" s="29">
        <v>430080974.14780313</v>
      </c>
      <c r="W87" s="17">
        <v>409086422.54566377</v>
      </c>
      <c r="X87" s="18">
        <v>452164469.36991674</v>
      </c>
      <c r="Y87" s="29">
        <v>0.99999999999489197</v>
      </c>
      <c r="Z87" s="17">
        <v>0.99999999998940015</v>
      </c>
      <c r="AA87" s="18">
        <v>0.99999999999981581</v>
      </c>
      <c r="AB87" s="47">
        <v>0.99999999999470257</v>
      </c>
      <c r="AC87" s="3"/>
      <c r="AD87" s="16">
        <v>16.5931</v>
      </c>
      <c r="AE87" s="17">
        <v>16.397600000000001</v>
      </c>
      <c r="AF87" s="18">
        <v>16.414200000000001</v>
      </c>
      <c r="AG87" s="29">
        <v>820.15329999999994</v>
      </c>
      <c r="AH87" s="17">
        <v>701.02599999999995</v>
      </c>
      <c r="AI87" s="18">
        <v>959.52430000000004</v>
      </c>
      <c r="AJ87" s="29">
        <v>520441075.69107062</v>
      </c>
      <c r="AK87" s="17">
        <v>553240035.35735726</v>
      </c>
      <c r="AL87" s="18">
        <v>489596975.99351507</v>
      </c>
      <c r="AM87" s="29">
        <v>1.0000000000020572</v>
      </c>
      <c r="AN87" s="17">
        <v>0.99999999999522315</v>
      </c>
      <c r="AO87" s="18">
        <v>1.0000000000071796</v>
      </c>
      <c r="AP87" s="47">
        <v>1.0000000000014866</v>
      </c>
      <c r="AQ87" s="3"/>
    </row>
    <row r="88" spans="1:43" ht="18" customHeight="1" thickBot="1" x14ac:dyDescent="0.3">
      <c r="A88" s="35" t="s">
        <v>20</v>
      </c>
      <c r="B88" s="48">
        <v>36.538800000000002</v>
      </c>
      <c r="C88" s="49">
        <v>35.895699999999998</v>
      </c>
      <c r="D88" s="50">
        <v>38.0886</v>
      </c>
      <c r="E88" s="51">
        <v>1</v>
      </c>
      <c r="F88" s="49">
        <v>0.28239999999999998</v>
      </c>
      <c r="G88" s="50">
        <v>3.5409000000000002</v>
      </c>
      <c r="H88" s="51">
        <v>0</v>
      </c>
      <c r="I88" s="49">
        <v>0</v>
      </c>
      <c r="J88" s="50">
        <v>0</v>
      </c>
      <c r="K88" s="51">
        <v>0</v>
      </c>
      <c r="L88" s="49">
        <v>0</v>
      </c>
      <c r="M88" s="50">
        <v>0</v>
      </c>
      <c r="N88" s="52">
        <v>0</v>
      </c>
      <c r="O88" s="3"/>
      <c r="P88" s="48">
        <v>26.247599999999998</v>
      </c>
      <c r="Q88" s="49">
        <v>26.3095</v>
      </c>
      <c r="R88" s="50">
        <v>26.238</v>
      </c>
      <c r="S88" s="51">
        <v>1</v>
      </c>
      <c r="T88" s="49">
        <v>0.85219999999999996</v>
      </c>
      <c r="U88" s="50">
        <v>1.1735</v>
      </c>
      <c r="V88" s="51">
        <v>2630724</v>
      </c>
      <c r="W88" s="49">
        <v>2659434.1551601421</v>
      </c>
      <c r="X88" s="50">
        <v>2602558.2650480526</v>
      </c>
      <c r="Y88" s="51">
        <v>0</v>
      </c>
      <c r="Z88" s="49">
        <v>0</v>
      </c>
      <c r="AA88" s="50">
        <v>0</v>
      </c>
      <c r="AB88" s="52">
        <v>0</v>
      </c>
      <c r="AC88" s="3"/>
      <c r="AD88" s="48">
        <v>27.3399</v>
      </c>
      <c r="AE88" s="49">
        <v>27.360900000000001</v>
      </c>
      <c r="AF88" s="50">
        <v>27.2957</v>
      </c>
      <c r="AG88" s="51">
        <v>1</v>
      </c>
      <c r="AH88" s="49">
        <v>0.85780000000000001</v>
      </c>
      <c r="AI88" s="50">
        <v>1.1657</v>
      </c>
      <c r="AJ88" s="51">
        <v>1529602</v>
      </c>
      <c r="AK88" s="49">
        <v>1479914.9510489509</v>
      </c>
      <c r="AL88" s="50">
        <v>1580864.483908148</v>
      </c>
      <c r="AM88" s="51">
        <v>2.9390493399700551E-3</v>
      </c>
      <c r="AN88" s="49">
        <v>2.6749961254809627E-3</v>
      </c>
      <c r="AO88" s="50">
        <v>3.2289098205958633E-3</v>
      </c>
      <c r="AP88" s="52">
        <v>2.9476517620156267E-3</v>
      </c>
      <c r="AQ88" s="3"/>
    </row>
    <row r="89" spans="1:43" ht="18" customHeight="1" thickBot="1" x14ac:dyDescent="0.3">
      <c r="A89" s="3"/>
      <c r="B89" s="3"/>
      <c r="C89" s="3"/>
      <c r="D89" s="3"/>
      <c r="E89" s="3"/>
      <c r="F89" s="3"/>
      <c r="G89" s="3"/>
      <c r="H89" s="3"/>
      <c r="I89" s="3"/>
      <c r="J89" s="3"/>
      <c r="K89" s="3"/>
      <c r="L89" s="3"/>
      <c r="M89" s="3"/>
      <c r="N89" s="3"/>
      <c r="O89" s="3"/>
      <c r="P89" s="3"/>
      <c r="Q89" s="3"/>
      <c r="R89" s="3"/>
      <c r="S89" s="3"/>
      <c r="T89" s="3"/>
      <c r="U89" s="3"/>
      <c r="V89" s="3"/>
      <c r="W89" s="3"/>
      <c r="X89" s="3"/>
      <c r="Y89" s="3"/>
      <c r="Z89" s="3"/>
      <c r="AA89" s="3"/>
      <c r="AB89" s="3"/>
      <c r="AC89" s="3"/>
      <c r="AD89" s="3"/>
      <c r="AE89" s="3"/>
      <c r="AF89" s="3"/>
      <c r="AG89" s="3"/>
      <c r="AH89" s="3"/>
      <c r="AI89" s="3"/>
      <c r="AJ89" s="3"/>
      <c r="AK89" s="3"/>
      <c r="AL89" s="3"/>
      <c r="AM89" s="3"/>
      <c r="AN89" s="3"/>
      <c r="AO89" s="3"/>
      <c r="AP89" s="3"/>
      <c r="AQ89" s="3"/>
    </row>
    <row r="90" spans="1:43" ht="18" customHeight="1" thickBot="1" x14ac:dyDescent="0.3">
      <c r="A90" s="3"/>
      <c r="B90" s="298" t="s">
        <v>5</v>
      </c>
      <c r="C90" s="299"/>
      <c r="D90" s="299"/>
      <c r="E90" s="299"/>
      <c r="F90" s="299"/>
      <c r="G90" s="299"/>
      <c r="H90" s="299"/>
      <c r="I90" s="299"/>
      <c r="J90" s="299"/>
      <c r="K90" s="299"/>
      <c r="L90" s="299"/>
      <c r="M90" s="299"/>
      <c r="N90" s="300"/>
      <c r="O90" s="3"/>
      <c r="P90" s="298" t="s">
        <v>6</v>
      </c>
      <c r="Q90" s="299"/>
      <c r="R90" s="299"/>
      <c r="S90" s="299"/>
      <c r="T90" s="299"/>
      <c r="U90" s="299"/>
      <c r="V90" s="299"/>
      <c r="W90" s="299"/>
      <c r="X90" s="299"/>
      <c r="Y90" s="299"/>
      <c r="Z90" s="299"/>
      <c r="AA90" s="299"/>
      <c r="AB90" s="300"/>
      <c r="AC90" s="3"/>
      <c r="AD90" s="298" t="s">
        <v>7</v>
      </c>
      <c r="AE90" s="299"/>
      <c r="AF90" s="299"/>
      <c r="AG90" s="299"/>
      <c r="AH90" s="299"/>
      <c r="AI90" s="299"/>
      <c r="AJ90" s="299"/>
      <c r="AK90" s="299"/>
      <c r="AL90" s="299"/>
      <c r="AM90" s="299"/>
      <c r="AN90" s="299"/>
      <c r="AO90" s="299"/>
      <c r="AP90" s="300"/>
      <c r="AQ90" s="3"/>
    </row>
    <row r="91" spans="1:43" ht="18" customHeight="1" x14ac:dyDescent="0.25">
      <c r="A91" s="3"/>
      <c r="B91" s="310" t="s">
        <v>8</v>
      </c>
      <c r="C91" s="311"/>
      <c r="D91" s="312"/>
      <c r="E91" s="314" t="s">
        <v>9</v>
      </c>
      <c r="F91" s="311"/>
      <c r="G91" s="312"/>
      <c r="H91" s="315" t="s">
        <v>10</v>
      </c>
      <c r="I91" s="314" t="s">
        <v>11</v>
      </c>
      <c r="J91" s="311"/>
      <c r="K91" s="312"/>
      <c r="L91" s="3"/>
      <c r="M91" s="3"/>
      <c r="N91" s="8"/>
      <c r="O91" s="3"/>
      <c r="P91" s="310" t="s">
        <v>8</v>
      </c>
      <c r="Q91" s="311"/>
      <c r="R91" s="312"/>
      <c r="S91" s="314" t="s">
        <v>9</v>
      </c>
      <c r="T91" s="311"/>
      <c r="U91" s="312"/>
      <c r="V91" s="315" t="s">
        <v>10</v>
      </c>
      <c r="W91" s="314" t="s">
        <v>11</v>
      </c>
      <c r="X91" s="311"/>
      <c r="Y91" s="312"/>
      <c r="Z91" s="3"/>
      <c r="AA91" s="3"/>
      <c r="AB91" s="8"/>
      <c r="AC91" s="3"/>
      <c r="AD91" s="310" t="s">
        <v>8</v>
      </c>
      <c r="AE91" s="311"/>
      <c r="AF91" s="312"/>
      <c r="AG91" s="314" t="s">
        <v>9</v>
      </c>
      <c r="AH91" s="311"/>
      <c r="AI91" s="312"/>
      <c r="AJ91" s="315" t="s">
        <v>10</v>
      </c>
      <c r="AK91" s="314" t="s">
        <v>11</v>
      </c>
      <c r="AL91" s="311"/>
      <c r="AM91" s="312"/>
      <c r="AN91" s="3"/>
      <c r="AO91" s="3"/>
      <c r="AP91" s="8"/>
      <c r="AQ91" s="3"/>
    </row>
    <row r="92" spans="1:43" ht="18" customHeight="1" x14ac:dyDescent="0.25">
      <c r="A92" s="3"/>
      <c r="B92" s="313"/>
      <c r="C92" s="308"/>
      <c r="D92" s="309"/>
      <c r="E92" s="307"/>
      <c r="F92" s="308"/>
      <c r="G92" s="309"/>
      <c r="H92" s="302"/>
      <c r="I92" s="307"/>
      <c r="J92" s="308"/>
      <c r="K92" s="309"/>
      <c r="L92" s="3"/>
      <c r="M92" s="3"/>
      <c r="N92" s="8"/>
      <c r="O92" s="3"/>
      <c r="P92" s="313"/>
      <c r="Q92" s="308"/>
      <c r="R92" s="309"/>
      <c r="S92" s="307"/>
      <c r="T92" s="308"/>
      <c r="U92" s="309"/>
      <c r="V92" s="302"/>
      <c r="W92" s="307"/>
      <c r="X92" s="308"/>
      <c r="Y92" s="309"/>
      <c r="Z92" s="3"/>
      <c r="AA92" s="3"/>
      <c r="AB92" s="8"/>
      <c r="AC92" s="3"/>
      <c r="AD92" s="313"/>
      <c r="AE92" s="308"/>
      <c r="AF92" s="309"/>
      <c r="AG92" s="307"/>
      <c r="AH92" s="308"/>
      <c r="AI92" s="309"/>
      <c r="AJ92" s="302"/>
      <c r="AK92" s="307"/>
      <c r="AL92" s="308"/>
      <c r="AM92" s="309"/>
      <c r="AN92" s="3"/>
      <c r="AO92" s="3"/>
      <c r="AP92" s="8"/>
      <c r="AQ92" s="3"/>
    </row>
    <row r="93" spans="1:43" ht="18" customHeight="1" x14ac:dyDescent="0.25">
      <c r="A93" s="3"/>
      <c r="B93" s="9" t="s">
        <v>12</v>
      </c>
      <c r="C93" s="10" t="s">
        <v>13</v>
      </c>
      <c r="D93" s="11" t="s">
        <v>14</v>
      </c>
      <c r="E93" s="12" t="s">
        <v>15</v>
      </c>
      <c r="F93" s="13" t="s">
        <v>16</v>
      </c>
      <c r="G93" s="14" t="s">
        <v>17</v>
      </c>
      <c r="H93" s="303"/>
      <c r="I93" s="10" t="s">
        <v>15</v>
      </c>
      <c r="J93" s="10" t="s">
        <v>16</v>
      </c>
      <c r="K93" s="11" t="s">
        <v>17</v>
      </c>
      <c r="L93" s="3"/>
      <c r="M93" s="3"/>
      <c r="N93" s="8"/>
      <c r="O93" s="3"/>
      <c r="P93" s="9" t="s">
        <v>12</v>
      </c>
      <c r="Q93" s="10" t="s">
        <v>13</v>
      </c>
      <c r="R93" s="11" t="s">
        <v>14</v>
      </c>
      <c r="S93" s="12" t="s">
        <v>15</v>
      </c>
      <c r="T93" s="13" t="s">
        <v>16</v>
      </c>
      <c r="U93" s="14" t="s">
        <v>17</v>
      </c>
      <c r="V93" s="303"/>
      <c r="W93" s="10" t="s">
        <v>15</v>
      </c>
      <c r="X93" s="10" t="s">
        <v>16</v>
      </c>
      <c r="Y93" s="11" t="s">
        <v>17</v>
      </c>
      <c r="Z93" s="3"/>
      <c r="AA93" s="3"/>
      <c r="AB93" s="8"/>
      <c r="AC93" s="3"/>
      <c r="AD93" s="9" t="s">
        <v>12</v>
      </c>
      <c r="AE93" s="10" t="s">
        <v>13</v>
      </c>
      <c r="AF93" s="11" t="s">
        <v>14</v>
      </c>
      <c r="AG93" s="12" t="s">
        <v>15</v>
      </c>
      <c r="AH93" s="13" t="s">
        <v>16</v>
      </c>
      <c r="AI93" s="14" t="s">
        <v>17</v>
      </c>
      <c r="AJ93" s="303"/>
      <c r="AK93" s="10" t="s">
        <v>15</v>
      </c>
      <c r="AL93" s="10" t="s">
        <v>16</v>
      </c>
      <c r="AM93" s="11" t="s">
        <v>17</v>
      </c>
      <c r="AN93" s="3"/>
      <c r="AO93" s="3"/>
      <c r="AP93" s="8"/>
      <c r="AQ93" s="3"/>
    </row>
    <row r="94" spans="1:43" ht="18" customHeight="1" x14ac:dyDescent="0.25">
      <c r="A94" s="15" t="s">
        <v>31</v>
      </c>
      <c r="B94" s="16">
        <v>18.672499999999999</v>
      </c>
      <c r="C94" s="17">
        <v>18.8718</v>
      </c>
      <c r="D94" s="18">
        <v>18.880199999999999</v>
      </c>
      <c r="E94" s="53">
        <v>54592.33</v>
      </c>
      <c r="F94" s="54">
        <v>45355.27</v>
      </c>
      <c r="G94" s="55">
        <v>65710.61</v>
      </c>
      <c r="H94" s="57">
        <v>396419</v>
      </c>
      <c r="I94" s="29">
        <v>0.13771370696157348</v>
      </c>
      <c r="J94" s="17">
        <v>0.11441245248083466</v>
      </c>
      <c r="K94" s="18">
        <v>0.16576049583899863</v>
      </c>
      <c r="L94" s="3"/>
      <c r="M94" s="3"/>
      <c r="N94" s="8"/>
      <c r="O94" s="3"/>
      <c r="P94" s="16">
        <v>16.2882</v>
      </c>
      <c r="Q94" s="17">
        <v>16.4648</v>
      </c>
      <c r="R94" s="17">
        <v>16.258700000000001</v>
      </c>
      <c r="S94" s="29">
        <v>2.7812999999999999</v>
      </c>
      <c r="T94" s="17">
        <v>2.3140999999999998</v>
      </c>
      <c r="U94" s="17">
        <v>3.3426999999999998</v>
      </c>
      <c r="V94" s="34">
        <v>2113259</v>
      </c>
      <c r="W94" s="31">
        <v>1.3161188477134131E-6</v>
      </c>
      <c r="X94" s="32">
        <v>1.0950385163389816E-6</v>
      </c>
      <c r="Y94" s="33">
        <v>1.5817748794634258E-6</v>
      </c>
      <c r="Z94" s="3"/>
      <c r="AA94" s="3"/>
      <c r="AB94" s="8"/>
      <c r="AC94" s="3"/>
      <c r="AD94" s="27">
        <v>19.276</v>
      </c>
      <c r="AE94" s="20">
        <v>19.021100000000001</v>
      </c>
      <c r="AF94" s="21">
        <v>19.0657</v>
      </c>
      <c r="AG94" s="19">
        <v>1.5511999999999999</v>
      </c>
      <c r="AH94" s="20">
        <v>1.2811999999999999</v>
      </c>
      <c r="AI94" s="21">
        <v>1.8781000000000001</v>
      </c>
      <c r="AJ94" s="26">
        <v>1300425</v>
      </c>
      <c r="AK94" s="23">
        <v>1.1928408020454851E-6</v>
      </c>
      <c r="AL94" s="24">
        <v>9.8521637157083254E-7</v>
      </c>
      <c r="AM94" s="25">
        <v>1.4442201587942405E-6</v>
      </c>
      <c r="AN94" s="3"/>
      <c r="AO94" s="3"/>
      <c r="AP94" s="8"/>
      <c r="AQ94" s="3"/>
    </row>
    <row r="95" spans="1:43" ht="18" customHeight="1" x14ac:dyDescent="0.25">
      <c r="A95" s="28" t="s">
        <v>19</v>
      </c>
      <c r="B95" s="16">
        <v>19.583100000000002</v>
      </c>
      <c r="C95" s="17">
        <v>19.4114</v>
      </c>
      <c r="D95" s="18">
        <v>19.427199999999999</v>
      </c>
      <c r="E95" s="53">
        <v>45388.04</v>
      </c>
      <c r="F95" s="54">
        <v>40553.5</v>
      </c>
      <c r="G95" s="55">
        <v>50798.93</v>
      </c>
      <c r="H95" s="57">
        <v>642679</v>
      </c>
      <c r="I95" s="29">
        <v>7.0623188247943378E-2</v>
      </c>
      <c r="J95" s="17">
        <v>6.3100708129563907E-2</v>
      </c>
      <c r="K95" s="18">
        <v>7.9042461322059693E-2</v>
      </c>
      <c r="L95" s="3"/>
      <c r="M95" s="3"/>
      <c r="N95" s="8"/>
      <c r="O95" s="3"/>
      <c r="P95" s="16">
        <v>14.763</v>
      </c>
      <c r="Q95" s="17">
        <v>14.787000000000001</v>
      </c>
      <c r="R95" s="18">
        <v>14.6012</v>
      </c>
      <c r="S95" s="29">
        <v>2.0074000000000001</v>
      </c>
      <c r="T95" s="17">
        <v>1.7377</v>
      </c>
      <c r="U95" s="18">
        <v>2.3189000000000002</v>
      </c>
      <c r="V95" s="30">
        <v>3734123</v>
      </c>
      <c r="W95" s="31">
        <v>5.3758272022640931E-7</v>
      </c>
      <c r="X95" s="32">
        <v>4.6535692584309625E-7</v>
      </c>
      <c r="Y95" s="33">
        <v>6.2100257543739192E-7</v>
      </c>
      <c r="Z95" s="3"/>
      <c r="AA95" s="3"/>
      <c r="AB95" s="8"/>
      <c r="AC95" s="3"/>
      <c r="AD95" s="16">
        <v>18.399799999999999</v>
      </c>
      <c r="AE95" s="17">
        <v>18.260100000000001</v>
      </c>
      <c r="AF95" s="18">
        <v>18.084499999999998</v>
      </c>
      <c r="AG95" s="29">
        <v>2.0707</v>
      </c>
      <c r="AH95" s="17">
        <v>1.665</v>
      </c>
      <c r="AI95" s="18">
        <v>2.5752000000000002</v>
      </c>
      <c r="AJ95" s="34">
        <v>1313995</v>
      </c>
      <c r="AK95" s="31">
        <v>1.5758811867625066E-6</v>
      </c>
      <c r="AL95" s="32">
        <v>1.2671281093154845E-6</v>
      </c>
      <c r="AM95" s="33">
        <v>1.9598248090746159E-6</v>
      </c>
      <c r="AN95" s="3"/>
      <c r="AO95" s="3"/>
      <c r="AP95" s="8"/>
      <c r="AQ95" s="3"/>
    </row>
    <row r="96" spans="1:43" ht="18" customHeight="1" x14ac:dyDescent="0.25">
      <c r="A96" s="35" t="s">
        <v>20</v>
      </c>
      <c r="B96" s="36">
        <v>34.150199999999998</v>
      </c>
      <c r="C96" s="37">
        <v>34.121400000000001</v>
      </c>
      <c r="D96" s="38">
        <v>34.415700000000001</v>
      </c>
      <c r="E96" s="58">
        <v>1</v>
      </c>
      <c r="F96" s="59">
        <v>0.81940000000000002</v>
      </c>
      <c r="G96" s="60">
        <v>1.2203999999999999</v>
      </c>
      <c r="H96" s="61">
        <v>831638</v>
      </c>
      <c r="I96" s="39">
        <v>1.2024462566645583E-6</v>
      </c>
      <c r="J96" s="37">
        <v>9.8528446271093919E-7</v>
      </c>
      <c r="K96" s="38">
        <v>1.467465411633427E-6</v>
      </c>
      <c r="L96" s="3"/>
      <c r="M96" s="3"/>
      <c r="N96" s="8"/>
      <c r="O96" s="3"/>
      <c r="P96" s="36">
        <v>16.563099999999999</v>
      </c>
      <c r="Q96" s="37">
        <v>16.522099999999998</v>
      </c>
      <c r="R96" s="38">
        <v>16.279299999999999</v>
      </c>
      <c r="S96" s="39">
        <v>1</v>
      </c>
      <c r="T96" s="37">
        <v>0.84299999999999997</v>
      </c>
      <c r="U96" s="38">
        <v>1.1861999999999999</v>
      </c>
      <c r="V96" s="40">
        <v>2630724</v>
      </c>
      <c r="W96" s="41">
        <v>3.8012349452089997E-7</v>
      </c>
      <c r="X96" s="42">
        <v>3.2044410588111866E-7</v>
      </c>
      <c r="Y96" s="43">
        <v>4.5090248920069151E-7</v>
      </c>
      <c r="Z96" s="3"/>
      <c r="AA96" s="3"/>
      <c r="AB96" s="8"/>
      <c r="AC96" s="3"/>
      <c r="AD96" s="36">
        <v>19.207999999999998</v>
      </c>
      <c r="AE96" s="37">
        <v>19.041399999999999</v>
      </c>
      <c r="AF96" s="38">
        <v>19.223600000000001</v>
      </c>
      <c r="AG96" s="39">
        <v>1</v>
      </c>
      <c r="AH96" s="37">
        <v>0.88660000000000005</v>
      </c>
      <c r="AI96" s="38">
        <v>1.1278999999999999</v>
      </c>
      <c r="AJ96" s="44">
        <v>1529602</v>
      </c>
      <c r="AK96" s="41">
        <v>6.5376483555853089E-7</v>
      </c>
      <c r="AL96" s="42">
        <v>5.7962790320619357E-7</v>
      </c>
      <c r="AM96" s="43">
        <v>7.3738135802646698E-7</v>
      </c>
      <c r="AN96" s="3"/>
      <c r="AO96" s="3"/>
      <c r="AP96" s="8"/>
      <c r="AQ96" s="3"/>
    </row>
    <row r="97" spans="1:43" ht="18" customHeight="1" x14ac:dyDescent="0.25">
      <c r="A97" s="3"/>
      <c r="B97" s="310" t="s">
        <v>25</v>
      </c>
      <c r="C97" s="311"/>
      <c r="D97" s="312"/>
      <c r="E97" s="317" t="s">
        <v>9</v>
      </c>
      <c r="F97" s="318"/>
      <c r="G97" s="319"/>
      <c r="H97" s="317" t="s">
        <v>22</v>
      </c>
      <c r="I97" s="318"/>
      <c r="J97" s="319"/>
      <c r="K97" s="317" t="s">
        <v>23</v>
      </c>
      <c r="L97" s="311"/>
      <c r="M97" s="312"/>
      <c r="N97" s="320" t="s">
        <v>24</v>
      </c>
      <c r="O97" s="3"/>
      <c r="P97" s="310" t="s">
        <v>25</v>
      </c>
      <c r="Q97" s="311"/>
      <c r="R97" s="312"/>
      <c r="S97" s="317" t="s">
        <v>9</v>
      </c>
      <c r="T97" s="318"/>
      <c r="U97" s="319"/>
      <c r="V97" s="317" t="s">
        <v>22</v>
      </c>
      <c r="W97" s="318"/>
      <c r="X97" s="319"/>
      <c r="Y97" s="317" t="s">
        <v>23</v>
      </c>
      <c r="Z97" s="311"/>
      <c r="AA97" s="312"/>
      <c r="AB97" s="320" t="s">
        <v>24</v>
      </c>
      <c r="AC97" s="3"/>
      <c r="AD97" s="310" t="s">
        <v>25</v>
      </c>
      <c r="AE97" s="311"/>
      <c r="AF97" s="312"/>
      <c r="AG97" s="317" t="s">
        <v>9</v>
      </c>
      <c r="AH97" s="318"/>
      <c r="AI97" s="319"/>
      <c r="AJ97" s="317" t="s">
        <v>22</v>
      </c>
      <c r="AK97" s="318"/>
      <c r="AL97" s="319"/>
      <c r="AM97" s="317" t="s">
        <v>23</v>
      </c>
      <c r="AN97" s="311"/>
      <c r="AO97" s="312"/>
      <c r="AP97" s="320" t="s">
        <v>24</v>
      </c>
      <c r="AQ97" s="3"/>
    </row>
    <row r="98" spans="1:43" ht="18" customHeight="1" x14ac:dyDescent="0.25">
      <c r="A98" s="3"/>
      <c r="B98" s="313"/>
      <c r="C98" s="308"/>
      <c r="D98" s="309"/>
      <c r="E98" s="307"/>
      <c r="F98" s="308"/>
      <c r="G98" s="309"/>
      <c r="H98" s="317"/>
      <c r="I98" s="318"/>
      <c r="J98" s="319"/>
      <c r="K98" s="307"/>
      <c r="L98" s="308"/>
      <c r="M98" s="309"/>
      <c r="N98" s="321"/>
      <c r="O98" s="3"/>
      <c r="P98" s="313"/>
      <c r="Q98" s="308"/>
      <c r="R98" s="309"/>
      <c r="S98" s="307"/>
      <c r="T98" s="308"/>
      <c r="U98" s="309"/>
      <c r="V98" s="317"/>
      <c r="W98" s="318"/>
      <c r="X98" s="319"/>
      <c r="Y98" s="307"/>
      <c r="Z98" s="308"/>
      <c r="AA98" s="309"/>
      <c r="AB98" s="321"/>
      <c r="AC98" s="3"/>
      <c r="AD98" s="313"/>
      <c r="AE98" s="308"/>
      <c r="AF98" s="309"/>
      <c r="AG98" s="307"/>
      <c r="AH98" s="308"/>
      <c r="AI98" s="309"/>
      <c r="AJ98" s="317"/>
      <c r="AK98" s="318"/>
      <c r="AL98" s="319"/>
      <c r="AM98" s="307"/>
      <c r="AN98" s="308"/>
      <c r="AO98" s="309"/>
      <c r="AP98" s="321"/>
      <c r="AQ98" s="3"/>
    </row>
    <row r="99" spans="1:43" ht="18" customHeight="1" x14ac:dyDescent="0.25">
      <c r="A99" s="3"/>
      <c r="B99" s="9" t="s">
        <v>12</v>
      </c>
      <c r="C99" s="10" t="s">
        <v>13</v>
      </c>
      <c r="D99" s="11" t="s">
        <v>14</v>
      </c>
      <c r="E99" s="12" t="s">
        <v>15</v>
      </c>
      <c r="F99" s="13" t="s">
        <v>16</v>
      </c>
      <c r="G99" s="14" t="s">
        <v>17</v>
      </c>
      <c r="H99" s="45" t="s">
        <v>15</v>
      </c>
      <c r="I99" s="10" t="s">
        <v>16</v>
      </c>
      <c r="J99" s="11" t="s">
        <v>17</v>
      </c>
      <c r="K99" s="45" t="s">
        <v>15</v>
      </c>
      <c r="L99" s="10" t="s">
        <v>16</v>
      </c>
      <c r="M99" s="11" t="s">
        <v>17</v>
      </c>
      <c r="N99" s="322"/>
      <c r="O99" s="3"/>
      <c r="P99" s="9" t="s">
        <v>12</v>
      </c>
      <c r="Q99" s="10" t="s">
        <v>13</v>
      </c>
      <c r="R99" s="11" t="s">
        <v>14</v>
      </c>
      <c r="S99" s="12" t="s">
        <v>15</v>
      </c>
      <c r="T99" s="13" t="s">
        <v>16</v>
      </c>
      <c r="U99" s="14" t="s">
        <v>17</v>
      </c>
      <c r="V99" s="45" t="s">
        <v>15</v>
      </c>
      <c r="W99" s="10" t="s">
        <v>16</v>
      </c>
      <c r="X99" s="11" t="s">
        <v>17</v>
      </c>
      <c r="Y99" s="45" t="s">
        <v>15</v>
      </c>
      <c r="Z99" s="10" t="s">
        <v>16</v>
      </c>
      <c r="AA99" s="11" t="s">
        <v>17</v>
      </c>
      <c r="AB99" s="322"/>
      <c r="AC99" s="3"/>
      <c r="AD99" s="9" t="s">
        <v>12</v>
      </c>
      <c r="AE99" s="10" t="s">
        <v>13</v>
      </c>
      <c r="AF99" s="11" t="s">
        <v>14</v>
      </c>
      <c r="AG99" s="12" t="s">
        <v>15</v>
      </c>
      <c r="AH99" s="13" t="s">
        <v>16</v>
      </c>
      <c r="AI99" s="14" t="s">
        <v>17</v>
      </c>
      <c r="AJ99" s="45" t="s">
        <v>15</v>
      </c>
      <c r="AK99" s="10" t="s">
        <v>16</v>
      </c>
      <c r="AL99" s="11" t="s">
        <v>17</v>
      </c>
      <c r="AM99" s="45" t="s">
        <v>15</v>
      </c>
      <c r="AN99" s="10" t="s">
        <v>16</v>
      </c>
      <c r="AO99" s="11" t="s">
        <v>17</v>
      </c>
      <c r="AP99" s="322"/>
      <c r="AQ99" s="3"/>
    </row>
    <row r="100" spans="1:43" ht="18" customHeight="1" x14ac:dyDescent="0.25">
      <c r="A100" s="15" t="s">
        <v>31</v>
      </c>
      <c r="B100" s="27">
        <v>20.4678</v>
      </c>
      <c r="C100" s="20">
        <v>20.099299999999999</v>
      </c>
      <c r="D100" s="21">
        <v>20.534400000000002</v>
      </c>
      <c r="E100" s="19">
        <v>2476.3539999999998</v>
      </c>
      <c r="F100" s="20">
        <v>1902.172</v>
      </c>
      <c r="G100" s="21">
        <v>3223.8560000000002</v>
      </c>
      <c r="H100" s="19">
        <v>17981.899221484044</v>
      </c>
      <c r="I100" s="20">
        <v>16625.567923374729</v>
      </c>
      <c r="J100" s="21">
        <v>19448.880046373029</v>
      </c>
      <c r="K100" s="19">
        <v>1.7541268178057068E-2</v>
      </c>
      <c r="L100" s="20">
        <v>1.5834821436675396E-2</v>
      </c>
      <c r="M100" s="21">
        <v>1.9431610202805285E-2</v>
      </c>
      <c r="N100" s="46">
        <v>1.7602566605845915E-2</v>
      </c>
      <c r="O100" s="3"/>
      <c r="P100" s="27">
        <v>20.034099999999999</v>
      </c>
      <c r="Q100" s="20">
        <v>19.989599999999999</v>
      </c>
      <c r="R100" s="21">
        <v>20.064</v>
      </c>
      <c r="S100" s="19">
        <v>37.9129</v>
      </c>
      <c r="T100" s="20">
        <v>29.587399999999999</v>
      </c>
      <c r="U100" s="21">
        <v>48.581200000000003</v>
      </c>
      <c r="V100" s="19">
        <v>28806593.010858234</v>
      </c>
      <c r="W100" s="20">
        <v>27019506.216930989</v>
      </c>
      <c r="X100" s="21">
        <v>30713093.646094479</v>
      </c>
      <c r="Y100" s="19">
        <v>6.6979463734220701E-2</v>
      </c>
      <c r="Z100" s="20">
        <v>6.6048406223084971E-2</v>
      </c>
      <c r="AA100" s="21">
        <v>6.7924606479777105E-2</v>
      </c>
      <c r="AB100" s="46">
        <v>6.6984158812360931E-2</v>
      </c>
      <c r="AC100" s="3"/>
      <c r="AD100" s="27">
        <v>21.581499999999998</v>
      </c>
      <c r="AE100" s="20">
        <v>21.302</v>
      </c>
      <c r="AF100" s="21">
        <v>21.399699999999999</v>
      </c>
      <c r="AG100" s="19">
        <v>57.5047</v>
      </c>
      <c r="AH100" s="20">
        <v>45.718299999999999</v>
      </c>
      <c r="AI100" s="21">
        <v>72.329700000000003</v>
      </c>
      <c r="AJ100" s="19">
        <v>48208193.33258123</v>
      </c>
      <c r="AK100" s="20">
        <v>46404324.287777089</v>
      </c>
      <c r="AL100" s="21">
        <v>50082184.187476702</v>
      </c>
      <c r="AM100" s="19">
        <v>9.2629493682194239E-2</v>
      </c>
      <c r="AN100" s="20">
        <v>8.3877379296278212E-2</v>
      </c>
      <c r="AO100" s="21">
        <v>0.10229267467636408</v>
      </c>
      <c r="AP100" s="46">
        <v>9.2933182551612162E-2</v>
      </c>
      <c r="AQ100" s="3"/>
    </row>
    <row r="101" spans="1:43" ht="18" customHeight="1" x14ac:dyDescent="0.25">
      <c r="A101" s="28" t="s">
        <v>19</v>
      </c>
      <c r="B101" s="16">
        <v>17.435400000000001</v>
      </c>
      <c r="C101" s="17">
        <v>17.324200000000001</v>
      </c>
      <c r="D101" s="18">
        <v>17.4023</v>
      </c>
      <c r="E101" s="29">
        <v>72397.22</v>
      </c>
      <c r="F101" s="17">
        <v>66251.78</v>
      </c>
      <c r="G101" s="18">
        <v>79112.710000000006</v>
      </c>
      <c r="H101" s="29">
        <v>1025119.6780557168</v>
      </c>
      <c r="I101" s="17">
        <v>1049937.1871384713</v>
      </c>
      <c r="J101" s="18">
        <v>1000888.7460836282</v>
      </c>
      <c r="K101" s="29">
        <v>0.99999999810335971</v>
      </c>
      <c r="L101" s="17">
        <v>0.99999999727457156</v>
      </c>
      <c r="M101" s="18">
        <v>0.99999999608710577</v>
      </c>
      <c r="N101" s="47">
        <v>0.99999999715501231</v>
      </c>
      <c r="O101" s="3"/>
      <c r="P101" s="16">
        <v>15.9948</v>
      </c>
      <c r="Q101" s="17">
        <v>15.818899999999999</v>
      </c>
      <c r="R101" s="18">
        <v>16.128399999999999</v>
      </c>
      <c r="S101" s="29">
        <v>231.20410000000001</v>
      </c>
      <c r="T101" s="17">
        <v>190.37119999999999</v>
      </c>
      <c r="U101" s="18">
        <v>280.7953</v>
      </c>
      <c r="V101" s="29">
        <v>430080974.14780313</v>
      </c>
      <c r="W101" s="17">
        <v>409086422.54566377</v>
      </c>
      <c r="X101" s="18">
        <v>452164469.36991674</v>
      </c>
      <c r="Y101" s="29">
        <v>0.99999999999489197</v>
      </c>
      <c r="Z101" s="17">
        <v>0.99999999998940015</v>
      </c>
      <c r="AA101" s="18">
        <v>0.99999999999981581</v>
      </c>
      <c r="AB101" s="47">
        <v>0.99999999999470257</v>
      </c>
      <c r="AC101" s="3"/>
      <c r="AD101" s="16">
        <v>16.5931</v>
      </c>
      <c r="AE101" s="17">
        <v>16.397600000000001</v>
      </c>
      <c r="AF101" s="18">
        <v>16.414200000000001</v>
      </c>
      <c r="AG101" s="29">
        <v>820.15329999999994</v>
      </c>
      <c r="AH101" s="17">
        <v>701.02599999999995</v>
      </c>
      <c r="AI101" s="18">
        <v>959.52430000000004</v>
      </c>
      <c r="AJ101" s="29">
        <v>520441075.69107062</v>
      </c>
      <c r="AK101" s="17">
        <v>553240035.35735726</v>
      </c>
      <c r="AL101" s="18">
        <v>489596975.99351507</v>
      </c>
      <c r="AM101" s="29">
        <v>1.0000000000020572</v>
      </c>
      <c r="AN101" s="17">
        <v>0.99999999999522315</v>
      </c>
      <c r="AO101" s="18">
        <v>1.0000000000071796</v>
      </c>
      <c r="AP101" s="47">
        <v>1.0000000000014866</v>
      </c>
      <c r="AQ101" s="3"/>
    </row>
    <row r="102" spans="1:43" ht="18" customHeight="1" thickBot="1" x14ac:dyDescent="0.3">
      <c r="A102" s="35" t="s">
        <v>20</v>
      </c>
      <c r="B102" s="48">
        <v>36.538800000000002</v>
      </c>
      <c r="C102" s="49">
        <v>35.895699999999998</v>
      </c>
      <c r="D102" s="50">
        <v>38.0886</v>
      </c>
      <c r="E102" s="51">
        <v>1</v>
      </c>
      <c r="F102" s="49">
        <v>0.28239999999999998</v>
      </c>
      <c r="G102" s="50">
        <v>3.5409000000000002</v>
      </c>
      <c r="H102" s="51">
        <v>0</v>
      </c>
      <c r="I102" s="49">
        <v>0</v>
      </c>
      <c r="J102" s="50">
        <v>0</v>
      </c>
      <c r="K102" s="51">
        <v>0</v>
      </c>
      <c r="L102" s="49">
        <v>0</v>
      </c>
      <c r="M102" s="50">
        <v>0</v>
      </c>
      <c r="N102" s="52">
        <v>0</v>
      </c>
      <c r="O102" s="3"/>
      <c r="P102" s="48">
        <v>26.247599999999998</v>
      </c>
      <c r="Q102" s="49">
        <v>26.3095</v>
      </c>
      <c r="R102" s="50">
        <v>26.238</v>
      </c>
      <c r="S102" s="51">
        <v>1</v>
      </c>
      <c r="T102" s="49">
        <v>0.85219999999999996</v>
      </c>
      <c r="U102" s="50">
        <v>1.1735</v>
      </c>
      <c r="V102" s="51">
        <v>2630724</v>
      </c>
      <c r="W102" s="49">
        <v>2659434.1551601421</v>
      </c>
      <c r="X102" s="50">
        <v>2602558.2650480526</v>
      </c>
      <c r="Y102" s="51">
        <v>0</v>
      </c>
      <c r="Z102" s="49">
        <v>0</v>
      </c>
      <c r="AA102" s="50">
        <v>0</v>
      </c>
      <c r="AB102" s="52">
        <v>0</v>
      </c>
      <c r="AC102" s="3"/>
      <c r="AD102" s="48">
        <v>27.3399</v>
      </c>
      <c r="AE102" s="49">
        <v>27.360900000000001</v>
      </c>
      <c r="AF102" s="50">
        <v>27.2957</v>
      </c>
      <c r="AG102" s="51">
        <v>1</v>
      </c>
      <c r="AH102" s="49">
        <v>0.85780000000000001</v>
      </c>
      <c r="AI102" s="50">
        <v>1.1657</v>
      </c>
      <c r="AJ102" s="51">
        <v>1529602</v>
      </c>
      <c r="AK102" s="49">
        <v>1479914.9510489509</v>
      </c>
      <c r="AL102" s="50">
        <v>1580864.483908148</v>
      </c>
      <c r="AM102" s="51">
        <v>2.9390493399700551E-3</v>
      </c>
      <c r="AN102" s="49">
        <v>2.6749961254809627E-3</v>
      </c>
      <c r="AO102" s="50">
        <v>3.2289098205958633E-3</v>
      </c>
      <c r="AP102" s="52">
        <v>2.9476517620156267E-3</v>
      </c>
      <c r="AQ102" s="3"/>
    </row>
    <row r="103" spans="1:43" ht="18" customHeight="1" thickBot="1" x14ac:dyDescent="0.3">
      <c r="A103" s="3"/>
      <c r="B103" s="3"/>
      <c r="C103" s="3"/>
      <c r="D103" s="3"/>
      <c r="E103" s="3"/>
      <c r="F103" s="3"/>
      <c r="G103" s="3"/>
      <c r="H103" s="3"/>
      <c r="I103" s="3"/>
      <c r="J103" s="3"/>
      <c r="K103" s="3"/>
      <c r="L103" s="3"/>
      <c r="M103" s="3"/>
      <c r="N103" s="3"/>
      <c r="O103" s="3"/>
      <c r="P103" s="3"/>
      <c r="Q103" s="3"/>
      <c r="R103" s="3"/>
      <c r="S103" s="3"/>
      <c r="T103" s="3"/>
      <c r="U103" s="3"/>
      <c r="V103" s="3"/>
      <c r="W103" s="3"/>
      <c r="X103" s="3"/>
      <c r="Y103" s="3"/>
      <c r="Z103" s="3"/>
      <c r="AA103" s="3"/>
      <c r="AB103" s="3"/>
      <c r="AC103" s="3"/>
      <c r="AD103" s="3"/>
      <c r="AE103" s="3"/>
      <c r="AF103" s="3"/>
      <c r="AG103" s="3"/>
      <c r="AH103" s="3"/>
      <c r="AI103" s="3"/>
      <c r="AJ103" s="3"/>
      <c r="AK103" s="3"/>
      <c r="AL103" s="3"/>
      <c r="AM103" s="3"/>
      <c r="AN103" s="3"/>
      <c r="AO103" s="3"/>
      <c r="AP103" s="3"/>
      <c r="AQ103" s="3"/>
    </row>
    <row r="104" spans="1:43" ht="18" customHeight="1" thickBot="1" x14ac:dyDescent="0.3">
      <c r="A104" s="3"/>
      <c r="B104" s="298" t="s">
        <v>5</v>
      </c>
      <c r="C104" s="299"/>
      <c r="D104" s="299"/>
      <c r="E104" s="299"/>
      <c r="F104" s="299"/>
      <c r="G104" s="299"/>
      <c r="H104" s="299"/>
      <c r="I104" s="299"/>
      <c r="J104" s="299"/>
      <c r="K104" s="299"/>
      <c r="L104" s="299"/>
      <c r="M104" s="299"/>
      <c r="N104" s="300"/>
      <c r="O104" s="3"/>
      <c r="P104" s="298" t="s">
        <v>6</v>
      </c>
      <c r="Q104" s="299"/>
      <c r="R104" s="299"/>
      <c r="S104" s="299"/>
      <c r="T104" s="299"/>
      <c r="U104" s="299"/>
      <c r="V104" s="299"/>
      <c r="W104" s="299"/>
      <c r="X104" s="299"/>
      <c r="Y104" s="299"/>
      <c r="Z104" s="299"/>
      <c r="AA104" s="299"/>
      <c r="AB104" s="300"/>
      <c r="AC104" s="3"/>
      <c r="AD104" s="298" t="s">
        <v>7</v>
      </c>
      <c r="AE104" s="299"/>
      <c r="AF104" s="299"/>
      <c r="AG104" s="299"/>
      <c r="AH104" s="299"/>
      <c r="AI104" s="299"/>
      <c r="AJ104" s="299"/>
      <c r="AK104" s="299"/>
      <c r="AL104" s="299"/>
      <c r="AM104" s="299"/>
      <c r="AN104" s="299"/>
      <c r="AO104" s="299"/>
      <c r="AP104" s="300"/>
      <c r="AQ104" s="3"/>
    </row>
    <row r="105" spans="1:43" ht="18" customHeight="1" x14ac:dyDescent="0.25">
      <c r="A105" s="3"/>
      <c r="B105" s="310" t="s">
        <v>8</v>
      </c>
      <c r="C105" s="311"/>
      <c r="D105" s="312"/>
      <c r="E105" s="314" t="s">
        <v>9</v>
      </c>
      <c r="F105" s="311"/>
      <c r="G105" s="312"/>
      <c r="H105" s="315" t="s">
        <v>10</v>
      </c>
      <c r="I105" s="314" t="s">
        <v>11</v>
      </c>
      <c r="J105" s="311"/>
      <c r="K105" s="312"/>
      <c r="L105" s="3"/>
      <c r="M105" s="3"/>
      <c r="N105" s="8"/>
      <c r="O105" s="3"/>
      <c r="P105" s="310" t="s">
        <v>8</v>
      </c>
      <c r="Q105" s="311"/>
      <c r="R105" s="312"/>
      <c r="S105" s="314" t="s">
        <v>9</v>
      </c>
      <c r="T105" s="311"/>
      <c r="U105" s="312"/>
      <c r="V105" s="315" t="s">
        <v>10</v>
      </c>
      <c r="W105" s="314" t="s">
        <v>11</v>
      </c>
      <c r="X105" s="311"/>
      <c r="Y105" s="312"/>
      <c r="Z105" s="3"/>
      <c r="AA105" s="3"/>
      <c r="AB105" s="8"/>
      <c r="AC105" s="3"/>
      <c r="AD105" s="310" t="s">
        <v>8</v>
      </c>
      <c r="AE105" s="311"/>
      <c r="AF105" s="312"/>
      <c r="AG105" s="314" t="s">
        <v>9</v>
      </c>
      <c r="AH105" s="311"/>
      <c r="AI105" s="312"/>
      <c r="AJ105" s="315" t="s">
        <v>10</v>
      </c>
      <c r="AK105" s="314" t="s">
        <v>11</v>
      </c>
      <c r="AL105" s="311"/>
      <c r="AM105" s="312"/>
      <c r="AN105" s="3"/>
      <c r="AO105" s="3"/>
      <c r="AP105" s="8"/>
      <c r="AQ105" s="3"/>
    </row>
    <row r="106" spans="1:43" ht="18" customHeight="1" x14ac:dyDescent="0.25">
      <c r="A106" s="3"/>
      <c r="B106" s="313"/>
      <c r="C106" s="308"/>
      <c r="D106" s="309"/>
      <c r="E106" s="307"/>
      <c r="F106" s="308"/>
      <c r="G106" s="309"/>
      <c r="H106" s="302"/>
      <c r="I106" s="307"/>
      <c r="J106" s="308"/>
      <c r="K106" s="309"/>
      <c r="L106" s="3"/>
      <c r="M106" s="3"/>
      <c r="N106" s="8"/>
      <c r="O106" s="3"/>
      <c r="P106" s="313"/>
      <c r="Q106" s="308"/>
      <c r="R106" s="309"/>
      <c r="S106" s="307"/>
      <c r="T106" s="308"/>
      <c r="U106" s="309"/>
      <c r="V106" s="302"/>
      <c r="W106" s="307"/>
      <c r="X106" s="308"/>
      <c r="Y106" s="309"/>
      <c r="Z106" s="3"/>
      <c r="AA106" s="3"/>
      <c r="AB106" s="8"/>
      <c r="AC106" s="3"/>
      <c r="AD106" s="313"/>
      <c r="AE106" s="308"/>
      <c r="AF106" s="309"/>
      <c r="AG106" s="307"/>
      <c r="AH106" s="308"/>
      <c r="AI106" s="309"/>
      <c r="AJ106" s="302"/>
      <c r="AK106" s="307"/>
      <c r="AL106" s="308"/>
      <c r="AM106" s="309"/>
      <c r="AN106" s="3"/>
      <c r="AO106" s="3"/>
      <c r="AP106" s="8"/>
      <c r="AQ106" s="3"/>
    </row>
    <row r="107" spans="1:43" ht="18" customHeight="1" x14ac:dyDescent="0.25">
      <c r="A107" s="3"/>
      <c r="B107" s="9" t="s">
        <v>12</v>
      </c>
      <c r="C107" s="10" t="s">
        <v>13</v>
      </c>
      <c r="D107" s="11" t="s">
        <v>14</v>
      </c>
      <c r="E107" s="45" t="s">
        <v>15</v>
      </c>
      <c r="F107" s="10" t="s">
        <v>16</v>
      </c>
      <c r="G107" s="11" t="s">
        <v>17</v>
      </c>
      <c r="H107" s="303"/>
      <c r="I107" s="10" t="s">
        <v>15</v>
      </c>
      <c r="J107" s="10" t="s">
        <v>16</v>
      </c>
      <c r="K107" s="11" t="s">
        <v>17</v>
      </c>
      <c r="L107" s="3"/>
      <c r="M107" s="3"/>
      <c r="N107" s="8"/>
      <c r="O107" s="3"/>
      <c r="P107" s="9" t="s">
        <v>12</v>
      </c>
      <c r="Q107" s="10" t="s">
        <v>13</v>
      </c>
      <c r="R107" s="11" t="s">
        <v>14</v>
      </c>
      <c r="S107" s="45" t="s">
        <v>15</v>
      </c>
      <c r="T107" s="10" t="s">
        <v>16</v>
      </c>
      <c r="U107" s="11" t="s">
        <v>17</v>
      </c>
      <c r="V107" s="303"/>
      <c r="W107" s="10" t="s">
        <v>15</v>
      </c>
      <c r="X107" s="10" t="s">
        <v>16</v>
      </c>
      <c r="Y107" s="11" t="s">
        <v>17</v>
      </c>
      <c r="Z107" s="3"/>
      <c r="AA107" s="3"/>
      <c r="AB107" s="8"/>
      <c r="AC107" s="3"/>
      <c r="AD107" s="9" t="s">
        <v>12</v>
      </c>
      <c r="AE107" s="10" t="s">
        <v>13</v>
      </c>
      <c r="AF107" s="11" t="s">
        <v>14</v>
      </c>
      <c r="AG107" s="12" t="s">
        <v>15</v>
      </c>
      <c r="AH107" s="13" t="s">
        <v>16</v>
      </c>
      <c r="AI107" s="14" t="s">
        <v>17</v>
      </c>
      <c r="AJ107" s="303"/>
      <c r="AK107" s="10" t="s">
        <v>15</v>
      </c>
      <c r="AL107" s="10" t="s">
        <v>16</v>
      </c>
      <c r="AM107" s="11" t="s">
        <v>17</v>
      </c>
      <c r="AN107" s="3"/>
      <c r="AO107" s="3"/>
      <c r="AP107" s="8"/>
      <c r="AQ107" s="3"/>
    </row>
    <row r="108" spans="1:43" ht="18" customHeight="1" x14ac:dyDescent="0.25">
      <c r="A108" s="15" t="s">
        <v>32</v>
      </c>
      <c r="B108" s="16">
        <v>19.431999999999999</v>
      </c>
      <c r="C108" s="17">
        <v>19.407</v>
      </c>
      <c r="D108" s="18">
        <v>19.051100000000002</v>
      </c>
      <c r="E108" s="53">
        <v>0.99480000000000002</v>
      </c>
      <c r="F108" s="54">
        <v>0.72840000000000005</v>
      </c>
      <c r="G108" s="55">
        <v>1.3585</v>
      </c>
      <c r="H108" s="57">
        <v>1356009</v>
      </c>
      <c r="I108" s="31">
        <v>7.3362344940188451E-7</v>
      </c>
      <c r="J108" s="32">
        <v>5.3716457634130754E-7</v>
      </c>
      <c r="K108" s="33">
        <v>1.0018370084564335E-6</v>
      </c>
      <c r="L108" s="3"/>
      <c r="M108" s="3"/>
      <c r="N108" s="8"/>
      <c r="O108" s="3"/>
      <c r="P108" s="16">
        <v>20.022500000000001</v>
      </c>
      <c r="Q108" s="17">
        <v>20.260200000000001</v>
      </c>
      <c r="R108" s="17">
        <v>20.1813</v>
      </c>
      <c r="S108" s="29">
        <v>0.94899999999999995</v>
      </c>
      <c r="T108" s="17">
        <v>0.81930000000000003</v>
      </c>
      <c r="U108" s="17">
        <v>1.0992999999999999</v>
      </c>
      <c r="V108" s="34">
        <v>524214</v>
      </c>
      <c r="W108" s="31">
        <v>1.810329369303376E-6</v>
      </c>
      <c r="X108" s="32">
        <v>1.562911330105644E-6</v>
      </c>
      <c r="Y108" s="33">
        <v>2.0970443368547959E-6</v>
      </c>
      <c r="Z108" s="3"/>
      <c r="AA108" s="3"/>
      <c r="AB108" s="8"/>
      <c r="AC108" s="3"/>
      <c r="AD108" s="27">
        <v>20.533799999999999</v>
      </c>
      <c r="AE108" s="20">
        <v>20.1004</v>
      </c>
      <c r="AF108" s="21">
        <v>20.634599999999999</v>
      </c>
      <c r="AG108" s="19">
        <v>0.64090000000000003</v>
      </c>
      <c r="AH108" s="20">
        <v>0.45669999999999999</v>
      </c>
      <c r="AI108" s="21">
        <v>0.89929999999999999</v>
      </c>
      <c r="AJ108" s="26">
        <v>488814</v>
      </c>
      <c r="AK108" s="23">
        <v>1.3111326598665342E-6</v>
      </c>
      <c r="AL108" s="24">
        <v>9.343022090201999E-7</v>
      </c>
      <c r="AM108" s="25">
        <v>1.8397590903697521E-6</v>
      </c>
      <c r="AN108" s="3"/>
      <c r="AO108" s="3"/>
      <c r="AP108" s="8"/>
      <c r="AQ108" s="3"/>
    </row>
    <row r="109" spans="1:43" ht="18" customHeight="1" x14ac:dyDescent="0.25">
      <c r="A109" s="28" t="s">
        <v>19</v>
      </c>
      <c r="B109" s="16">
        <v>18.399799999999999</v>
      </c>
      <c r="C109" s="17">
        <v>18.260100000000001</v>
      </c>
      <c r="D109" s="18">
        <v>18.084499999999998</v>
      </c>
      <c r="E109" s="53">
        <v>2.0707</v>
      </c>
      <c r="F109" s="54">
        <v>1.665</v>
      </c>
      <c r="G109" s="55">
        <v>2.5752000000000002</v>
      </c>
      <c r="H109" s="57">
        <v>1313995</v>
      </c>
      <c r="I109" s="31">
        <v>1.5758811867625066E-6</v>
      </c>
      <c r="J109" s="32">
        <v>1.2671281093154845E-6</v>
      </c>
      <c r="K109" s="33">
        <v>1.9598248090746159E-6</v>
      </c>
      <c r="L109" s="3"/>
      <c r="M109" s="3"/>
      <c r="N109" s="8"/>
      <c r="O109" s="3"/>
      <c r="P109" s="16">
        <v>19.268899999999999</v>
      </c>
      <c r="Q109" s="17">
        <v>19.162700000000001</v>
      </c>
      <c r="R109" s="18">
        <v>19.1267</v>
      </c>
      <c r="S109" s="29">
        <v>1.4573</v>
      </c>
      <c r="T109" s="17">
        <v>1.2876000000000001</v>
      </c>
      <c r="U109" s="18">
        <v>1.6493</v>
      </c>
      <c r="V109" s="30">
        <v>754449</v>
      </c>
      <c r="W109" s="31">
        <v>1.9316083658405011E-6</v>
      </c>
      <c r="X109" s="32">
        <v>1.7066759979799828E-6</v>
      </c>
      <c r="Y109" s="33">
        <v>2.186098729006202E-6</v>
      </c>
      <c r="Z109" s="3"/>
      <c r="AA109" s="3"/>
      <c r="AB109" s="8"/>
      <c r="AC109" s="3"/>
      <c r="AD109" s="16">
        <v>18.9574</v>
      </c>
      <c r="AE109" s="17">
        <v>18.638000000000002</v>
      </c>
      <c r="AF109" s="18">
        <v>18.922899999999998</v>
      </c>
      <c r="AG109" s="29">
        <v>2.0882000000000001</v>
      </c>
      <c r="AH109" s="17">
        <v>1.6597</v>
      </c>
      <c r="AI109" s="18">
        <v>2.6272000000000002</v>
      </c>
      <c r="AJ109" s="34">
        <v>727165</v>
      </c>
      <c r="AK109" s="31">
        <v>2.8717003706173979E-6</v>
      </c>
      <c r="AL109" s="32">
        <v>2.282425584289673E-6</v>
      </c>
      <c r="AM109" s="33">
        <v>3.6129351660214672E-6</v>
      </c>
      <c r="AN109" s="3"/>
      <c r="AO109" s="3"/>
      <c r="AP109" s="8"/>
      <c r="AQ109" s="3"/>
    </row>
    <row r="110" spans="1:43" ht="18" customHeight="1" x14ac:dyDescent="0.25">
      <c r="A110" s="35" t="s">
        <v>20</v>
      </c>
      <c r="B110" s="36">
        <v>19.207999999999998</v>
      </c>
      <c r="C110" s="37">
        <v>19.041399999999999</v>
      </c>
      <c r="D110" s="38">
        <v>19.223600000000001</v>
      </c>
      <c r="E110" s="58">
        <v>1</v>
      </c>
      <c r="F110" s="59">
        <v>0.88660000000000005</v>
      </c>
      <c r="G110" s="60">
        <v>1.1278999999999999</v>
      </c>
      <c r="H110" s="61">
        <v>1529602</v>
      </c>
      <c r="I110" s="41">
        <v>6.5376483555853089E-7</v>
      </c>
      <c r="J110" s="42">
        <v>5.7962790320619357E-7</v>
      </c>
      <c r="K110" s="43">
        <v>7.3738135802646698E-7</v>
      </c>
      <c r="L110" s="3"/>
      <c r="M110" s="3"/>
      <c r="N110" s="8"/>
      <c r="O110" s="3"/>
      <c r="P110" s="36">
        <v>19.3752</v>
      </c>
      <c r="Q110" s="37">
        <v>19.175000000000001</v>
      </c>
      <c r="R110" s="38">
        <v>19.0748</v>
      </c>
      <c r="S110" s="39">
        <v>1</v>
      </c>
      <c r="T110" s="37">
        <v>0.83979999999999999</v>
      </c>
      <c r="U110" s="38">
        <v>1.1908000000000001</v>
      </c>
      <c r="V110" s="40">
        <v>653937</v>
      </c>
      <c r="W110" s="41">
        <v>1.5291992959566441E-6</v>
      </c>
      <c r="X110" s="42">
        <v>1.2842215687443897E-6</v>
      </c>
      <c r="Y110" s="43">
        <v>1.8209705216251721E-6</v>
      </c>
      <c r="Z110" s="3"/>
      <c r="AA110" s="3"/>
      <c r="AB110" s="8"/>
      <c r="AC110" s="3"/>
      <c r="AD110" s="36">
        <v>18.878599999999999</v>
      </c>
      <c r="AE110" s="37">
        <v>19.1739</v>
      </c>
      <c r="AF110" s="38">
        <v>19.181699999999999</v>
      </c>
      <c r="AG110" s="39">
        <v>1</v>
      </c>
      <c r="AH110" s="37">
        <v>0.81579999999999997</v>
      </c>
      <c r="AI110" s="38">
        <v>1.2258</v>
      </c>
      <c r="AJ110" s="44">
        <v>561529</v>
      </c>
      <c r="AK110" s="41">
        <v>1.7808519239433761E-6</v>
      </c>
      <c r="AL110" s="42">
        <v>1.4528189995530061E-6</v>
      </c>
      <c r="AM110" s="43">
        <v>2.1829682883697903E-6</v>
      </c>
      <c r="AN110" s="3"/>
      <c r="AO110" s="3"/>
      <c r="AP110" s="8"/>
      <c r="AQ110" s="3"/>
    </row>
    <row r="111" spans="1:43" ht="18" customHeight="1" x14ac:dyDescent="0.25">
      <c r="A111" s="3"/>
      <c r="B111" s="310" t="s">
        <v>25</v>
      </c>
      <c r="C111" s="311"/>
      <c r="D111" s="312"/>
      <c r="E111" s="317" t="s">
        <v>9</v>
      </c>
      <c r="F111" s="318"/>
      <c r="G111" s="319"/>
      <c r="H111" s="317" t="s">
        <v>22</v>
      </c>
      <c r="I111" s="318"/>
      <c r="J111" s="319"/>
      <c r="K111" s="317" t="s">
        <v>23</v>
      </c>
      <c r="L111" s="311"/>
      <c r="M111" s="312"/>
      <c r="N111" s="320" t="s">
        <v>24</v>
      </c>
      <c r="O111" s="3"/>
      <c r="P111" s="310" t="s">
        <v>25</v>
      </c>
      <c r="Q111" s="311"/>
      <c r="R111" s="312"/>
      <c r="S111" s="317" t="s">
        <v>9</v>
      </c>
      <c r="T111" s="318"/>
      <c r="U111" s="319"/>
      <c r="V111" s="317" t="s">
        <v>22</v>
      </c>
      <c r="W111" s="318"/>
      <c r="X111" s="319"/>
      <c r="Y111" s="317" t="s">
        <v>23</v>
      </c>
      <c r="Z111" s="311"/>
      <c r="AA111" s="312"/>
      <c r="AB111" s="320" t="s">
        <v>24</v>
      </c>
      <c r="AC111" s="3"/>
      <c r="AD111" s="310" t="s">
        <v>25</v>
      </c>
      <c r="AE111" s="311"/>
      <c r="AF111" s="312"/>
      <c r="AG111" s="317" t="s">
        <v>9</v>
      </c>
      <c r="AH111" s="318"/>
      <c r="AI111" s="319"/>
      <c r="AJ111" s="317" t="s">
        <v>22</v>
      </c>
      <c r="AK111" s="318"/>
      <c r="AL111" s="319"/>
      <c r="AM111" s="317" t="s">
        <v>23</v>
      </c>
      <c r="AN111" s="311"/>
      <c r="AO111" s="312"/>
      <c r="AP111" s="320" t="s">
        <v>24</v>
      </c>
      <c r="AQ111" s="3"/>
    </row>
    <row r="112" spans="1:43" ht="18" customHeight="1" x14ac:dyDescent="0.25">
      <c r="A112" s="3"/>
      <c r="B112" s="313"/>
      <c r="C112" s="308"/>
      <c r="D112" s="309"/>
      <c r="E112" s="307"/>
      <c r="F112" s="308"/>
      <c r="G112" s="309"/>
      <c r="H112" s="317"/>
      <c r="I112" s="318"/>
      <c r="J112" s="319"/>
      <c r="K112" s="307"/>
      <c r="L112" s="308"/>
      <c r="M112" s="309"/>
      <c r="N112" s="321"/>
      <c r="O112" s="3"/>
      <c r="P112" s="313"/>
      <c r="Q112" s="308"/>
      <c r="R112" s="309"/>
      <c r="S112" s="307"/>
      <c r="T112" s="308"/>
      <c r="U112" s="309"/>
      <c r="V112" s="317"/>
      <c r="W112" s="318"/>
      <c r="X112" s="319"/>
      <c r="Y112" s="307"/>
      <c r="Z112" s="308"/>
      <c r="AA112" s="309"/>
      <c r="AB112" s="321"/>
      <c r="AC112" s="3"/>
      <c r="AD112" s="313"/>
      <c r="AE112" s="308"/>
      <c r="AF112" s="309"/>
      <c r="AG112" s="307"/>
      <c r="AH112" s="308"/>
      <c r="AI112" s="309"/>
      <c r="AJ112" s="317"/>
      <c r="AK112" s="318"/>
      <c r="AL112" s="319"/>
      <c r="AM112" s="307"/>
      <c r="AN112" s="308"/>
      <c r="AO112" s="309"/>
      <c r="AP112" s="321"/>
      <c r="AQ112" s="3"/>
    </row>
    <row r="113" spans="1:43" ht="18" customHeight="1" x14ac:dyDescent="0.25">
      <c r="A113" s="3"/>
      <c r="B113" s="9" t="s">
        <v>12</v>
      </c>
      <c r="C113" s="10" t="s">
        <v>13</v>
      </c>
      <c r="D113" s="11" t="s">
        <v>14</v>
      </c>
      <c r="E113" s="12" t="s">
        <v>15</v>
      </c>
      <c r="F113" s="13" t="s">
        <v>16</v>
      </c>
      <c r="G113" s="14" t="s">
        <v>17</v>
      </c>
      <c r="H113" s="45" t="s">
        <v>15</v>
      </c>
      <c r="I113" s="10" t="s">
        <v>16</v>
      </c>
      <c r="J113" s="11" t="s">
        <v>17</v>
      </c>
      <c r="K113" s="45" t="s">
        <v>15</v>
      </c>
      <c r="L113" s="10" t="s">
        <v>16</v>
      </c>
      <c r="M113" s="11" t="s">
        <v>17</v>
      </c>
      <c r="N113" s="322"/>
      <c r="O113" s="3"/>
      <c r="P113" s="9" t="s">
        <v>12</v>
      </c>
      <c r="Q113" s="10" t="s">
        <v>13</v>
      </c>
      <c r="R113" s="11" t="s">
        <v>14</v>
      </c>
      <c r="S113" s="12" t="s">
        <v>15</v>
      </c>
      <c r="T113" s="13" t="s">
        <v>16</v>
      </c>
      <c r="U113" s="14" t="s">
        <v>17</v>
      </c>
      <c r="V113" s="45" t="s">
        <v>15</v>
      </c>
      <c r="W113" s="10" t="s">
        <v>16</v>
      </c>
      <c r="X113" s="11" t="s">
        <v>17</v>
      </c>
      <c r="Y113" s="45" t="s">
        <v>15</v>
      </c>
      <c r="Z113" s="10" t="s">
        <v>16</v>
      </c>
      <c r="AA113" s="11" t="s">
        <v>17</v>
      </c>
      <c r="AB113" s="322"/>
      <c r="AC113" s="3"/>
      <c r="AD113" s="9" t="s">
        <v>12</v>
      </c>
      <c r="AE113" s="10" t="s">
        <v>13</v>
      </c>
      <c r="AF113" s="11" t="s">
        <v>14</v>
      </c>
      <c r="AG113" s="12" t="s">
        <v>15</v>
      </c>
      <c r="AH113" s="13" t="s">
        <v>16</v>
      </c>
      <c r="AI113" s="14" t="s">
        <v>17</v>
      </c>
      <c r="AJ113" s="45" t="s">
        <v>15</v>
      </c>
      <c r="AK113" s="10" t="s">
        <v>16</v>
      </c>
      <c r="AL113" s="11" t="s">
        <v>17</v>
      </c>
      <c r="AM113" s="45" t="s">
        <v>15</v>
      </c>
      <c r="AN113" s="10" t="s">
        <v>16</v>
      </c>
      <c r="AO113" s="11" t="s">
        <v>17</v>
      </c>
      <c r="AP113" s="322"/>
      <c r="AQ113" s="3"/>
    </row>
    <row r="114" spans="1:43" ht="18" customHeight="1" x14ac:dyDescent="0.25">
      <c r="A114" s="15" t="s">
        <v>32</v>
      </c>
      <c r="B114" s="27">
        <v>16.173400000000001</v>
      </c>
      <c r="C114" s="20">
        <v>16.534400000000002</v>
      </c>
      <c r="D114" s="21">
        <v>16.670999999999999</v>
      </c>
      <c r="E114" s="19">
        <v>627.37969999999996</v>
      </c>
      <c r="F114" s="20">
        <v>470.30130000000003</v>
      </c>
      <c r="G114" s="21">
        <v>836.92160000000001</v>
      </c>
      <c r="H114" s="19">
        <v>855179452.77171278</v>
      </c>
      <c r="I114" s="20">
        <v>875525529.25823712</v>
      </c>
      <c r="J114" s="21">
        <v>835386987.04041231</v>
      </c>
      <c r="K114" s="19">
        <v>1.6431820867288716</v>
      </c>
      <c r="L114" s="20">
        <v>1.5825418865222254</v>
      </c>
      <c r="M114" s="21">
        <v>1.7062748097069027</v>
      </c>
      <c r="N114" s="46">
        <v>1.6439995943193333</v>
      </c>
      <c r="O114" s="3"/>
      <c r="P114" s="27">
        <v>18.7714</v>
      </c>
      <c r="Q114" s="20">
        <v>19.026599999999998</v>
      </c>
      <c r="R114" s="21">
        <v>18.882999999999999</v>
      </c>
      <c r="S114" s="19">
        <v>230.68279999999999</v>
      </c>
      <c r="T114" s="20">
        <v>181.9119</v>
      </c>
      <c r="U114" s="21">
        <v>292.52910000000003</v>
      </c>
      <c r="V114" s="19">
        <v>127425872.8337197</v>
      </c>
      <c r="W114" s="20">
        <v>116392975.40168436</v>
      </c>
      <c r="X114" s="21">
        <v>139495906.14700267</v>
      </c>
      <c r="Y114" s="19">
        <v>0.85456806681911157</v>
      </c>
      <c r="Z114" s="20">
        <v>0.72128748345739624</v>
      </c>
      <c r="AA114" s="21">
        <v>1.0123735681765229</v>
      </c>
      <c r="AB114" s="46">
        <v>0.8627430394843435</v>
      </c>
      <c r="AC114" s="3"/>
      <c r="AD114" s="27">
        <v>17.521699999999999</v>
      </c>
      <c r="AE114" s="20">
        <v>17.697199999999999</v>
      </c>
      <c r="AF114" s="21">
        <v>18.026399999999999</v>
      </c>
      <c r="AG114" s="19">
        <v>492.10899999999998</v>
      </c>
      <c r="AH114" s="20">
        <v>367.41629999999998</v>
      </c>
      <c r="AI114" s="21">
        <v>659.11959999999999</v>
      </c>
      <c r="AJ114" s="19">
        <v>375331204.12856913</v>
      </c>
      <c r="AK114" s="20">
        <v>393252093.86511934</v>
      </c>
      <c r="AL114" s="21">
        <v>358264081.12354052</v>
      </c>
      <c r="AM114" s="19">
        <v>1.729397885386702</v>
      </c>
      <c r="AN114" s="20">
        <v>1.6788641834858478</v>
      </c>
      <c r="AO114" s="21">
        <v>1.7815491585364329</v>
      </c>
      <c r="AP114" s="46">
        <v>1.7299370758029944</v>
      </c>
      <c r="AQ114" s="3"/>
    </row>
    <row r="115" spans="1:43" ht="18" customHeight="1" x14ac:dyDescent="0.25">
      <c r="A115" s="28" t="s">
        <v>19</v>
      </c>
      <c r="B115" s="16">
        <v>16.5931</v>
      </c>
      <c r="C115" s="17">
        <v>16.397600000000001</v>
      </c>
      <c r="D115" s="18">
        <v>16.414200000000001</v>
      </c>
      <c r="E115" s="29">
        <v>820.15329999999994</v>
      </c>
      <c r="F115" s="17">
        <v>701.02599999999995</v>
      </c>
      <c r="G115" s="18">
        <v>959.52430000000004</v>
      </c>
      <c r="H115" s="29">
        <v>520441075.69107062</v>
      </c>
      <c r="I115" s="17">
        <v>553240035.35735726</v>
      </c>
      <c r="J115" s="18">
        <v>489596975.99351507</v>
      </c>
      <c r="K115" s="29">
        <v>1.0000000000020572</v>
      </c>
      <c r="L115" s="17">
        <v>0.99999999999522315</v>
      </c>
      <c r="M115" s="18">
        <v>1.0000000000071796</v>
      </c>
      <c r="N115" s="47">
        <v>1.0000000000014866</v>
      </c>
      <c r="O115" s="3"/>
      <c r="P115" s="16">
        <v>19.628599999999999</v>
      </c>
      <c r="Q115" s="17">
        <v>19.6434</v>
      </c>
      <c r="R115" s="18">
        <v>19.610199999999999</v>
      </c>
      <c r="S115" s="29">
        <v>288.0249</v>
      </c>
      <c r="T115" s="17">
        <v>275.40350000000001</v>
      </c>
      <c r="U115" s="18">
        <v>301.22460000000001</v>
      </c>
      <c r="V115" s="29">
        <v>149111437.4391683</v>
      </c>
      <c r="W115" s="17">
        <v>161368355.9890494</v>
      </c>
      <c r="X115" s="18">
        <v>137790940.54774752</v>
      </c>
      <c r="Y115" s="29">
        <v>0.99999999999442235</v>
      </c>
      <c r="Z115" s="17">
        <v>0.99999999999410905</v>
      </c>
      <c r="AA115" s="18">
        <v>0.99999999998365285</v>
      </c>
      <c r="AB115" s="47">
        <v>0.99999999999072797</v>
      </c>
      <c r="AC115" s="3"/>
      <c r="AD115" s="16">
        <v>17.869800000000001</v>
      </c>
      <c r="AE115" s="17">
        <v>17.866</v>
      </c>
      <c r="AF115" s="18">
        <v>17.749700000000001</v>
      </c>
      <c r="AG115" s="29">
        <v>623.24509999999998</v>
      </c>
      <c r="AH115" s="17">
        <v>534.62850000000003</v>
      </c>
      <c r="AI115" s="18">
        <v>726.55020000000002</v>
      </c>
      <c r="AJ115" s="29">
        <v>217029989.05349103</v>
      </c>
      <c r="AK115" s="17">
        <v>234236990.54196543</v>
      </c>
      <c r="AL115" s="18">
        <v>201096938.25479597</v>
      </c>
      <c r="AM115" s="29">
        <v>1.0000000000160854</v>
      </c>
      <c r="AN115" s="17">
        <v>1.0000000000083908</v>
      </c>
      <c r="AO115" s="18">
        <v>1.0000000000238491</v>
      </c>
      <c r="AP115" s="47">
        <v>1.0000000000161087</v>
      </c>
      <c r="AQ115" s="3"/>
    </row>
    <row r="116" spans="1:43" ht="18" customHeight="1" thickBot="1" x14ac:dyDescent="0.3">
      <c r="A116" s="35" t="s">
        <v>20</v>
      </c>
      <c r="B116" s="48">
        <v>27.3399</v>
      </c>
      <c r="C116" s="49">
        <v>27.360900000000001</v>
      </c>
      <c r="D116" s="50">
        <v>27.2957</v>
      </c>
      <c r="E116" s="51">
        <v>1</v>
      </c>
      <c r="F116" s="49">
        <v>0.85780000000000001</v>
      </c>
      <c r="G116" s="50">
        <v>1.1657</v>
      </c>
      <c r="H116" s="51">
        <v>1529602</v>
      </c>
      <c r="I116" s="49">
        <v>1479914.9510489509</v>
      </c>
      <c r="J116" s="50">
        <v>1580864.483908148</v>
      </c>
      <c r="K116" s="51">
        <v>2.9390493399700551E-3</v>
      </c>
      <c r="L116" s="49">
        <v>2.6749961254809627E-3</v>
      </c>
      <c r="M116" s="50">
        <v>3.2289098205958633E-3</v>
      </c>
      <c r="N116" s="52">
        <v>2.9476517620156267E-3</v>
      </c>
      <c r="O116" s="3"/>
      <c r="P116" s="48">
        <v>28.3203</v>
      </c>
      <c r="Q116" s="49">
        <v>28.183700000000002</v>
      </c>
      <c r="R116" s="50">
        <v>28.186900000000001</v>
      </c>
      <c r="S116" s="51">
        <v>1</v>
      </c>
      <c r="T116" s="49">
        <v>0.83169999999999999</v>
      </c>
      <c r="U116" s="50">
        <v>1.2023999999999999</v>
      </c>
      <c r="V116" s="51">
        <v>653937</v>
      </c>
      <c r="W116" s="49">
        <v>647629.67718504404</v>
      </c>
      <c r="X116" s="50">
        <v>660307.22942559607</v>
      </c>
      <c r="Y116" s="51">
        <v>4.3855589566235221E-3</v>
      </c>
      <c r="Z116" s="49">
        <v>4.0133623052166292E-3</v>
      </c>
      <c r="AA116" s="50">
        <v>4.7920946528846086E-3</v>
      </c>
      <c r="AB116" s="52">
        <v>4.397005304908253E-3</v>
      </c>
      <c r="AC116" s="3"/>
      <c r="AD116" s="48">
        <v>26.831499999999998</v>
      </c>
      <c r="AE116" s="49">
        <v>26.825900000000001</v>
      </c>
      <c r="AF116" s="50">
        <v>26.862300000000001</v>
      </c>
      <c r="AG116" s="51">
        <v>1</v>
      </c>
      <c r="AH116" s="49">
        <v>0.92849999999999999</v>
      </c>
      <c r="AI116" s="50">
        <v>1.077</v>
      </c>
      <c r="AJ116" s="51">
        <v>561529</v>
      </c>
      <c r="AK116" s="49">
        <v>639102.3247119392</v>
      </c>
      <c r="AL116" s="50">
        <v>493364.93147332355</v>
      </c>
      <c r="AM116" s="51">
        <v>0</v>
      </c>
      <c r="AN116" s="49">
        <v>0</v>
      </c>
      <c r="AO116" s="50">
        <v>0</v>
      </c>
      <c r="AP116" s="52">
        <v>0</v>
      </c>
      <c r="AQ116" s="3"/>
    </row>
    <row r="117" spans="1:43" ht="18" customHeight="1" thickBot="1" x14ac:dyDescent="0.3">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c r="AA117" s="3"/>
      <c r="AB117" s="3"/>
      <c r="AC117" s="3"/>
      <c r="AD117" s="3"/>
      <c r="AE117" s="3"/>
      <c r="AF117" s="3"/>
      <c r="AG117" s="3"/>
      <c r="AH117" s="3"/>
      <c r="AI117" s="3"/>
      <c r="AJ117" s="3"/>
      <c r="AK117" s="3"/>
      <c r="AL117" s="3"/>
      <c r="AM117" s="3"/>
      <c r="AN117" s="3"/>
      <c r="AO117" s="3"/>
      <c r="AP117" s="3"/>
      <c r="AQ117" s="3"/>
    </row>
    <row r="118" spans="1:43" ht="18" customHeight="1" thickBot="1" x14ac:dyDescent="0.3">
      <c r="D118" s="323" t="s">
        <v>33</v>
      </c>
      <c r="E118" s="324"/>
      <c r="F118" s="324"/>
      <c r="G118" s="324"/>
      <c r="H118" s="324"/>
      <c r="I118" s="325"/>
    </row>
    <row r="119" spans="1:43" ht="18" customHeight="1" x14ac:dyDescent="0.25">
      <c r="D119" s="326" t="s">
        <v>4</v>
      </c>
      <c r="E119" s="302" t="s">
        <v>5</v>
      </c>
      <c r="F119" s="302" t="s">
        <v>6</v>
      </c>
      <c r="G119" s="302" t="s">
        <v>7</v>
      </c>
      <c r="H119" s="302" t="s">
        <v>34</v>
      </c>
      <c r="I119" s="328" t="s">
        <v>35</v>
      </c>
    </row>
    <row r="120" spans="1:43" ht="18" customHeight="1" x14ac:dyDescent="0.25">
      <c r="D120" s="326"/>
      <c r="E120" s="302"/>
      <c r="F120" s="302"/>
      <c r="G120" s="302"/>
      <c r="H120" s="302"/>
      <c r="I120" s="328"/>
    </row>
    <row r="121" spans="1:43" ht="18" customHeight="1" x14ac:dyDescent="0.25">
      <c r="D121" s="327"/>
      <c r="E121" s="303"/>
      <c r="F121" s="303"/>
      <c r="G121" s="303"/>
      <c r="H121" s="303"/>
      <c r="I121" s="329"/>
    </row>
    <row r="122" spans="1:43" ht="18" customHeight="1" x14ac:dyDescent="0.25">
      <c r="D122" s="63" t="s">
        <v>18</v>
      </c>
      <c r="E122" s="64">
        <v>0.83293303331302859</v>
      </c>
      <c r="F122" s="64">
        <v>0.87978872707842004</v>
      </c>
      <c r="G122" s="64">
        <v>0.73971808484230595</v>
      </c>
      <c r="H122" s="65">
        <f>AVERAGE(E122:G122)</f>
        <v>0.81747994841125149</v>
      </c>
      <c r="I122" s="46">
        <f>STDEV(E122:G122)</f>
        <v>7.1302486484312144E-2</v>
      </c>
    </row>
    <row r="123" spans="1:43" ht="18" customHeight="1" x14ac:dyDescent="0.25">
      <c r="D123" s="63" t="s">
        <v>26</v>
      </c>
      <c r="E123" s="66">
        <v>2.0706950860328002E-2</v>
      </c>
      <c r="F123" s="66">
        <v>0.11126568414963363</v>
      </c>
      <c r="G123" s="66">
        <v>0.25777994921629904</v>
      </c>
      <c r="H123" s="67">
        <f t="shared" ref="H123:H131" si="9">AVERAGE(E123:G123)</f>
        <v>0.12991752807542023</v>
      </c>
      <c r="I123" s="47">
        <f t="shared" ref="I123:I131" si="10">STDEV(E123:G123)</f>
        <v>0.11963201953802538</v>
      </c>
    </row>
    <row r="124" spans="1:43" ht="18" customHeight="1" x14ac:dyDescent="0.25">
      <c r="D124" s="63" t="s">
        <v>27</v>
      </c>
      <c r="E124" s="66">
        <v>0.52849207070355042</v>
      </c>
      <c r="F124" s="66">
        <v>0.94553356712882763</v>
      </c>
      <c r="G124" s="66">
        <v>1.4533134031347641</v>
      </c>
      <c r="H124" s="67">
        <f>AVERAGE(E124:G124)</f>
        <v>0.97577968032238083</v>
      </c>
      <c r="I124" s="47">
        <f>STDEV(E124:G124)</f>
        <v>0.46315196723370256</v>
      </c>
    </row>
    <row r="125" spans="1:43" ht="18" customHeight="1" x14ac:dyDescent="0.25">
      <c r="D125" s="63" t="s">
        <v>28</v>
      </c>
      <c r="E125" s="66">
        <v>0.81915948511940784</v>
      </c>
      <c r="F125" s="66">
        <v>1.2960705783006383</v>
      </c>
      <c r="G125" s="66">
        <v>0.98081250785823526</v>
      </c>
      <c r="H125" s="67">
        <f t="shared" si="9"/>
        <v>1.0320141904260938</v>
      </c>
      <c r="I125" s="47">
        <f t="shared" si="10"/>
        <v>0.24254330937621024</v>
      </c>
    </row>
    <row r="126" spans="1:43" ht="18" customHeight="1" x14ac:dyDescent="0.25">
      <c r="D126" s="63" t="s">
        <v>29</v>
      </c>
      <c r="E126" s="66">
        <v>3.5581384907400058E-2</v>
      </c>
      <c r="F126" s="66">
        <v>5.7253309577701132E-2</v>
      </c>
      <c r="G126" s="66">
        <v>0.2773169004731969</v>
      </c>
      <c r="H126" s="67">
        <f t="shared" si="9"/>
        <v>0.12338386498609936</v>
      </c>
      <c r="I126" s="47">
        <f t="shared" si="10"/>
        <v>0.13374958930939873</v>
      </c>
    </row>
    <row r="127" spans="1:43" ht="18" customHeight="1" x14ac:dyDescent="0.25">
      <c r="D127" s="63" t="s">
        <v>30</v>
      </c>
      <c r="E127" s="66">
        <v>2.3354806324600113E-2</v>
      </c>
      <c r="F127" s="66">
        <v>0.10848863609963388</v>
      </c>
      <c r="G127" s="66">
        <v>4.0933627961086898E-2</v>
      </c>
      <c r="H127" s="67">
        <f t="shared" si="9"/>
        <v>5.7592356795106964E-2</v>
      </c>
      <c r="I127" s="47">
        <f t="shared" si="10"/>
        <v>4.4945268692212374E-2</v>
      </c>
    </row>
    <row r="128" spans="1:43" ht="18" customHeight="1" x14ac:dyDescent="0.25">
      <c r="D128" s="63" t="s">
        <v>31</v>
      </c>
      <c r="E128" s="66">
        <v>1.7602566605845915E-2</v>
      </c>
      <c r="F128" s="66">
        <v>6.6984158812360931E-2</v>
      </c>
      <c r="G128" s="66">
        <v>9.2933182551612162E-2</v>
      </c>
      <c r="H128" s="67">
        <f t="shared" si="9"/>
        <v>5.9173302656606336E-2</v>
      </c>
      <c r="I128" s="47">
        <f t="shared" si="10"/>
        <v>3.8267904699716047E-2</v>
      </c>
    </row>
    <row r="129" spans="4:9" ht="18" customHeight="1" x14ac:dyDescent="0.25">
      <c r="D129" s="63" t="s">
        <v>32</v>
      </c>
      <c r="E129" s="66">
        <v>1.6439995943193333</v>
      </c>
      <c r="F129" s="66">
        <v>0.8627430394843435</v>
      </c>
      <c r="G129" s="66">
        <v>1.7299370758029944</v>
      </c>
      <c r="H129" s="67">
        <f t="shared" si="9"/>
        <v>1.4122265698688903</v>
      </c>
      <c r="I129" s="47">
        <f t="shared" si="10"/>
        <v>0.47780270541703562</v>
      </c>
    </row>
    <row r="130" spans="4:9" ht="18" customHeight="1" x14ac:dyDescent="0.25">
      <c r="D130" s="63" t="s">
        <v>19</v>
      </c>
      <c r="E130" s="66">
        <v>0.99999999715501231</v>
      </c>
      <c r="F130" s="66">
        <v>0.99999999999470257</v>
      </c>
      <c r="G130" s="66">
        <v>1.0000000000014866</v>
      </c>
      <c r="H130" s="67">
        <f t="shared" si="9"/>
        <v>0.99999999905040049</v>
      </c>
      <c r="I130" s="47">
        <f t="shared" si="10"/>
        <v>1.6414578184188118E-9</v>
      </c>
    </row>
    <row r="131" spans="4:9" ht="18" customHeight="1" thickBot="1" x14ac:dyDescent="0.3">
      <c r="D131" s="68" t="s">
        <v>20</v>
      </c>
      <c r="E131" s="69">
        <v>0</v>
      </c>
      <c r="F131" s="69">
        <v>0</v>
      </c>
      <c r="G131" s="69">
        <v>2.9476517620156267E-3</v>
      </c>
      <c r="H131" s="70">
        <f t="shared" si="9"/>
        <v>9.8255058733854217E-4</v>
      </c>
      <c r="I131" s="52">
        <f t="shared" si="10"/>
        <v>1.7018275382769967E-3</v>
      </c>
    </row>
  </sheetData>
  <mergeCells count="251">
    <mergeCell ref="AJ111:AL112"/>
    <mergeCell ref="AM111:AO112"/>
    <mergeCell ref="AP111:AP113"/>
    <mergeCell ref="D118:I118"/>
    <mergeCell ref="D119:D121"/>
    <mergeCell ref="E119:E121"/>
    <mergeCell ref="F119:F121"/>
    <mergeCell ref="G119:G121"/>
    <mergeCell ref="H119:H121"/>
    <mergeCell ref="I119:I121"/>
    <mergeCell ref="S111:U112"/>
    <mergeCell ref="V111:X112"/>
    <mergeCell ref="Y111:AA112"/>
    <mergeCell ref="AB111:AB113"/>
    <mergeCell ref="AD111:AF112"/>
    <mergeCell ref="AG111:AI112"/>
    <mergeCell ref="B111:D112"/>
    <mergeCell ref="E111:G112"/>
    <mergeCell ref="H111:J112"/>
    <mergeCell ref="K111:M112"/>
    <mergeCell ref="N111:N113"/>
    <mergeCell ref="P111:R112"/>
    <mergeCell ref="V105:V107"/>
    <mergeCell ref="W105:Y106"/>
    <mergeCell ref="AD105:AF106"/>
    <mergeCell ref="AG105:AI106"/>
    <mergeCell ref="AJ105:AJ107"/>
    <mergeCell ref="AK105:AM106"/>
    <mergeCell ref="B105:D106"/>
    <mergeCell ref="E105:G106"/>
    <mergeCell ref="H105:H107"/>
    <mergeCell ref="I105:K106"/>
    <mergeCell ref="P105:R106"/>
    <mergeCell ref="S105:U106"/>
    <mergeCell ref="AJ97:AL98"/>
    <mergeCell ref="AM97:AO98"/>
    <mergeCell ref="AP97:AP99"/>
    <mergeCell ref="B104:N104"/>
    <mergeCell ref="P104:AB104"/>
    <mergeCell ref="AD104:AP104"/>
    <mergeCell ref="S97:U98"/>
    <mergeCell ref="V97:X98"/>
    <mergeCell ref="Y97:AA98"/>
    <mergeCell ref="AB97:AB99"/>
    <mergeCell ref="AD97:AF98"/>
    <mergeCell ref="AG97:AI98"/>
    <mergeCell ref="B97:D98"/>
    <mergeCell ref="E97:G98"/>
    <mergeCell ref="H97:J98"/>
    <mergeCell ref="K97:M98"/>
    <mergeCell ref="N97:N99"/>
    <mergeCell ref="P97:R98"/>
    <mergeCell ref="V91:V93"/>
    <mergeCell ref="W91:Y92"/>
    <mergeCell ref="AD91:AF92"/>
    <mergeCell ref="AG91:AI92"/>
    <mergeCell ref="AJ91:AJ93"/>
    <mergeCell ref="AK91:AM92"/>
    <mergeCell ref="B91:D92"/>
    <mergeCell ref="E91:G92"/>
    <mergeCell ref="H91:H93"/>
    <mergeCell ref="I91:K92"/>
    <mergeCell ref="P91:R92"/>
    <mergeCell ref="S91:U92"/>
    <mergeCell ref="AJ83:AL84"/>
    <mergeCell ref="AM83:AO84"/>
    <mergeCell ref="AP83:AP85"/>
    <mergeCell ref="B90:N90"/>
    <mergeCell ref="P90:AB90"/>
    <mergeCell ref="AD90:AP90"/>
    <mergeCell ref="S83:U84"/>
    <mergeCell ref="V83:X84"/>
    <mergeCell ref="Y83:AA84"/>
    <mergeCell ref="AB83:AB85"/>
    <mergeCell ref="AD83:AF84"/>
    <mergeCell ref="AG83:AI84"/>
    <mergeCell ref="B83:D84"/>
    <mergeCell ref="E83:G84"/>
    <mergeCell ref="H83:J84"/>
    <mergeCell ref="K83:M84"/>
    <mergeCell ref="N83:N85"/>
    <mergeCell ref="P83:R84"/>
    <mergeCell ref="V77:V79"/>
    <mergeCell ref="W77:Y78"/>
    <mergeCell ref="AD77:AF78"/>
    <mergeCell ref="AG77:AI78"/>
    <mergeCell ref="AJ77:AJ79"/>
    <mergeCell ref="AK77:AM78"/>
    <mergeCell ref="B77:D78"/>
    <mergeCell ref="E77:G78"/>
    <mergeCell ref="H77:H79"/>
    <mergeCell ref="I77:K78"/>
    <mergeCell ref="P77:R78"/>
    <mergeCell ref="S77:U78"/>
    <mergeCell ref="AJ69:AL70"/>
    <mergeCell ref="AM69:AO70"/>
    <mergeCell ref="AP69:AP71"/>
    <mergeCell ref="B76:N76"/>
    <mergeCell ref="P76:AB76"/>
    <mergeCell ref="AD76:AP76"/>
    <mergeCell ref="S69:U70"/>
    <mergeCell ref="V69:X70"/>
    <mergeCell ref="Y69:AA70"/>
    <mergeCell ref="AB69:AB71"/>
    <mergeCell ref="AD69:AF70"/>
    <mergeCell ref="AG69:AI70"/>
    <mergeCell ref="B69:D70"/>
    <mergeCell ref="E69:G70"/>
    <mergeCell ref="H69:J70"/>
    <mergeCell ref="K69:M70"/>
    <mergeCell ref="N69:N71"/>
    <mergeCell ref="P69:R70"/>
    <mergeCell ref="V63:V65"/>
    <mergeCell ref="W63:Y64"/>
    <mergeCell ref="AD63:AF64"/>
    <mergeCell ref="AG63:AI64"/>
    <mergeCell ref="AJ63:AJ65"/>
    <mergeCell ref="AK63:AM64"/>
    <mergeCell ref="B63:D64"/>
    <mergeCell ref="E63:G64"/>
    <mergeCell ref="H63:H65"/>
    <mergeCell ref="I63:K64"/>
    <mergeCell ref="P63:R64"/>
    <mergeCell ref="S63:U64"/>
    <mergeCell ref="AJ55:AL56"/>
    <mergeCell ref="AM55:AO56"/>
    <mergeCell ref="AP55:AP57"/>
    <mergeCell ref="B62:N62"/>
    <mergeCell ref="P62:AB62"/>
    <mergeCell ref="AD62:AP62"/>
    <mergeCell ref="S55:U56"/>
    <mergeCell ref="V55:X56"/>
    <mergeCell ref="Y55:AA56"/>
    <mergeCell ref="AB55:AB57"/>
    <mergeCell ref="AD55:AF56"/>
    <mergeCell ref="AG55:AI56"/>
    <mergeCell ref="B55:D56"/>
    <mergeCell ref="E55:G56"/>
    <mergeCell ref="H55:J56"/>
    <mergeCell ref="K55:M56"/>
    <mergeCell ref="N55:N57"/>
    <mergeCell ref="P55:R56"/>
    <mergeCell ref="V49:V51"/>
    <mergeCell ref="W49:Y50"/>
    <mergeCell ref="AD49:AF50"/>
    <mergeCell ref="AG49:AI50"/>
    <mergeCell ref="AJ49:AJ51"/>
    <mergeCell ref="AK49:AM50"/>
    <mergeCell ref="B49:D50"/>
    <mergeCell ref="E49:G50"/>
    <mergeCell ref="H49:H51"/>
    <mergeCell ref="I49:K50"/>
    <mergeCell ref="P49:R50"/>
    <mergeCell ref="S49:U50"/>
    <mergeCell ref="AJ41:AL42"/>
    <mergeCell ref="AM41:AO42"/>
    <mergeCell ref="AP41:AP43"/>
    <mergeCell ref="B48:N48"/>
    <mergeCell ref="P48:AB48"/>
    <mergeCell ref="AD48:AP48"/>
    <mergeCell ref="S41:U42"/>
    <mergeCell ref="V41:X42"/>
    <mergeCell ref="Y41:AA42"/>
    <mergeCell ref="AB41:AB43"/>
    <mergeCell ref="AD41:AF42"/>
    <mergeCell ref="AG41:AI42"/>
    <mergeCell ref="B41:D42"/>
    <mergeCell ref="E41:G42"/>
    <mergeCell ref="H41:J42"/>
    <mergeCell ref="K41:M42"/>
    <mergeCell ref="N41:N43"/>
    <mergeCell ref="P41:R42"/>
    <mergeCell ref="V35:V37"/>
    <mergeCell ref="W35:Y36"/>
    <mergeCell ref="AD35:AF36"/>
    <mergeCell ref="AG35:AI36"/>
    <mergeCell ref="AJ35:AJ37"/>
    <mergeCell ref="AK35:AM36"/>
    <mergeCell ref="B35:D36"/>
    <mergeCell ref="E35:G36"/>
    <mergeCell ref="H35:H37"/>
    <mergeCell ref="I35:K36"/>
    <mergeCell ref="P35:R36"/>
    <mergeCell ref="S35:U36"/>
    <mergeCell ref="AJ27:AL28"/>
    <mergeCell ref="AM27:AO28"/>
    <mergeCell ref="AP27:AP29"/>
    <mergeCell ref="B34:N34"/>
    <mergeCell ref="P34:AB34"/>
    <mergeCell ref="AD34:AP34"/>
    <mergeCell ref="S27:U28"/>
    <mergeCell ref="V27:X28"/>
    <mergeCell ref="Y27:AA28"/>
    <mergeCell ref="AB27:AB29"/>
    <mergeCell ref="AD27:AF28"/>
    <mergeCell ref="AG27:AI28"/>
    <mergeCell ref="B27:D28"/>
    <mergeCell ref="E27:G28"/>
    <mergeCell ref="H27:J28"/>
    <mergeCell ref="K27:M28"/>
    <mergeCell ref="N27:N29"/>
    <mergeCell ref="P27:R28"/>
    <mergeCell ref="V21:V23"/>
    <mergeCell ref="W21:Y22"/>
    <mergeCell ref="AD21:AF22"/>
    <mergeCell ref="AG21:AI22"/>
    <mergeCell ref="AJ21:AJ23"/>
    <mergeCell ref="AK21:AM22"/>
    <mergeCell ref="B21:D22"/>
    <mergeCell ref="E21:G22"/>
    <mergeCell ref="H21:H23"/>
    <mergeCell ref="I21:K22"/>
    <mergeCell ref="P21:R22"/>
    <mergeCell ref="S21:U22"/>
    <mergeCell ref="AJ13:AL14"/>
    <mergeCell ref="AM13:AO14"/>
    <mergeCell ref="AP13:AP15"/>
    <mergeCell ref="B20:N20"/>
    <mergeCell ref="P20:AB20"/>
    <mergeCell ref="AD20:AP20"/>
    <mergeCell ref="S13:U14"/>
    <mergeCell ref="V13:X14"/>
    <mergeCell ref="Y13:AA14"/>
    <mergeCell ref="AB13:AB15"/>
    <mergeCell ref="AD13:AF14"/>
    <mergeCell ref="AG13:AI14"/>
    <mergeCell ref="B13:D14"/>
    <mergeCell ref="E13:G14"/>
    <mergeCell ref="H13:J14"/>
    <mergeCell ref="K13:M14"/>
    <mergeCell ref="N13:N15"/>
    <mergeCell ref="P13:R14"/>
    <mergeCell ref="A1:AP1"/>
    <mergeCell ref="A2:P2"/>
    <mergeCell ref="A3:V3"/>
    <mergeCell ref="A4:P4"/>
    <mergeCell ref="B6:N6"/>
    <mergeCell ref="P6:AB6"/>
    <mergeCell ref="AD6:AP6"/>
    <mergeCell ref="V7:V9"/>
    <mergeCell ref="W7:Y8"/>
    <mergeCell ref="AD7:AF8"/>
    <mergeCell ref="AG7:AI8"/>
    <mergeCell ref="AJ7:AJ9"/>
    <mergeCell ref="AK7:AM8"/>
    <mergeCell ref="B7:D8"/>
    <mergeCell ref="E7:G8"/>
    <mergeCell ref="H7:H9"/>
    <mergeCell ref="I7:K8"/>
    <mergeCell ref="P7:R8"/>
    <mergeCell ref="S7:U8"/>
  </mergeCells>
  <pageMargins left="0.7" right="0.7" top="0.75" bottom="0.75" header="0.3" footer="0.3"/>
  <pageSetup paperSize="9" scale="28" orientation="landscape" horizontalDpi="4294967295" verticalDpi="4294967295"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14583D-7BD1-4E6E-BF23-562833708891}">
  <dimension ref="A1:L46"/>
  <sheetViews>
    <sheetView zoomScaleNormal="100" workbookViewId="0">
      <selection sqref="A1:L1"/>
    </sheetView>
  </sheetViews>
  <sheetFormatPr defaultColWidth="8.85546875" defaultRowHeight="15" x14ac:dyDescent="0.25"/>
  <cols>
    <col min="1" max="1" width="11.7109375" customWidth="1"/>
    <col min="2" max="2" width="11.42578125" customWidth="1"/>
    <col min="3" max="3" width="14.28515625" customWidth="1"/>
    <col min="4" max="4" width="14.42578125" customWidth="1"/>
    <col min="5" max="5" width="14.5703125" customWidth="1"/>
    <col min="6" max="7" width="11" customWidth="1"/>
    <col min="8" max="8" width="14.28515625" customWidth="1"/>
    <col min="9" max="9" width="14.140625" customWidth="1"/>
    <col min="10" max="10" width="13.85546875" customWidth="1"/>
    <col min="11" max="11" width="10.140625" customWidth="1"/>
  </cols>
  <sheetData>
    <row r="1" spans="1:12" ht="24" thickBot="1" x14ac:dyDescent="0.3">
      <c r="A1" s="366" t="s">
        <v>93</v>
      </c>
      <c r="B1" s="366"/>
      <c r="C1" s="366"/>
      <c r="D1" s="366"/>
      <c r="E1" s="366"/>
      <c r="F1" s="366"/>
      <c r="G1" s="366"/>
      <c r="H1" s="366"/>
      <c r="I1" s="366"/>
      <c r="J1" s="366"/>
      <c r="K1" s="366"/>
      <c r="L1" s="366"/>
    </row>
    <row r="2" spans="1:12" ht="18" x14ac:dyDescent="0.25">
      <c r="A2" s="361" t="s">
        <v>79</v>
      </c>
      <c r="B2" s="365"/>
      <c r="C2" s="367" t="s">
        <v>86</v>
      </c>
      <c r="D2" s="368"/>
      <c r="E2" s="368"/>
      <c r="F2" s="368"/>
      <c r="G2" s="369"/>
      <c r="H2" s="367" t="s">
        <v>87</v>
      </c>
      <c r="I2" s="368"/>
      <c r="J2" s="368"/>
      <c r="K2" s="368"/>
      <c r="L2" s="369"/>
    </row>
    <row r="3" spans="1:12" ht="15.75" x14ac:dyDescent="0.25">
      <c r="A3" s="229" t="s">
        <v>80</v>
      </c>
      <c r="B3" s="230" t="s">
        <v>81</v>
      </c>
      <c r="C3" s="184" t="s">
        <v>5</v>
      </c>
      <c r="D3" s="185" t="s">
        <v>6</v>
      </c>
      <c r="E3" s="185" t="s">
        <v>7</v>
      </c>
      <c r="F3" s="185" t="s">
        <v>45</v>
      </c>
      <c r="G3" s="191" t="s">
        <v>35</v>
      </c>
      <c r="H3" s="184" t="s">
        <v>5</v>
      </c>
      <c r="I3" s="185" t="s">
        <v>6</v>
      </c>
      <c r="J3" s="185" t="s">
        <v>7</v>
      </c>
      <c r="K3" s="185" t="s">
        <v>45</v>
      </c>
      <c r="L3" s="191" t="s">
        <v>35</v>
      </c>
    </row>
    <row r="4" spans="1:12" ht="15.75" x14ac:dyDescent="0.25">
      <c r="A4" s="248">
        <v>70</v>
      </c>
      <c r="B4" s="213" t="s">
        <v>82</v>
      </c>
      <c r="C4" s="207">
        <v>0.34499999999999997</v>
      </c>
      <c r="D4" s="204">
        <v>0.32999999999999996</v>
      </c>
      <c r="E4" s="204">
        <v>0.30500000000000005</v>
      </c>
      <c r="F4" s="218">
        <f>AVERAGE(C4:E4)</f>
        <v>0.32666666666666666</v>
      </c>
      <c r="G4" s="219">
        <f>STDEV(C4:E4)</f>
        <v>2.0207259421636859E-2</v>
      </c>
      <c r="H4" s="207">
        <v>0.1</v>
      </c>
      <c r="I4" s="204">
        <v>0.1</v>
      </c>
      <c r="J4" s="204">
        <v>0.15</v>
      </c>
      <c r="K4" s="218">
        <f>AVERAGE(H4:J4)</f>
        <v>0.11666666666666665</v>
      </c>
      <c r="L4" s="219">
        <f>STDEV(H4:J4)</f>
        <v>2.8867513459481381E-2</v>
      </c>
    </row>
    <row r="5" spans="1:12" ht="15.75" x14ac:dyDescent="0.25">
      <c r="A5" s="250">
        <v>81</v>
      </c>
      <c r="B5" s="215" t="s">
        <v>83</v>
      </c>
      <c r="C5" s="237">
        <v>0</v>
      </c>
      <c r="D5" s="235">
        <v>0</v>
      </c>
      <c r="E5" s="235">
        <v>0</v>
      </c>
      <c r="F5" s="240">
        <f t="shared" ref="F5:F46" si="0">AVERAGE(C5:E5)</f>
        <v>0</v>
      </c>
      <c r="G5" s="241">
        <f t="shared" ref="G5:G46" si="1">STDEV(C5:E5)</f>
        <v>0</v>
      </c>
      <c r="H5" s="237">
        <v>0.34499999999999997</v>
      </c>
      <c r="I5" s="235">
        <v>0</v>
      </c>
      <c r="J5" s="235">
        <v>0.30499999999999999</v>
      </c>
      <c r="K5" s="240">
        <f t="shared" ref="K5:K46" si="2">AVERAGE(H5:J5)</f>
        <v>0.21666666666666665</v>
      </c>
      <c r="L5" s="241">
        <f t="shared" ref="L5:L46" si="3">STDEV(H5:J5)</f>
        <v>0.1887017046381228</v>
      </c>
    </row>
    <row r="6" spans="1:12" ht="15.75" x14ac:dyDescent="0.25">
      <c r="A6" s="250">
        <v>99</v>
      </c>
      <c r="B6" s="215" t="s">
        <v>84</v>
      </c>
      <c r="C6" s="237">
        <v>0.77</v>
      </c>
      <c r="D6" s="235">
        <v>0.60000000000000009</v>
      </c>
      <c r="E6" s="235">
        <v>0.71</v>
      </c>
      <c r="F6" s="240">
        <f t="shared" si="0"/>
        <v>0.69333333333333336</v>
      </c>
      <c r="G6" s="241">
        <f t="shared" si="1"/>
        <v>8.6216781042516843E-2</v>
      </c>
      <c r="H6" s="237">
        <v>0.35499999999999998</v>
      </c>
      <c r="I6" s="235">
        <v>0.315</v>
      </c>
      <c r="J6" s="235">
        <v>0.39</v>
      </c>
      <c r="K6" s="240">
        <f t="shared" si="2"/>
        <v>0.35333333333333333</v>
      </c>
      <c r="L6" s="241">
        <f t="shared" si="3"/>
        <v>3.7527767497325677E-2</v>
      </c>
    </row>
    <row r="7" spans="1:12" ht="15.75" x14ac:dyDescent="0.25">
      <c r="A7" s="250">
        <v>100</v>
      </c>
      <c r="B7" s="215" t="s">
        <v>85</v>
      </c>
      <c r="C7" s="237">
        <v>1.855</v>
      </c>
      <c r="D7" s="235">
        <v>1.61</v>
      </c>
      <c r="E7" s="235">
        <v>1.95</v>
      </c>
      <c r="F7" s="240">
        <f t="shared" si="0"/>
        <v>1.8049999999999999</v>
      </c>
      <c r="G7" s="241">
        <f t="shared" si="1"/>
        <v>0.17542804792848826</v>
      </c>
      <c r="H7" s="237">
        <v>1.3250000000000002</v>
      </c>
      <c r="I7" s="235">
        <v>1.3599999999999999</v>
      </c>
      <c r="J7" s="235">
        <v>1.4</v>
      </c>
      <c r="K7" s="240">
        <f t="shared" si="2"/>
        <v>1.3616666666666666</v>
      </c>
      <c r="L7" s="241">
        <f t="shared" si="3"/>
        <v>3.7527767497325545E-2</v>
      </c>
    </row>
    <row r="8" spans="1:12" ht="15.75" x14ac:dyDescent="0.25">
      <c r="A8" s="250">
        <v>115</v>
      </c>
      <c r="B8" s="215" t="s">
        <v>85</v>
      </c>
      <c r="C8" s="209">
        <v>2.9749999999999996</v>
      </c>
      <c r="D8" s="206">
        <v>2.1150000000000002</v>
      </c>
      <c r="E8" s="206">
        <v>2.7349999999999999</v>
      </c>
      <c r="F8" s="222">
        <f t="shared" si="0"/>
        <v>2.6083333333333329</v>
      </c>
      <c r="G8" s="223">
        <f t="shared" si="1"/>
        <v>0.44377171308380375</v>
      </c>
      <c r="H8" s="209">
        <v>2.3199999999999998</v>
      </c>
      <c r="I8" s="206">
        <v>2.54</v>
      </c>
      <c r="J8" s="206">
        <v>2.8</v>
      </c>
      <c r="K8" s="222">
        <f t="shared" si="2"/>
        <v>2.5533333333333332</v>
      </c>
      <c r="L8" s="223">
        <f t="shared" si="3"/>
        <v>0.24027761721253466</v>
      </c>
    </row>
    <row r="9" spans="1:12" ht="15.75" x14ac:dyDescent="0.25">
      <c r="A9" s="250">
        <v>116</v>
      </c>
      <c r="B9" s="215" t="s">
        <v>84</v>
      </c>
      <c r="C9" s="209">
        <v>0.18</v>
      </c>
      <c r="D9" s="206">
        <v>0.33</v>
      </c>
      <c r="E9" s="206">
        <v>0.215</v>
      </c>
      <c r="F9" s="222">
        <f t="shared" si="0"/>
        <v>0.24166666666666667</v>
      </c>
      <c r="G9" s="223">
        <f t="shared" si="1"/>
        <v>7.8475049113290368E-2</v>
      </c>
      <c r="H9" s="209">
        <v>0.125</v>
      </c>
      <c r="I9" s="206">
        <v>0.28000000000000003</v>
      </c>
      <c r="J9" s="206">
        <v>0.22500000000000001</v>
      </c>
      <c r="K9" s="222">
        <f t="shared" si="2"/>
        <v>0.21</v>
      </c>
      <c r="L9" s="223">
        <f t="shared" si="3"/>
        <v>7.858116822750856E-2</v>
      </c>
    </row>
    <row r="10" spans="1:12" ht="15.75" x14ac:dyDescent="0.25">
      <c r="A10" s="250">
        <v>120</v>
      </c>
      <c r="B10" s="215" t="s">
        <v>84</v>
      </c>
      <c r="C10" s="209">
        <v>0.15000000000000002</v>
      </c>
      <c r="D10" s="206">
        <v>8.4999999999999992E-2</v>
      </c>
      <c r="E10" s="206">
        <v>0.36</v>
      </c>
      <c r="F10" s="222">
        <f t="shared" si="0"/>
        <v>0.19833333333333333</v>
      </c>
      <c r="G10" s="223">
        <f t="shared" si="1"/>
        <v>0.1437300710823359</v>
      </c>
      <c r="H10" s="209">
        <v>0.15</v>
      </c>
      <c r="I10" s="206">
        <v>0.27</v>
      </c>
      <c r="J10" s="206">
        <v>0.09</v>
      </c>
      <c r="K10" s="222">
        <f t="shared" si="2"/>
        <v>0.17</v>
      </c>
      <c r="L10" s="223">
        <f t="shared" si="3"/>
        <v>9.1651513899116827E-2</v>
      </c>
    </row>
    <row r="11" spans="1:12" ht="15.75" x14ac:dyDescent="0.25">
      <c r="A11" s="250">
        <v>125</v>
      </c>
      <c r="B11" s="215" t="s">
        <v>85</v>
      </c>
      <c r="C11" s="209">
        <v>0.33499999999999996</v>
      </c>
      <c r="D11" s="206">
        <v>0.36</v>
      </c>
      <c r="E11" s="206">
        <v>0.38</v>
      </c>
      <c r="F11" s="222">
        <f t="shared" si="0"/>
        <v>0.35833333333333334</v>
      </c>
      <c r="G11" s="223">
        <f t="shared" si="1"/>
        <v>2.2546248764114492E-2</v>
      </c>
      <c r="H11" s="209">
        <v>0.16</v>
      </c>
      <c r="I11" s="206">
        <v>0.185</v>
      </c>
      <c r="J11" s="206">
        <v>0.155</v>
      </c>
      <c r="K11" s="222">
        <f t="shared" si="2"/>
        <v>0.16666666666666666</v>
      </c>
      <c r="L11" s="223">
        <f t="shared" si="3"/>
        <v>1.607275126832159E-2</v>
      </c>
    </row>
    <row r="12" spans="1:12" ht="15.75" x14ac:dyDescent="0.25">
      <c r="A12" s="250">
        <v>128</v>
      </c>
      <c r="B12" s="215" t="s">
        <v>84</v>
      </c>
      <c r="C12" s="209">
        <v>0.26500000000000001</v>
      </c>
      <c r="D12" s="206">
        <v>0.245</v>
      </c>
      <c r="E12" s="206">
        <v>0.29499999999999998</v>
      </c>
      <c r="F12" s="222">
        <f t="shared" si="0"/>
        <v>0.26833333333333331</v>
      </c>
      <c r="G12" s="223">
        <f t="shared" si="1"/>
        <v>2.5166114784235825E-2</v>
      </c>
      <c r="H12" s="209">
        <v>0.12</v>
      </c>
      <c r="I12" s="206">
        <v>0.05</v>
      </c>
      <c r="J12" s="206">
        <v>7.5000000000000011E-2</v>
      </c>
      <c r="K12" s="222">
        <f t="shared" si="2"/>
        <v>8.1666666666666665E-2</v>
      </c>
      <c r="L12" s="223">
        <f t="shared" si="3"/>
        <v>3.5472994422987937E-2</v>
      </c>
    </row>
    <row r="13" spans="1:12" ht="15.75" x14ac:dyDescent="0.25">
      <c r="A13" s="250">
        <v>134</v>
      </c>
      <c r="B13" s="215" t="s">
        <v>84</v>
      </c>
      <c r="C13" s="209">
        <v>0.51</v>
      </c>
      <c r="D13" s="206">
        <v>0.32</v>
      </c>
      <c r="E13" s="206">
        <v>0.94</v>
      </c>
      <c r="F13" s="222">
        <f t="shared" si="0"/>
        <v>0.59</v>
      </c>
      <c r="G13" s="223">
        <f t="shared" si="1"/>
        <v>0.3176476034853718</v>
      </c>
      <c r="H13" s="209">
        <v>0.22</v>
      </c>
      <c r="I13" s="206">
        <v>0.22999999999999998</v>
      </c>
      <c r="J13" s="206">
        <v>0.52500000000000002</v>
      </c>
      <c r="K13" s="222">
        <f t="shared" si="2"/>
        <v>0.32500000000000001</v>
      </c>
      <c r="L13" s="223">
        <f t="shared" si="3"/>
        <v>0.17327723451163463</v>
      </c>
    </row>
    <row r="14" spans="1:12" ht="15.75" x14ac:dyDescent="0.25">
      <c r="A14" s="250">
        <v>135</v>
      </c>
      <c r="B14" s="215" t="s">
        <v>83</v>
      </c>
      <c r="C14" s="209">
        <v>0.45999999999999996</v>
      </c>
      <c r="D14" s="206">
        <v>0.27500000000000002</v>
      </c>
      <c r="E14" s="206">
        <v>0.43</v>
      </c>
      <c r="F14" s="222">
        <f t="shared" si="0"/>
        <v>0.38833333333333336</v>
      </c>
      <c r="G14" s="223">
        <f t="shared" si="1"/>
        <v>9.9289140057376241E-2</v>
      </c>
      <c r="H14" s="209">
        <v>0.36</v>
      </c>
      <c r="I14" s="206">
        <v>2.9999999999999971E-2</v>
      </c>
      <c r="J14" s="206">
        <v>0.41</v>
      </c>
      <c r="K14" s="222">
        <f t="shared" si="2"/>
        <v>0.26666666666666666</v>
      </c>
      <c r="L14" s="223">
        <f t="shared" si="3"/>
        <v>0.2064784088793144</v>
      </c>
    </row>
    <row r="15" spans="1:12" ht="15.75" x14ac:dyDescent="0.25">
      <c r="A15" s="250">
        <v>136</v>
      </c>
      <c r="B15" s="215" t="s">
        <v>82</v>
      </c>
      <c r="C15" s="209">
        <v>0.67999999999999994</v>
      </c>
      <c r="D15" s="206">
        <v>0.51500000000000001</v>
      </c>
      <c r="E15" s="206">
        <v>0.625</v>
      </c>
      <c r="F15" s="222">
        <f t="shared" si="0"/>
        <v>0.60666666666666658</v>
      </c>
      <c r="G15" s="223">
        <f t="shared" si="1"/>
        <v>8.4013887740857399E-2</v>
      </c>
      <c r="H15" s="209">
        <v>0.36499999999999999</v>
      </c>
      <c r="I15" s="206">
        <v>0.35499999999999998</v>
      </c>
      <c r="J15" s="206">
        <v>0.64</v>
      </c>
      <c r="K15" s="222">
        <f t="shared" si="2"/>
        <v>0.45333333333333331</v>
      </c>
      <c r="L15" s="223">
        <f t="shared" si="3"/>
        <v>0.16173538058610842</v>
      </c>
    </row>
    <row r="16" spans="1:12" ht="15.75" x14ac:dyDescent="0.25">
      <c r="A16" s="250">
        <v>137</v>
      </c>
      <c r="B16" s="215" t="s">
        <v>84</v>
      </c>
      <c r="C16" s="209">
        <v>0.3</v>
      </c>
      <c r="D16" s="206">
        <v>0.29000000000000004</v>
      </c>
      <c r="E16" s="206">
        <v>0.33999999999999997</v>
      </c>
      <c r="F16" s="222">
        <f t="shared" si="0"/>
        <v>0.31</v>
      </c>
      <c r="G16" s="223">
        <f t="shared" si="1"/>
        <v>2.6457513110645876E-2</v>
      </c>
      <c r="H16" s="209">
        <v>5.5E-2</v>
      </c>
      <c r="I16" s="206">
        <v>0.09</v>
      </c>
      <c r="J16" s="206">
        <v>0.19500000000000001</v>
      </c>
      <c r="K16" s="222">
        <f t="shared" si="2"/>
        <v>0.11333333333333333</v>
      </c>
      <c r="L16" s="223">
        <f t="shared" si="3"/>
        <v>7.2858309981314651E-2</v>
      </c>
    </row>
    <row r="17" spans="1:12" ht="15.75" x14ac:dyDescent="0.25">
      <c r="A17" s="250">
        <v>144</v>
      </c>
      <c r="B17" s="215" t="s">
        <v>84</v>
      </c>
      <c r="C17" s="237">
        <v>0.30499999999999999</v>
      </c>
      <c r="D17" s="235">
        <v>0.45</v>
      </c>
      <c r="E17" s="235">
        <v>0.56000000000000005</v>
      </c>
      <c r="F17" s="240">
        <f t="shared" si="0"/>
        <v>0.4383333333333333</v>
      </c>
      <c r="G17" s="241">
        <f t="shared" si="1"/>
        <v>0.12789970028633146</v>
      </c>
      <c r="H17" s="237">
        <v>0.21500000000000002</v>
      </c>
      <c r="I17" s="235">
        <v>0.2</v>
      </c>
      <c r="J17" s="235">
        <v>0.13500000000000001</v>
      </c>
      <c r="K17" s="240">
        <f t="shared" si="2"/>
        <v>0.18333333333333335</v>
      </c>
      <c r="L17" s="241">
        <f t="shared" si="3"/>
        <v>4.2524502740577015E-2</v>
      </c>
    </row>
    <row r="18" spans="1:12" ht="15.75" x14ac:dyDescent="0.25">
      <c r="A18" s="250">
        <v>145</v>
      </c>
      <c r="B18" s="215" t="s">
        <v>85</v>
      </c>
      <c r="C18" s="237">
        <v>1.0449999999999999</v>
      </c>
      <c r="D18" s="235">
        <v>0.91999999999999993</v>
      </c>
      <c r="E18" s="235">
        <v>0.82000000000000006</v>
      </c>
      <c r="F18" s="240">
        <f t="shared" si="0"/>
        <v>0.92833333333333334</v>
      </c>
      <c r="G18" s="241">
        <f t="shared" si="1"/>
        <v>0.1127312438205723</v>
      </c>
      <c r="H18" s="237">
        <v>1.0449999999999999</v>
      </c>
      <c r="I18" s="235">
        <v>0.88000000000000012</v>
      </c>
      <c r="J18" s="235">
        <v>0.96500000000000008</v>
      </c>
      <c r="K18" s="240">
        <f t="shared" si="2"/>
        <v>0.96333333333333337</v>
      </c>
      <c r="L18" s="241">
        <f t="shared" si="3"/>
        <v>8.2512625296576991E-2</v>
      </c>
    </row>
    <row r="19" spans="1:12" ht="15.75" x14ac:dyDescent="0.25">
      <c r="A19" s="250">
        <v>146</v>
      </c>
      <c r="B19" s="215" t="s">
        <v>85</v>
      </c>
      <c r="C19" s="237">
        <v>0.8</v>
      </c>
      <c r="D19" s="235">
        <v>0.80499999999999994</v>
      </c>
      <c r="E19" s="235">
        <v>1.1399999999999999</v>
      </c>
      <c r="F19" s="240">
        <f t="shared" si="0"/>
        <v>0.91500000000000004</v>
      </c>
      <c r="G19" s="241">
        <f t="shared" si="1"/>
        <v>0.19487175269905044</v>
      </c>
      <c r="H19" s="237">
        <v>1.3149999999999999</v>
      </c>
      <c r="I19" s="235">
        <v>1.36</v>
      </c>
      <c r="J19" s="235">
        <v>1.095</v>
      </c>
      <c r="K19" s="240">
        <f t="shared" si="2"/>
        <v>1.2566666666666666</v>
      </c>
      <c r="L19" s="241">
        <f t="shared" si="3"/>
        <v>0.14180385514270527</v>
      </c>
    </row>
    <row r="20" spans="1:12" ht="15.75" x14ac:dyDescent="0.25">
      <c r="A20" s="250">
        <v>147</v>
      </c>
      <c r="B20" s="215" t="s">
        <v>83</v>
      </c>
      <c r="C20" s="237">
        <v>0</v>
      </c>
      <c r="D20" s="235">
        <v>0</v>
      </c>
      <c r="E20" s="235">
        <v>0</v>
      </c>
      <c r="F20" s="240">
        <f t="shared" si="0"/>
        <v>0</v>
      </c>
      <c r="G20" s="241">
        <f t="shared" si="1"/>
        <v>0</v>
      </c>
      <c r="H20" s="237">
        <v>0.77</v>
      </c>
      <c r="I20" s="235">
        <v>0</v>
      </c>
      <c r="J20" s="235">
        <v>0.57999999999999996</v>
      </c>
      <c r="K20" s="240">
        <f t="shared" si="2"/>
        <v>0.45</v>
      </c>
      <c r="L20" s="241">
        <f t="shared" si="3"/>
        <v>0.40112342240263155</v>
      </c>
    </row>
    <row r="21" spans="1:12" ht="15.75" x14ac:dyDescent="0.25">
      <c r="A21" s="250">
        <v>148</v>
      </c>
      <c r="B21" s="215" t="s">
        <v>85</v>
      </c>
      <c r="C21" s="237">
        <v>0.65500000000000003</v>
      </c>
      <c r="D21" s="235">
        <v>0.64</v>
      </c>
      <c r="E21" s="235">
        <v>0.755</v>
      </c>
      <c r="F21" s="240">
        <f t="shared" si="0"/>
        <v>0.68333333333333324</v>
      </c>
      <c r="G21" s="241">
        <f t="shared" si="1"/>
        <v>6.2516664445036826E-2</v>
      </c>
      <c r="H21" s="237">
        <v>0.65500000000000003</v>
      </c>
      <c r="I21" s="235">
        <v>0</v>
      </c>
      <c r="J21" s="235">
        <v>0.51</v>
      </c>
      <c r="K21" s="240">
        <f t="shared" si="2"/>
        <v>0.38833333333333336</v>
      </c>
      <c r="L21" s="241">
        <f t="shared" si="3"/>
        <v>0.3440324597088672</v>
      </c>
    </row>
    <row r="22" spans="1:12" ht="15.75" x14ac:dyDescent="0.25">
      <c r="A22" s="250">
        <v>157</v>
      </c>
      <c r="B22" s="215" t="s">
        <v>83</v>
      </c>
      <c r="C22" s="209">
        <v>0.245</v>
      </c>
      <c r="D22" s="206">
        <v>0.19500000000000001</v>
      </c>
      <c r="E22" s="206">
        <v>0.28500000000000003</v>
      </c>
      <c r="F22" s="222">
        <f t="shared" si="0"/>
        <v>0.2416666666666667</v>
      </c>
      <c r="G22" s="223">
        <f t="shared" si="1"/>
        <v>4.5092497528228768E-2</v>
      </c>
      <c r="H22" s="209">
        <v>0.09</v>
      </c>
      <c r="I22" s="206">
        <v>0.22500000000000003</v>
      </c>
      <c r="J22" s="206">
        <v>0.18</v>
      </c>
      <c r="K22" s="222">
        <f t="shared" si="2"/>
        <v>0.16500000000000001</v>
      </c>
      <c r="L22" s="223">
        <f t="shared" si="3"/>
        <v>6.8738635424337599E-2</v>
      </c>
    </row>
    <row r="23" spans="1:12" ht="15.75" x14ac:dyDescent="0.25">
      <c r="A23" s="250">
        <v>173</v>
      </c>
      <c r="B23" s="215" t="s">
        <v>84</v>
      </c>
      <c r="C23" s="209">
        <v>0.86</v>
      </c>
      <c r="D23" s="206">
        <v>0.79499999999999993</v>
      </c>
      <c r="E23" s="206">
        <v>0.99</v>
      </c>
      <c r="F23" s="222">
        <f t="shared" si="0"/>
        <v>0.88166666666666649</v>
      </c>
      <c r="G23" s="223">
        <f t="shared" si="1"/>
        <v>9.928914005737656E-2</v>
      </c>
      <c r="H23" s="209">
        <v>0.38500000000000001</v>
      </c>
      <c r="I23" s="206">
        <v>0.41</v>
      </c>
      <c r="J23" s="206">
        <v>0.30499999999999999</v>
      </c>
      <c r="K23" s="222">
        <f t="shared" si="2"/>
        <v>0.36666666666666664</v>
      </c>
      <c r="L23" s="223">
        <f t="shared" si="3"/>
        <v>5.4848275573014714E-2</v>
      </c>
    </row>
    <row r="24" spans="1:12" ht="15.75" x14ac:dyDescent="0.25">
      <c r="A24" s="250">
        <v>195</v>
      </c>
      <c r="B24" s="215" t="s">
        <v>84</v>
      </c>
      <c r="C24" s="209">
        <v>0.63500000000000001</v>
      </c>
      <c r="D24" s="206">
        <v>0.62</v>
      </c>
      <c r="E24" s="206">
        <v>0.65</v>
      </c>
      <c r="F24" s="222">
        <f t="shared" si="0"/>
        <v>0.6349999999999999</v>
      </c>
      <c r="G24" s="223">
        <f t="shared" si="1"/>
        <v>1.5000000000000013E-2</v>
      </c>
      <c r="H24" s="209">
        <v>0.09</v>
      </c>
      <c r="I24" s="206">
        <v>0.23</v>
      </c>
      <c r="J24" s="206">
        <v>0.11499999999999999</v>
      </c>
      <c r="K24" s="222">
        <f t="shared" si="2"/>
        <v>0.14499999999999999</v>
      </c>
      <c r="L24" s="223">
        <f t="shared" si="3"/>
        <v>7.4665922615340372E-2</v>
      </c>
    </row>
    <row r="25" spans="1:12" ht="15.75" x14ac:dyDescent="0.25">
      <c r="A25" s="250">
        <v>197</v>
      </c>
      <c r="B25" s="215" t="s">
        <v>82</v>
      </c>
      <c r="C25" s="209">
        <v>0.71</v>
      </c>
      <c r="D25" s="206">
        <v>0.63</v>
      </c>
      <c r="E25" s="206">
        <v>0.57000000000000006</v>
      </c>
      <c r="F25" s="222">
        <f t="shared" si="0"/>
        <v>0.6366666666666666</v>
      </c>
      <c r="G25" s="223">
        <f t="shared" si="1"/>
        <v>7.0237691685684875E-2</v>
      </c>
      <c r="H25" s="209">
        <v>0.48499999999999999</v>
      </c>
      <c r="I25" s="206">
        <v>0.58499999999999996</v>
      </c>
      <c r="J25" s="206">
        <v>0.46</v>
      </c>
      <c r="K25" s="222">
        <f t="shared" si="2"/>
        <v>0.5099999999999999</v>
      </c>
      <c r="L25" s="223">
        <f t="shared" si="3"/>
        <v>6.6143782776614896E-2</v>
      </c>
    </row>
    <row r="26" spans="1:12" ht="15.75" x14ac:dyDescent="0.25">
      <c r="A26" s="250">
        <v>220</v>
      </c>
      <c r="B26" s="215" t="s">
        <v>84</v>
      </c>
      <c r="C26" s="237">
        <v>0.57999999999999996</v>
      </c>
      <c r="D26" s="235">
        <v>0.61499999999999999</v>
      </c>
      <c r="E26" s="235">
        <v>0.54500000000000004</v>
      </c>
      <c r="F26" s="240">
        <f t="shared" si="0"/>
        <v>0.57999999999999996</v>
      </c>
      <c r="G26" s="241">
        <f t="shared" si="1"/>
        <v>3.4999999999999976E-2</v>
      </c>
      <c r="H26" s="237">
        <v>0.45999999999999996</v>
      </c>
      <c r="I26" s="235">
        <v>0.34</v>
      </c>
      <c r="J26" s="235">
        <v>0.38</v>
      </c>
      <c r="K26" s="240">
        <f t="shared" si="2"/>
        <v>0.39333333333333337</v>
      </c>
      <c r="L26" s="241">
        <f t="shared" si="3"/>
        <v>6.1101009266077456E-2</v>
      </c>
    </row>
    <row r="27" spans="1:12" ht="15.75" x14ac:dyDescent="0.25">
      <c r="A27" s="250">
        <v>238</v>
      </c>
      <c r="B27" s="215" t="s">
        <v>84</v>
      </c>
      <c r="C27" s="237">
        <v>0.71</v>
      </c>
      <c r="D27" s="235">
        <v>0.76500000000000001</v>
      </c>
      <c r="E27" s="235">
        <v>0.59499999999999997</v>
      </c>
      <c r="F27" s="240">
        <f t="shared" si="0"/>
        <v>0.69000000000000006</v>
      </c>
      <c r="G27" s="241">
        <f t="shared" si="1"/>
        <v>8.674675786448674E-2</v>
      </c>
      <c r="H27" s="237">
        <v>0.58499999999999996</v>
      </c>
      <c r="I27" s="235">
        <v>0.44</v>
      </c>
      <c r="J27" s="235">
        <v>0.48000000000000004</v>
      </c>
      <c r="K27" s="240">
        <f t="shared" si="2"/>
        <v>0.50166666666666659</v>
      </c>
      <c r="L27" s="241">
        <f t="shared" si="3"/>
        <v>7.488880646220393E-2</v>
      </c>
    </row>
    <row r="28" spans="1:12" ht="15.75" x14ac:dyDescent="0.25">
      <c r="A28" s="250">
        <v>239</v>
      </c>
      <c r="B28" s="215" t="s">
        <v>85</v>
      </c>
      <c r="C28" s="237">
        <v>0.29500000000000004</v>
      </c>
      <c r="D28" s="235">
        <v>0.28999999999999998</v>
      </c>
      <c r="E28" s="235">
        <v>0.26500000000000001</v>
      </c>
      <c r="F28" s="240">
        <f t="shared" si="0"/>
        <v>0.28333333333333333</v>
      </c>
      <c r="G28" s="241">
        <f t="shared" si="1"/>
        <v>1.6072751268321594E-2</v>
      </c>
      <c r="H28" s="237">
        <v>0.27500000000000002</v>
      </c>
      <c r="I28" s="235">
        <v>0.14000000000000001</v>
      </c>
      <c r="J28" s="235">
        <v>0.21500000000000002</v>
      </c>
      <c r="K28" s="240">
        <f t="shared" si="2"/>
        <v>0.21000000000000005</v>
      </c>
      <c r="L28" s="241">
        <f t="shared" si="3"/>
        <v>6.7638746292343274E-2</v>
      </c>
    </row>
    <row r="29" spans="1:12" ht="15.75" x14ac:dyDescent="0.25">
      <c r="A29" s="250">
        <v>244</v>
      </c>
      <c r="B29" s="215" t="s">
        <v>85</v>
      </c>
      <c r="C29" s="237">
        <v>0.48</v>
      </c>
      <c r="D29" s="235">
        <v>0.48499999999999999</v>
      </c>
      <c r="E29" s="235">
        <v>0.505</v>
      </c>
      <c r="F29" s="240">
        <f t="shared" si="0"/>
        <v>0.49</v>
      </c>
      <c r="G29" s="241">
        <f t="shared" si="1"/>
        <v>1.3228756555322964E-2</v>
      </c>
      <c r="H29" s="237">
        <v>0.5</v>
      </c>
      <c r="I29" s="235">
        <v>0.45500000000000002</v>
      </c>
      <c r="J29" s="235">
        <v>0.33500000000000002</v>
      </c>
      <c r="K29" s="240">
        <f t="shared" si="2"/>
        <v>0.43</v>
      </c>
      <c r="L29" s="241">
        <f t="shared" si="3"/>
        <v>8.5293610546159762E-2</v>
      </c>
    </row>
    <row r="30" spans="1:12" ht="15.75" x14ac:dyDescent="0.25">
      <c r="A30" s="250">
        <v>253</v>
      </c>
      <c r="B30" s="215" t="s">
        <v>85</v>
      </c>
      <c r="C30" s="209">
        <v>0.24</v>
      </c>
      <c r="D30" s="206">
        <v>0.26500000000000001</v>
      </c>
      <c r="E30" s="206">
        <v>0.39</v>
      </c>
      <c r="F30" s="222">
        <f t="shared" si="0"/>
        <v>0.29833333333333334</v>
      </c>
      <c r="G30" s="223">
        <f t="shared" si="1"/>
        <v>8.0363756341608028E-2</v>
      </c>
      <c r="H30" s="209">
        <v>0.19500000000000001</v>
      </c>
      <c r="I30" s="206">
        <v>0.14000000000000001</v>
      </c>
      <c r="J30" s="206">
        <v>0.15000000000000002</v>
      </c>
      <c r="K30" s="222">
        <f t="shared" si="2"/>
        <v>0.16166666666666668</v>
      </c>
      <c r="L30" s="223">
        <f t="shared" si="3"/>
        <v>2.9297326385411621E-2</v>
      </c>
    </row>
    <row r="31" spans="1:12" ht="15.75" x14ac:dyDescent="0.25">
      <c r="A31" s="250">
        <v>262</v>
      </c>
      <c r="B31" s="215" t="s">
        <v>85</v>
      </c>
      <c r="C31" s="209">
        <v>0.57000000000000006</v>
      </c>
      <c r="D31" s="206">
        <v>0.48499999999999999</v>
      </c>
      <c r="E31" s="206">
        <v>0.46499999999999997</v>
      </c>
      <c r="F31" s="222">
        <f t="shared" si="0"/>
        <v>0.50666666666666671</v>
      </c>
      <c r="G31" s="223">
        <f t="shared" si="1"/>
        <v>5.5752428945592486E-2</v>
      </c>
      <c r="H31" s="209">
        <v>0.33999999999999997</v>
      </c>
      <c r="I31" s="206">
        <v>0.42499999999999999</v>
      </c>
      <c r="J31" s="206">
        <v>0.45999999999999996</v>
      </c>
      <c r="K31" s="222">
        <f t="shared" si="2"/>
        <v>0.40833333333333327</v>
      </c>
      <c r="L31" s="223">
        <f t="shared" si="3"/>
        <v>6.1711695271912261E-2</v>
      </c>
    </row>
    <row r="32" spans="1:12" ht="15.75" x14ac:dyDescent="0.25">
      <c r="A32" s="250">
        <v>263</v>
      </c>
      <c r="B32" s="215" t="s">
        <v>84</v>
      </c>
      <c r="C32" s="209">
        <v>0.52</v>
      </c>
      <c r="D32" s="206">
        <v>0.54499999999999993</v>
      </c>
      <c r="E32" s="206">
        <v>0.57999999999999996</v>
      </c>
      <c r="F32" s="222">
        <f t="shared" si="0"/>
        <v>0.54833333333333334</v>
      </c>
      <c r="G32" s="223">
        <f t="shared" si="1"/>
        <v>3.0138568866708515E-2</v>
      </c>
      <c r="H32" s="209">
        <v>0.32499999999999996</v>
      </c>
      <c r="I32" s="206">
        <v>0.41000000000000003</v>
      </c>
      <c r="J32" s="206">
        <v>0.34499999999999997</v>
      </c>
      <c r="K32" s="222">
        <f t="shared" si="2"/>
        <v>0.36000000000000004</v>
      </c>
      <c r="L32" s="223">
        <f t="shared" si="3"/>
        <v>4.4440972086577685E-2</v>
      </c>
    </row>
    <row r="33" spans="1:12" ht="15.75" x14ac:dyDescent="0.25">
      <c r="A33" s="250">
        <v>264</v>
      </c>
      <c r="B33" s="215" t="s">
        <v>83</v>
      </c>
      <c r="C33" s="209">
        <v>0.23499999999999999</v>
      </c>
      <c r="D33" s="206">
        <v>0.43</v>
      </c>
      <c r="E33" s="206">
        <v>0.39500000000000002</v>
      </c>
      <c r="F33" s="222">
        <f t="shared" si="0"/>
        <v>0.35333333333333333</v>
      </c>
      <c r="G33" s="223">
        <f t="shared" si="1"/>
        <v>0.10396313449167117</v>
      </c>
      <c r="H33" s="209">
        <v>0.12000000000000001</v>
      </c>
      <c r="I33" s="206">
        <v>0.23</v>
      </c>
      <c r="J33" s="206">
        <v>0.15000000000000002</v>
      </c>
      <c r="K33" s="222">
        <f t="shared" si="2"/>
        <v>0.16666666666666666</v>
      </c>
      <c r="L33" s="223">
        <f t="shared" si="3"/>
        <v>5.6862407030773311E-2</v>
      </c>
    </row>
    <row r="34" spans="1:12" ht="15.75" x14ac:dyDescent="0.25">
      <c r="A34" s="250">
        <v>266</v>
      </c>
      <c r="B34" s="215" t="s">
        <v>84</v>
      </c>
      <c r="C34" s="209">
        <v>1.1299999999999999</v>
      </c>
      <c r="D34" s="206">
        <v>1.3450000000000002</v>
      </c>
      <c r="E34" s="206">
        <v>1.425</v>
      </c>
      <c r="F34" s="222">
        <f t="shared" si="0"/>
        <v>1.3</v>
      </c>
      <c r="G34" s="223">
        <f t="shared" si="1"/>
        <v>0.15256146302392368</v>
      </c>
      <c r="H34" s="209">
        <v>0.51</v>
      </c>
      <c r="I34" s="206">
        <v>0.56000000000000005</v>
      </c>
      <c r="J34" s="206">
        <v>0.64</v>
      </c>
      <c r="K34" s="222">
        <f t="shared" si="2"/>
        <v>0.56999999999999995</v>
      </c>
      <c r="L34" s="223">
        <f t="shared" si="3"/>
        <v>6.5574385243020006E-2</v>
      </c>
    </row>
    <row r="35" spans="1:12" ht="15.75" x14ac:dyDescent="0.25">
      <c r="A35" s="250">
        <v>268</v>
      </c>
      <c r="B35" s="215" t="s">
        <v>85</v>
      </c>
      <c r="C35" s="209">
        <v>1.56</v>
      </c>
      <c r="D35" s="206">
        <v>1.2850000000000001</v>
      </c>
      <c r="E35" s="206">
        <v>1.55</v>
      </c>
      <c r="F35" s="222">
        <f t="shared" si="0"/>
        <v>1.4650000000000001</v>
      </c>
      <c r="G35" s="223">
        <f t="shared" si="1"/>
        <v>0.15596473960482218</v>
      </c>
      <c r="H35" s="209">
        <v>0.92500000000000004</v>
      </c>
      <c r="I35" s="206">
        <v>0.94500000000000006</v>
      </c>
      <c r="J35" s="206">
        <v>0.91</v>
      </c>
      <c r="K35" s="222">
        <f t="shared" si="2"/>
        <v>0.92666666666666675</v>
      </c>
      <c r="L35" s="223">
        <f t="shared" si="3"/>
        <v>1.7559422921421246E-2</v>
      </c>
    </row>
    <row r="36" spans="1:12" ht="15.75" x14ac:dyDescent="0.25">
      <c r="A36" s="250">
        <v>280</v>
      </c>
      <c r="B36" s="215" t="s">
        <v>84</v>
      </c>
      <c r="C36" s="209">
        <v>0.33</v>
      </c>
      <c r="D36" s="206">
        <v>0.31999999999999995</v>
      </c>
      <c r="E36" s="206">
        <v>0.40500000000000003</v>
      </c>
      <c r="F36" s="222">
        <f t="shared" si="0"/>
        <v>0.35166666666666663</v>
      </c>
      <c r="G36" s="223">
        <f t="shared" si="1"/>
        <v>4.6457866215887975E-2</v>
      </c>
      <c r="H36" s="209">
        <v>0.48</v>
      </c>
      <c r="I36" s="206">
        <v>0.505</v>
      </c>
      <c r="J36" s="206">
        <v>0.45</v>
      </c>
      <c r="K36" s="222">
        <f t="shared" si="2"/>
        <v>0.47833333333333333</v>
      </c>
      <c r="L36" s="223">
        <f t="shared" si="3"/>
        <v>2.7537852736430505E-2</v>
      </c>
    </row>
    <row r="37" spans="1:12" ht="15.75" x14ac:dyDescent="0.25">
      <c r="A37" s="250">
        <v>281</v>
      </c>
      <c r="B37" s="215" t="s">
        <v>84</v>
      </c>
      <c r="C37" s="209">
        <v>1.3900000000000001</v>
      </c>
      <c r="D37" s="206">
        <v>1.4700000000000002</v>
      </c>
      <c r="E37" s="206">
        <v>1.84</v>
      </c>
      <c r="F37" s="222">
        <f t="shared" si="0"/>
        <v>1.5666666666666667</v>
      </c>
      <c r="G37" s="223">
        <f t="shared" si="1"/>
        <v>0.2400694344004114</v>
      </c>
      <c r="H37" s="209">
        <v>1.905</v>
      </c>
      <c r="I37" s="206">
        <v>1.94</v>
      </c>
      <c r="J37" s="206">
        <v>1.49</v>
      </c>
      <c r="K37" s="222">
        <f t="shared" si="2"/>
        <v>1.7783333333333333</v>
      </c>
      <c r="L37" s="223">
        <f t="shared" si="3"/>
        <v>0.25031646636474647</v>
      </c>
    </row>
    <row r="38" spans="1:12" ht="15.75" x14ac:dyDescent="0.25">
      <c r="A38" s="250">
        <v>282</v>
      </c>
      <c r="B38" s="215" t="s">
        <v>85</v>
      </c>
      <c r="C38" s="209">
        <v>2.62</v>
      </c>
      <c r="D38" s="206">
        <v>2.6399999999999997</v>
      </c>
      <c r="E38" s="206">
        <v>3.125</v>
      </c>
      <c r="F38" s="222">
        <f t="shared" si="0"/>
        <v>2.7949999999999999</v>
      </c>
      <c r="G38" s="223">
        <f t="shared" si="1"/>
        <v>0.2859632843565762</v>
      </c>
      <c r="H38" s="209">
        <v>3.2350000000000003</v>
      </c>
      <c r="I38" s="206">
        <v>3.5549999999999997</v>
      </c>
      <c r="J38" s="206">
        <v>2.875</v>
      </c>
      <c r="K38" s="222">
        <f t="shared" si="2"/>
        <v>3.2216666666666662</v>
      </c>
      <c r="L38" s="223">
        <f t="shared" si="3"/>
        <v>0.34019602192461518</v>
      </c>
    </row>
    <row r="39" spans="1:12" ht="15.75" x14ac:dyDescent="0.25">
      <c r="A39" s="250">
        <v>283</v>
      </c>
      <c r="B39" s="215" t="s">
        <v>84</v>
      </c>
      <c r="C39" s="209">
        <v>1.0750000000000002</v>
      </c>
      <c r="D39" s="206">
        <v>1.085</v>
      </c>
      <c r="E39" s="206">
        <v>1.4849999999999999</v>
      </c>
      <c r="F39" s="222">
        <f t="shared" si="0"/>
        <v>1.2150000000000001</v>
      </c>
      <c r="G39" s="223">
        <f t="shared" si="1"/>
        <v>0.23388031127052994</v>
      </c>
      <c r="H39" s="209">
        <v>1.405</v>
      </c>
      <c r="I39" s="206">
        <v>1.33</v>
      </c>
      <c r="J39" s="206">
        <v>1.1499999999999999</v>
      </c>
      <c r="K39" s="222">
        <f t="shared" si="2"/>
        <v>1.2950000000000002</v>
      </c>
      <c r="L39" s="223">
        <f t="shared" si="3"/>
        <v>0.13105342422081162</v>
      </c>
    </row>
    <row r="40" spans="1:12" ht="15.75" x14ac:dyDescent="0.25">
      <c r="A40" s="250">
        <v>284</v>
      </c>
      <c r="B40" s="215" t="s">
        <v>85</v>
      </c>
      <c r="C40" s="209">
        <v>2.76</v>
      </c>
      <c r="D40" s="206">
        <v>2.67</v>
      </c>
      <c r="E40" s="206">
        <v>2.7549999999999999</v>
      </c>
      <c r="F40" s="222">
        <f t="shared" si="0"/>
        <v>2.7283333333333331</v>
      </c>
      <c r="G40" s="223">
        <f t="shared" si="1"/>
        <v>5.0579969684978347E-2</v>
      </c>
      <c r="H40" s="209">
        <v>2.44</v>
      </c>
      <c r="I40" s="206">
        <v>2.5049999999999999</v>
      </c>
      <c r="J40" s="206">
        <v>2.7850000000000001</v>
      </c>
      <c r="K40" s="222">
        <f t="shared" si="2"/>
        <v>2.5766666666666667</v>
      </c>
      <c r="L40" s="223">
        <f t="shared" si="3"/>
        <v>0.18332575741922733</v>
      </c>
    </row>
    <row r="41" spans="1:12" ht="15.75" x14ac:dyDescent="0.25">
      <c r="A41" s="250">
        <v>285</v>
      </c>
      <c r="B41" s="215" t="s">
        <v>85</v>
      </c>
      <c r="C41" s="209">
        <v>2.64</v>
      </c>
      <c r="D41" s="206">
        <v>2.4849999999999999</v>
      </c>
      <c r="E41" s="206">
        <v>2.5350000000000001</v>
      </c>
      <c r="F41" s="222">
        <f t="shared" si="0"/>
        <v>2.5533333333333332</v>
      </c>
      <c r="G41" s="223">
        <f t="shared" si="1"/>
        <v>7.9109628575372223E-2</v>
      </c>
      <c r="H41" s="209">
        <v>2.6749999999999998</v>
      </c>
      <c r="I41" s="206">
        <v>1.675</v>
      </c>
      <c r="J41" s="206">
        <v>2.4450000000000003</v>
      </c>
      <c r="K41" s="222">
        <f t="shared" si="2"/>
        <v>2.2650000000000001</v>
      </c>
      <c r="L41" s="223">
        <f t="shared" si="3"/>
        <v>0.52373657500694093</v>
      </c>
    </row>
    <row r="42" spans="1:12" ht="15.75" x14ac:dyDescent="0.25">
      <c r="A42" s="250">
        <v>286</v>
      </c>
      <c r="B42" s="215" t="s">
        <v>84</v>
      </c>
      <c r="C42" s="209">
        <v>1.35</v>
      </c>
      <c r="D42" s="206">
        <v>1.7000000000000002</v>
      </c>
      <c r="E42" s="206">
        <v>2.0099999999999998</v>
      </c>
      <c r="F42" s="222">
        <f t="shared" si="0"/>
        <v>1.6866666666666668</v>
      </c>
      <c r="G42" s="223">
        <f t="shared" si="1"/>
        <v>0.33020195840323641</v>
      </c>
      <c r="H42" s="209">
        <v>1.79</v>
      </c>
      <c r="I42" s="206">
        <v>1.42</v>
      </c>
      <c r="J42" s="206">
        <v>2</v>
      </c>
      <c r="K42" s="222">
        <f t="shared" si="2"/>
        <v>1.7366666666666666</v>
      </c>
      <c r="L42" s="223">
        <f t="shared" si="3"/>
        <v>0.29365512652316045</v>
      </c>
    </row>
    <row r="43" spans="1:12" ht="15.75" x14ac:dyDescent="0.25">
      <c r="A43" s="250">
        <v>287</v>
      </c>
      <c r="B43" s="215" t="s">
        <v>85</v>
      </c>
      <c r="C43" s="209">
        <v>2.33</v>
      </c>
      <c r="D43" s="206">
        <v>2.5499999999999998</v>
      </c>
      <c r="E43" s="206">
        <v>3.0150000000000001</v>
      </c>
      <c r="F43" s="222">
        <f t="shared" si="0"/>
        <v>2.6316666666666664</v>
      </c>
      <c r="G43" s="223">
        <f t="shared" si="1"/>
        <v>0.34972608328995791</v>
      </c>
      <c r="H43" s="209">
        <v>2.91</v>
      </c>
      <c r="I43" s="206">
        <v>3.05</v>
      </c>
      <c r="J43" s="206">
        <v>2.93</v>
      </c>
      <c r="K43" s="222">
        <f t="shared" si="2"/>
        <v>2.9633333333333334</v>
      </c>
      <c r="L43" s="223">
        <f t="shared" si="3"/>
        <v>7.571877794400346E-2</v>
      </c>
    </row>
    <row r="44" spans="1:12" ht="15.75" x14ac:dyDescent="0.25">
      <c r="A44" s="250">
        <v>288</v>
      </c>
      <c r="B44" s="215" t="s">
        <v>84</v>
      </c>
      <c r="C44" s="209">
        <v>1.145</v>
      </c>
      <c r="D44" s="206">
        <v>1.26</v>
      </c>
      <c r="E44" s="206">
        <v>1.9</v>
      </c>
      <c r="F44" s="222">
        <f t="shared" si="0"/>
        <v>1.4349999999999998</v>
      </c>
      <c r="G44" s="223">
        <f t="shared" si="1"/>
        <v>0.40678618462283139</v>
      </c>
      <c r="H44" s="209">
        <v>1.25</v>
      </c>
      <c r="I44" s="206">
        <v>1.4649999999999999</v>
      </c>
      <c r="J44" s="206">
        <v>1.22</v>
      </c>
      <c r="K44" s="222">
        <f t="shared" si="2"/>
        <v>1.3116666666666665</v>
      </c>
      <c r="L44" s="223">
        <f t="shared" si="3"/>
        <v>0.13363507523600723</v>
      </c>
    </row>
    <row r="45" spans="1:12" ht="15.75" x14ac:dyDescent="0.25">
      <c r="A45" s="250">
        <v>309</v>
      </c>
      <c r="B45" s="215" t="s">
        <v>84</v>
      </c>
      <c r="C45" s="209">
        <v>1.31</v>
      </c>
      <c r="D45" s="206">
        <v>1.1499999999999999</v>
      </c>
      <c r="E45" s="206">
        <v>1.41</v>
      </c>
      <c r="F45" s="222">
        <f t="shared" si="0"/>
        <v>1.29</v>
      </c>
      <c r="G45" s="223">
        <f t="shared" si="1"/>
        <v>0.13114877048604004</v>
      </c>
      <c r="H45" s="209">
        <v>1.1000000000000001</v>
      </c>
      <c r="I45" s="206">
        <v>0.85</v>
      </c>
      <c r="J45" s="206">
        <v>1.06</v>
      </c>
      <c r="K45" s="222">
        <f t="shared" si="2"/>
        <v>1.0033333333333334</v>
      </c>
      <c r="L45" s="223">
        <f t="shared" si="3"/>
        <v>0.13428824718989046</v>
      </c>
    </row>
    <row r="46" spans="1:12" ht="16.5" thickBot="1" x14ac:dyDescent="0.3">
      <c r="A46" s="252">
        <v>334</v>
      </c>
      <c r="B46" s="217" t="s">
        <v>84</v>
      </c>
      <c r="C46" s="254">
        <v>0.33</v>
      </c>
      <c r="D46" s="255">
        <v>0.27</v>
      </c>
      <c r="E46" s="255">
        <v>0.18</v>
      </c>
      <c r="F46" s="256">
        <f t="shared" si="0"/>
        <v>0.26</v>
      </c>
      <c r="G46" s="257">
        <f t="shared" si="1"/>
        <v>7.5498344352707469E-2</v>
      </c>
      <c r="H46" s="254">
        <v>0.12</v>
      </c>
      <c r="I46" s="255">
        <v>0.12</v>
      </c>
      <c r="J46" s="255">
        <v>0.15</v>
      </c>
      <c r="K46" s="256">
        <f t="shared" si="2"/>
        <v>0.13</v>
      </c>
      <c r="L46" s="257">
        <f t="shared" si="3"/>
        <v>1.7320508075688721E-2</v>
      </c>
    </row>
  </sheetData>
  <mergeCells count="4">
    <mergeCell ref="A1:L1"/>
    <mergeCell ref="A2:B2"/>
    <mergeCell ref="C2:G2"/>
    <mergeCell ref="H2:L2"/>
  </mergeCells>
  <printOptions gridLines="1"/>
  <pageMargins left="0.7" right="0.7" top="0.75" bottom="0.75" header="0.3" footer="0.3"/>
  <pageSetup scale="71" orientation="portrait" horizontalDpi="1200" verticalDpi="12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5810D5-9A10-4A90-A358-06DD7D226F5E}">
  <dimension ref="A1:L46"/>
  <sheetViews>
    <sheetView zoomScaleNormal="100" workbookViewId="0">
      <selection activeCell="T29" sqref="T29"/>
    </sheetView>
  </sheetViews>
  <sheetFormatPr defaultColWidth="8.85546875" defaultRowHeight="15" x14ac:dyDescent="0.25"/>
  <cols>
    <col min="1" max="1" width="11.28515625" customWidth="1"/>
    <col min="2" max="2" width="11.140625" customWidth="1"/>
    <col min="3" max="3" width="13.85546875" customWidth="1"/>
    <col min="4" max="5" width="14.28515625" customWidth="1"/>
    <col min="6" max="7" width="11" customWidth="1"/>
    <col min="8" max="8" width="14.140625" customWidth="1"/>
    <col min="9" max="9" width="13.85546875" customWidth="1"/>
    <col min="10" max="10" width="14.28515625" customWidth="1"/>
    <col min="11" max="11" width="9.7109375" customWidth="1"/>
  </cols>
  <sheetData>
    <row r="1" spans="1:12" ht="24" thickBot="1" x14ac:dyDescent="0.3">
      <c r="A1" s="366" t="s">
        <v>92</v>
      </c>
      <c r="B1" s="366"/>
      <c r="C1" s="366"/>
      <c r="D1" s="366"/>
      <c r="E1" s="366"/>
      <c r="F1" s="366"/>
      <c r="G1" s="366"/>
      <c r="H1" s="366"/>
      <c r="I1" s="366"/>
      <c r="J1" s="366"/>
      <c r="K1" s="366"/>
      <c r="L1" s="366"/>
    </row>
    <row r="2" spans="1:12" ht="18" x14ac:dyDescent="0.25">
      <c r="A2" s="361" t="s">
        <v>79</v>
      </c>
      <c r="B2" s="365"/>
      <c r="C2" s="367" t="s">
        <v>86</v>
      </c>
      <c r="D2" s="368"/>
      <c r="E2" s="368"/>
      <c r="F2" s="368"/>
      <c r="G2" s="369"/>
      <c r="H2" s="367" t="s">
        <v>87</v>
      </c>
      <c r="I2" s="368"/>
      <c r="J2" s="368"/>
      <c r="K2" s="368"/>
      <c r="L2" s="369"/>
    </row>
    <row r="3" spans="1:12" ht="15.75" x14ac:dyDescent="0.25">
      <c r="A3" s="229" t="s">
        <v>80</v>
      </c>
      <c r="B3" s="230" t="s">
        <v>81</v>
      </c>
      <c r="C3" s="184" t="s">
        <v>5</v>
      </c>
      <c r="D3" s="185" t="s">
        <v>6</v>
      </c>
      <c r="E3" s="185" t="s">
        <v>7</v>
      </c>
      <c r="F3" s="185" t="s">
        <v>45</v>
      </c>
      <c r="G3" s="191" t="s">
        <v>35</v>
      </c>
      <c r="H3" s="184" t="s">
        <v>5</v>
      </c>
      <c r="I3" s="185" t="s">
        <v>6</v>
      </c>
      <c r="J3" s="185" t="s">
        <v>7</v>
      </c>
      <c r="K3" s="185" t="s">
        <v>45</v>
      </c>
      <c r="L3" s="191" t="s">
        <v>35</v>
      </c>
    </row>
    <row r="4" spans="1:12" ht="15.75" x14ac:dyDescent="0.25">
      <c r="A4" s="248">
        <v>70</v>
      </c>
      <c r="B4" s="213" t="s">
        <v>82</v>
      </c>
      <c r="C4" s="207">
        <v>0.27500000000000002</v>
      </c>
      <c r="D4" s="204">
        <v>0.25</v>
      </c>
      <c r="E4" s="204">
        <v>0.23500000000000001</v>
      </c>
      <c r="F4" s="218">
        <f>AVERAGE(C4:E4)</f>
        <v>0.25333333333333335</v>
      </c>
      <c r="G4" s="219">
        <f>STDEV(C4:E4)</f>
        <v>2.0207259421636908E-2</v>
      </c>
      <c r="H4" s="207">
        <v>0.20500000000000002</v>
      </c>
      <c r="I4" s="204">
        <v>0.105</v>
      </c>
      <c r="J4" s="204">
        <v>8.4999999999999992E-2</v>
      </c>
      <c r="K4" s="218">
        <f>AVERAGE(H4:J4)</f>
        <v>0.13166666666666668</v>
      </c>
      <c r="L4" s="219">
        <f>STDEV(H4:J4)</f>
        <v>6.4291005073286361E-2</v>
      </c>
    </row>
    <row r="5" spans="1:12" ht="15.75" x14ac:dyDescent="0.25">
      <c r="A5" s="250">
        <v>81</v>
      </c>
      <c r="B5" s="215" t="s">
        <v>83</v>
      </c>
      <c r="C5" s="237">
        <v>0.54500000000000004</v>
      </c>
      <c r="D5" s="235">
        <v>0.73499999999999999</v>
      </c>
      <c r="E5" s="235">
        <v>0.64</v>
      </c>
      <c r="F5" s="240">
        <f t="shared" ref="F5:F46" si="0">AVERAGE(C5:E5)</f>
        <v>0.64</v>
      </c>
      <c r="G5" s="241">
        <f t="shared" ref="G5:G46" si="1">STDEV(C5:E5)</f>
        <v>9.500000000000032E-2</v>
      </c>
      <c r="H5" s="237">
        <v>0.245</v>
      </c>
      <c r="I5" s="235">
        <v>0.34499999999999997</v>
      </c>
      <c r="J5" s="235">
        <v>0.44</v>
      </c>
      <c r="K5" s="240">
        <f t="shared" ref="K5:K46" si="2">AVERAGE(H5:J5)</f>
        <v>0.34333333333333332</v>
      </c>
      <c r="L5" s="241">
        <f t="shared" ref="L5:L46" si="3">STDEV(H5:J5)</f>
        <v>9.7510683175400528E-2</v>
      </c>
    </row>
    <row r="6" spans="1:12" ht="15.75" x14ac:dyDescent="0.25">
      <c r="A6" s="250">
        <v>99</v>
      </c>
      <c r="B6" s="215" t="s">
        <v>84</v>
      </c>
      <c r="C6" s="237">
        <v>0.73</v>
      </c>
      <c r="D6" s="235">
        <v>0.75</v>
      </c>
      <c r="E6" s="235">
        <v>0.81</v>
      </c>
      <c r="F6" s="240">
        <f t="shared" si="0"/>
        <v>0.76333333333333331</v>
      </c>
      <c r="G6" s="241">
        <f t="shared" si="1"/>
        <v>4.1633319989322688E-2</v>
      </c>
      <c r="H6" s="237">
        <v>0.54499999999999993</v>
      </c>
      <c r="I6" s="235">
        <v>0.44</v>
      </c>
      <c r="J6" s="235">
        <v>0.49</v>
      </c>
      <c r="K6" s="240">
        <f t="shared" si="2"/>
        <v>0.49166666666666664</v>
      </c>
      <c r="L6" s="241">
        <f t="shared" si="3"/>
        <v>5.2519837521962404E-2</v>
      </c>
    </row>
    <row r="7" spans="1:12" ht="15.75" x14ac:dyDescent="0.25">
      <c r="A7" s="250">
        <v>100</v>
      </c>
      <c r="B7" s="215" t="s">
        <v>85</v>
      </c>
      <c r="C7" s="237">
        <v>1.7749999999999999</v>
      </c>
      <c r="D7" s="235">
        <v>1.9350000000000001</v>
      </c>
      <c r="E7" s="235">
        <v>1.94</v>
      </c>
      <c r="F7" s="240">
        <f t="shared" si="0"/>
        <v>1.8833333333333335</v>
      </c>
      <c r="G7" s="241">
        <f t="shared" si="1"/>
        <v>9.3852721502007297E-2</v>
      </c>
      <c r="H7" s="237">
        <v>1.5350000000000001</v>
      </c>
      <c r="I7" s="235">
        <v>1.605</v>
      </c>
      <c r="J7" s="235">
        <v>1.7850000000000001</v>
      </c>
      <c r="K7" s="240">
        <f t="shared" si="2"/>
        <v>1.6416666666666668</v>
      </c>
      <c r="L7" s="241">
        <f t="shared" si="3"/>
        <v>0.12897028081435405</v>
      </c>
    </row>
    <row r="8" spans="1:12" ht="15.75" x14ac:dyDescent="0.25">
      <c r="A8" s="250">
        <v>115</v>
      </c>
      <c r="B8" s="215" t="s">
        <v>85</v>
      </c>
      <c r="C8" s="237">
        <v>3.0449999999999999</v>
      </c>
      <c r="D8" s="235">
        <v>3.8</v>
      </c>
      <c r="E8" s="235">
        <v>3.4649999999999999</v>
      </c>
      <c r="F8" s="240">
        <f t="shared" si="0"/>
        <v>3.4366666666666661</v>
      </c>
      <c r="G8" s="241">
        <f t="shared" si="1"/>
        <v>0.37829662083255955</v>
      </c>
      <c r="H8" s="237">
        <v>2.79</v>
      </c>
      <c r="I8" s="235">
        <v>3.2649999999999997</v>
      </c>
      <c r="J8" s="235">
        <v>2.59</v>
      </c>
      <c r="K8" s="240">
        <f t="shared" si="2"/>
        <v>2.8816666666666664</v>
      </c>
      <c r="L8" s="241">
        <f t="shared" si="3"/>
        <v>0.34671073437857858</v>
      </c>
    </row>
    <row r="9" spans="1:12" ht="15.75" x14ac:dyDescent="0.25">
      <c r="A9" s="250">
        <v>116</v>
      </c>
      <c r="B9" s="215" t="s">
        <v>84</v>
      </c>
      <c r="C9" s="237">
        <v>0.23500000000000001</v>
      </c>
      <c r="D9" s="235">
        <v>0.4</v>
      </c>
      <c r="E9" s="235">
        <v>0.32500000000000001</v>
      </c>
      <c r="F9" s="240">
        <f t="shared" si="0"/>
        <v>0.32</v>
      </c>
      <c r="G9" s="241">
        <f t="shared" si="1"/>
        <v>8.2613558209291851E-2</v>
      </c>
      <c r="H9" s="237">
        <v>0.23</v>
      </c>
      <c r="I9" s="235">
        <v>0.27499999999999997</v>
      </c>
      <c r="J9" s="235">
        <v>0.3</v>
      </c>
      <c r="K9" s="240">
        <f t="shared" si="2"/>
        <v>0.26833333333333331</v>
      </c>
      <c r="L9" s="241">
        <f t="shared" si="3"/>
        <v>3.5472994422988333E-2</v>
      </c>
    </row>
    <row r="10" spans="1:12" ht="15.75" x14ac:dyDescent="0.25">
      <c r="A10" s="250">
        <v>120</v>
      </c>
      <c r="B10" s="215" t="s">
        <v>84</v>
      </c>
      <c r="C10" s="237">
        <v>0.505</v>
      </c>
      <c r="D10" s="235">
        <v>0.56000000000000005</v>
      </c>
      <c r="E10" s="235">
        <v>0.54500000000000004</v>
      </c>
      <c r="F10" s="240">
        <f t="shared" si="0"/>
        <v>0.53666666666666663</v>
      </c>
      <c r="G10" s="241">
        <f t="shared" si="1"/>
        <v>2.8431203515386659E-2</v>
      </c>
      <c r="H10" s="237">
        <v>0.4</v>
      </c>
      <c r="I10" s="235">
        <v>0.66</v>
      </c>
      <c r="J10" s="235">
        <v>0.33999999999999997</v>
      </c>
      <c r="K10" s="240">
        <f t="shared" si="2"/>
        <v>0.46666666666666662</v>
      </c>
      <c r="L10" s="241">
        <f t="shared" si="3"/>
        <v>0.17009801096230792</v>
      </c>
    </row>
    <row r="11" spans="1:12" ht="15.75" x14ac:dyDescent="0.25">
      <c r="A11" s="250">
        <v>125</v>
      </c>
      <c r="B11" s="215" t="s">
        <v>85</v>
      </c>
      <c r="C11" s="237">
        <v>0.3</v>
      </c>
      <c r="D11" s="235">
        <v>0.26500000000000001</v>
      </c>
      <c r="E11" s="235">
        <v>0.21999999999999997</v>
      </c>
      <c r="F11" s="240">
        <f t="shared" si="0"/>
        <v>0.26166666666666666</v>
      </c>
      <c r="G11" s="241">
        <f t="shared" si="1"/>
        <v>4.0104031385053432E-2</v>
      </c>
      <c r="H11" s="237">
        <v>0.10500000000000001</v>
      </c>
      <c r="I11" s="235">
        <v>0.215</v>
      </c>
      <c r="J11" s="235">
        <v>0.21500000000000002</v>
      </c>
      <c r="K11" s="240">
        <f t="shared" si="2"/>
        <v>0.17833333333333334</v>
      </c>
      <c r="L11" s="241">
        <f t="shared" si="3"/>
        <v>6.3508529610858885E-2</v>
      </c>
    </row>
    <row r="12" spans="1:12" ht="15.75" x14ac:dyDescent="0.25">
      <c r="A12" s="250">
        <v>128</v>
      </c>
      <c r="B12" s="215" t="s">
        <v>84</v>
      </c>
      <c r="C12" s="237">
        <v>0.2</v>
      </c>
      <c r="D12" s="235">
        <v>0.185</v>
      </c>
      <c r="E12" s="235">
        <v>0.13</v>
      </c>
      <c r="F12" s="240">
        <f t="shared" si="0"/>
        <v>0.17166666666666666</v>
      </c>
      <c r="G12" s="241">
        <f t="shared" si="1"/>
        <v>3.6855573979160103E-2</v>
      </c>
      <c r="H12" s="237">
        <v>0.11</v>
      </c>
      <c r="I12" s="235">
        <v>0.13</v>
      </c>
      <c r="J12" s="235">
        <v>0.16</v>
      </c>
      <c r="K12" s="240">
        <f t="shared" si="2"/>
        <v>0.13333333333333333</v>
      </c>
      <c r="L12" s="241">
        <f t="shared" si="3"/>
        <v>2.5166114784235756E-2</v>
      </c>
    </row>
    <row r="13" spans="1:12" ht="15.75" x14ac:dyDescent="0.25">
      <c r="A13" s="250">
        <v>134</v>
      </c>
      <c r="B13" s="215" t="s">
        <v>84</v>
      </c>
      <c r="C13" s="237">
        <v>1.04</v>
      </c>
      <c r="D13" s="235">
        <v>0.75</v>
      </c>
      <c r="E13" s="235">
        <v>0.95</v>
      </c>
      <c r="F13" s="240">
        <f t="shared" si="0"/>
        <v>0.91333333333333344</v>
      </c>
      <c r="G13" s="241">
        <f t="shared" si="1"/>
        <v>0.14843629385474885</v>
      </c>
      <c r="H13" s="237">
        <v>0.54</v>
      </c>
      <c r="I13" s="235">
        <v>1.17</v>
      </c>
      <c r="J13" s="235">
        <v>0.94</v>
      </c>
      <c r="K13" s="240">
        <f t="shared" si="2"/>
        <v>0.8833333333333333</v>
      </c>
      <c r="L13" s="241">
        <f t="shared" si="3"/>
        <v>0.3187998327059367</v>
      </c>
    </row>
    <row r="14" spans="1:12" ht="15.75" x14ac:dyDescent="0.25">
      <c r="A14" s="250">
        <v>135</v>
      </c>
      <c r="B14" s="215" t="s">
        <v>83</v>
      </c>
      <c r="C14" s="237">
        <v>0.57999999999999996</v>
      </c>
      <c r="D14" s="235">
        <v>0.56000000000000005</v>
      </c>
      <c r="E14" s="235">
        <v>0.755</v>
      </c>
      <c r="F14" s="240">
        <f t="shared" si="0"/>
        <v>0.63166666666666671</v>
      </c>
      <c r="G14" s="241">
        <f t="shared" si="1"/>
        <v>0.10727690027836069</v>
      </c>
      <c r="H14" s="237">
        <v>0.79</v>
      </c>
      <c r="I14" s="235">
        <v>0.42</v>
      </c>
      <c r="J14" s="235">
        <v>0.41</v>
      </c>
      <c r="K14" s="240">
        <f t="shared" si="2"/>
        <v>0.53999999999999992</v>
      </c>
      <c r="L14" s="241">
        <f t="shared" si="3"/>
        <v>0.21656407827707741</v>
      </c>
    </row>
    <row r="15" spans="1:12" ht="15.75" x14ac:dyDescent="0.25">
      <c r="A15" s="250">
        <v>136</v>
      </c>
      <c r="B15" s="215" t="s">
        <v>82</v>
      </c>
      <c r="C15" s="237">
        <v>0.53</v>
      </c>
      <c r="D15" s="235">
        <v>0.25</v>
      </c>
      <c r="E15" s="235">
        <v>0.65999999999999992</v>
      </c>
      <c r="F15" s="240">
        <f t="shared" si="0"/>
        <v>0.48</v>
      </c>
      <c r="G15" s="241">
        <f t="shared" si="1"/>
        <v>0.20952326839756963</v>
      </c>
      <c r="H15" s="237">
        <v>0.41000000000000003</v>
      </c>
      <c r="I15" s="235">
        <v>0.70500000000000007</v>
      </c>
      <c r="J15" s="235">
        <v>0.34</v>
      </c>
      <c r="K15" s="240">
        <f t="shared" si="2"/>
        <v>0.4850000000000001</v>
      </c>
      <c r="L15" s="241">
        <f t="shared" si="3"/>
        <v>0.19371370627810511</v>
      </c>
    </row>
    <row r="16" spans="1:12" ht="15.75" x14ac:dyDescent="0.25">
      <c r="A16" s="250">
        <v>137</v>
      </c>
      <c r="B16" s="215" t="s">
        <v>84</v>
      </c>
      <c r="C16" s="237">
        <v>0.23500000000000001</v>
      </c>
      <c r="D16" s="235">
        <v>0.1</v>
      </c>
      <c r="E16" s="235">
        <v>0.245</v>
      </c>
      <c r="F16" s="240">
        <f t="shared" si="0"/>
        <v>0.19333333333333336</v>
      </c>
      <c r="G16" s="241">
        <f t="shared" si="1"/>
        <v>8.0983537421708857E-2</v>
      </c>
      <c r="H16" s="237">
        <v>8.1000000000000003E-2</v>
      </c>
      <c r="I16" s="235">
        <v>2.9000000000000001E-2</v>
      </c>
      <c r="J16" s="235">
        <v>1.0999999999999999E-2</v>
      </c>
      <c r="K16" s="240">
        <f t="shared" si="2"/>
        <v>4.0333333333333332E-2</v>
      </c>
      <c r="L16" s="241">
        <f t="shared" si="3"/>
        <v>3.6350149013908227E-2</v>
      </c>
    </row>
    <row r="17" spans="1:12" ht="15.75" x14ac:dyDescent="0.25">
      <c r="A17" s="250">
        <v>144</v>
      </c>
      <c r="B17" s="215" t="s">
        <v>84</v>
      </c>
      <c r="C17" s="237">
        <v>0.61</v>
      </c>
      <c r="D17" s="235">
        <v>0.32</v>
      </c>
      <c r="E17" s="235">
        <v>0.55000000000000004</v>
      </c>
      <c r="F17" s="240">
        <f t="shared" si="0"/>
        <v>0.49333333333333335</v>
      </c>
      <c r="G17" s="241">
        <f t="shared" si="1"/>
        <v>0.15307950004273388</v>
      </c>
      <c r="H17" s="237">
        <v>0.29000000000000004</v>
      </c>
      <c r="I17" s="235">
        <v>0.16</v>
      </c>
      <c r="J17" s="235">
        <v>0.67</v>
      </c>
      <c r="K17" s="240">
        <f t="shared" si="2"/>
        <v>0.37333333333333335</v>
      </c>
      <c r="L17" s="241">
        <f t="shared" si="3"/>
        <v>0.26501572280401281</v>
      </c>
    </row>
    <row r="18" spans="1:12" ht="15.75" x14ac:dyDescent="0.25">
      <c r="A18" s="250">
        <v>145</v>
      </c>
      <c r="B18" s="215" t="s">
        <v>85</v>
      </c>
      <c r="C18" s="237">
        <v>0.93500000000000005</v>
      </c>
      <c r="D18" s="235">
        <v>0.8</v>
      </c>
      <c r="E18" s="235">
        <v>1.01</v>
      </c>
      <c r="F18" s="240">
        <f t="shared" si="0"/>
        <v>0.91500000000000004</v>
      </c>
      <c r="G18" s="241">
        <f t="shared" si="1"/>
        <v>0.10641898326896379</v>
      </c>
      <c r="H18" s="237">
        <v>0.88500000000000001</v>
      </c>
      <c r="I18" s="235">
        <v>0.90500000000000003</v>
      </c>
      <c r="J18" s="235">
        <v>1.05</v>
      </c>
      <c r="K18" s="240">
        <f t="shared" si="2"/>
        <v>0.94666666666666666</v>
      </c>
      <c r="L18" s="241">
        <f t="shared" si="3"/>
        <v>9.0046284394934006E-2</v>
      </c>
    </row>
    <row r="19" spans="1:12" ht="15.75" x14ac:dyDescent="0.25">
      <c r="A19" s="250">
        <v>146</v>
      </c>
      <c r="B19" s="215" t="s">
        <v>85</v>
      </c>
      <c r="C19" s="237">
        <v>1.0249999999999999</v>
      </c>
      <c r="D19" s="235">
        <v>0.98499999999999999</v>
      </c>
      <c r="E19" s="235">
        <v>0.97499999999999998</v>
      </c>
      <c r="F19" s="240">
        <f t="shared" si="0"/>
        <v>0.995</v>
      </c>
      <c r="G19" s="241">
        <f t="shared" si="1"/>
        <v>2.6457513110645866E-2</v>
      </c>
      <c r="H19" s="237">
        <v>0.95</v>
      </c>
      <c r="I19" s="235">
        <v>0.78</v>
      </c>
      <c r="J19" s="235">
        <v>0.67</v>
      </c>
      <c r="K19" s="240">
        <f t="shared" si="2"/>
        <v>0.79999999999999993</v>
      </c>
      <c r="L19" s="241">
        <f t="shared" si="3"/>
        <v>0.14106735979665894</v>
      </c>
    </row>
    <row r="20" spans="1:12" ht="15.75" x14ac:dyDescent="0.25">
      <c r="A20" s="250">
        <v>147</v>
      </c>
      <c r="B20" s="215" t="s">
        <v>83</v>
      </c>
      <c r="C20" s="237">
        <v>0.62</v>
      </c>
      <c r="D20" s="235">
        <v>0.89</v>
      </c>
      <c r="E20" s="235">
        <v>0.47</v>
      </c>
      <c r="F20" s="240">
        <f t="shared" si="0"/>
        <v>0.66</v>
      </c>
      <c r="G20" s="241">
        <f t="shared" si="1"/>
        <v>0.21283796653792791</v>
      </c>
      <c r="H20" s="237">
        <v>0</v>
      </c>
      <c r="I20" s="235">
        <v>0</v>
      </c>
      <c r="J20" s="235">
        <v>0</v>
      </c>
      <c r="K20" s="240">
        <f t="shared" si="2"/>
        <v>0</v>
      </c>
      <c r="L20" s="241">
        <f t="shared" si="3"/>
        <v>0</v>
      </c>
    </row>
    <row r="21" spans="1:12" ht="15.75" x14ac:dyDescent="0.25">
      <c r="A21" s="250">
        <v>148</v>
      </c>
      <c r="B21" s="215" t="s">
        <v>85</v>
      </c>
      <c r="C21" s="237">
        <v>0.505</v>
      </c>
      <c r="D21" s="235">
        <v>0.59</v>
      </c>
      <c r="E21" s="235">
        <v>0.57499999999999996</v>
      </c>
      <c r="F21" s="240">
        <f t="shared" si="0"/>
        <v>0.55666666666666664</v>
      </c>
      <c r="G21" s="241">
        <f t="shared" si="1"/>
        <v>4.5368858629387311E-2</v>
      </c>
      <c r="H21" s="237">
        <v>0.30000000000000004</v>
      </c>
      <c r="I21" s="235">
        <v>0.625</v>
      </c>
      <c r="J21" s="235">
        <v>0.53</v>
      </c>
      <c r="K21" s="240">
        <f t="shared" si="2"/>
        <v>0.48500000000000004</v>
      </c>
      <c r="L21" s="241">
        <f t="shared" si="3"/>
        <v>0.16710774967068381</v>
      </c>
    </row>
    <row r="22" spans="1:12" ht="15.75" x14ac:dyDescent="0.25">
      <c r="A22" s="250">
        <v>157</v>
      </c>
      <c r="B22" s="215" t="s">
        <v>83</v>
      </c>
      <c r="C22" s="237">
        <v>0.27999999999999997</v>
      </c>
      <c r="D22" s="235">
        <v>0.28000000000000003</v>
      </c>
      <c r="E22" s="235">
        <v>0.24</v>
      </c>
      <c r="F22" s="240">
        <f t="shared" si="0"/>
        <v>0.26666666666666666</v>
      </c>
      <c r="G22" s="241">
        <f t="shared" si="1"/>
        <v>2.3094010767585035E-2</v>
      </c>
      <c r="H22" s="237">
        <v>0</v>
      </c>
      <c r="I22" s="235">
        <v>0.18</v>
      </c>
      <c r="J22" s="235">
        <v>5.0000000000000044E-3</v>
      </c>
      <c r="K22" s="240">
        <f t="shared" si="2"/>
        <v>6.1666666666666668E-2</v>
      </c>
      <c r="L22" s="241">
        <f t="shared" si="3"/>
        <v>0.10251016209787853</v>
      </c>
    </row>
    <row r="23" spans="1:12" ht="15.75" x14ac:dyDescent="0.25">
      <c r="A23" s="250">
        <v>173</v>
      </c>
      <c r="B23" s="215" t="s">
        <v>84</v>
      </c>
      <c r="C23" s="237">
        <v>0.8</v>
      </c>
      <c r="D23" s="235">
        <v>1.0249999999999999</v>
      </c>
      <c r="E23" s="235">
        <v>0.80499999999999994</v>
      </c>
      <c r="F23" s="240">
        <f t="shared" si="0"/>
        <v>0.87666666666666659</v>
      </c>
      <c r="G23" s="241">
        <f t="shared" si="1"/>
        <v>0.1284847591480536</v>
      </c>
      <c r="H23" s="237">
        <v>0.92</v>
      </c>
      <c r="I23" s="235">
        <v>0.66999999999999993</v>
      </c>
      <c r="J23" s="235">
        <v>0.67999999999999994</v>
      </c>
      <c r="K23" s="240">
        <f t="shared" si="2"/>
        <v>0.75666666666666649</v>
      </c>
      <c r="L23" s="241">
        <f t="shared" si="3"/>
        <v>0.14153915830374847</v>
      </c>
    </row>
    <row r="24" spans="1:12" ht="15.75" x14ac:dyDescent="0.25">
      <c r="A24" s="250">
        <v>195</v>
      </c>
      <c r="B24" s="215" t="s">
        <v>84</v>
      </c>
      <c r="C24" s="237">
        <v>0.53</v>
      </c>
      <c r="D24" s="235">
        <v>0.62</v>
      </c>
      <c r="E24" s="235">
        <v>0.61</v>
      </c>
      <c r="F24" s="240">
        <f t="shared" si="0"/>
        <v>0.58666666666666656</v>
      </c>
      <c r="G24" s="241">
        <f t="shared" si="1"/>
        <v>4.9328828623162457E-2</v>
      </c>
      <c r="H24" s="237">
        <v>0.59499999999999997</v>
      </c>
      <c r="I24" s="235">
        <v>0.375</v>
      </c>
      <c r="J24" s="235">
        <v>0.56000000000000005</v>
      </c>
      <c r="K24" s="240">
        <f t="shared" si="2"/>
        <v>0.51</v>
      </c>
      <c r="L24" s="241">
        <f t="shared" si="3"/>
        <v>0.11821590417536895</v>
      </c>
    </row>
    <row r="25" spans="1:12" ht="15.75" x14ac:dyDescent="0.25">
      <c r="A25" s="250">
        <v>197</v>
      </c>
      <c r="B25" s="215" t="s">
        <v>82</v>
      </c>
      <c r="C25" s="237">
        <v>0.69</v>
      </c>
      <c r="D25" s="235">
        <v>0.5</v>
      </c>
      <c r="E25" s="235">
        <v>0.56999999999999995</v>
      </c>
      <c r="F25" s="240">
        <f t="shared" si="0"/>
        <v>0.58666666666666656</v>
      </c>
      <c r="G25" s="241">
        <f t="shared" si="1"/>
        <v>9.6090235369330979E-2</v>
      </c>
      <c r="H25" s="237">
        <v>0.53500000000000003</v>
      </c>
      <c r="I25" s="235">
        <v>0.44999999999999996</v>
      </c>
      <c r="J25" s="235">
        <v>0.43999999999999995</v>
      </c>
      <c r="K25" s="240">
        <f t="shared" si="2"/>
        <v>0.47499999999999992</v>
      </c>
      <c r="L25" s="241">
        <f t="shared" si="3"/>
        <v>5.2201532544552801E-2</v>
      </c>
    </row>
    <row r="26" spans="1:12" ht="15.75" x14ac:dyDescent="0.25">
      <c r="A26" s="250">
        <v>220</v>
      </c>
      <c r="B26" s="215" t="s">
        <v>84</v>
      </c>
      <c r="C26" s="237">
        <v>0.57000000000000006</v>
      </c>
      <c r="D26" s="235">
        <v>0.61499999999999999</v>
      </c>
      <c r="E26" s="235">
        <v>0.52</v>
      </c>
      <c r="F26" s="240">
        <f t="shared" si="0"/>
        <v>0.56833333333333336</v>
      </c>
      <c r="G26" s="241">
        <f t="shared" si="1"/>
        <v>4.7521924764610826E-2</v>
      </c>
      <c r="H26" s="237">
        <v>0.34499999999999997</v>
      </c>
      <c r="I26" s="235">
        <v>0.45500000000000002</v>
      </c>
      <c r="J26" s="235">
        <v>0.40500000000000003</v>
      </c>
      <c r="K26" s="240">
        <f t="shared" si="2"/>
        <v>0.40166666666666667</v>
      </c>
      <c r="L26" s="241">
        <f t="shared" si="3"/>
        <v>5.507570547286101E-2</v>
      </c>
    </row>
    <row r="27" spans="1:12" ht="15.75" x14ac:dyDescent="0.25">
      <c r="A27" s="250">
        <v>238</v>
      </c>
      <c r="B27" s="215" t="s">
        <v>84</v>
      </c>
      <c r="C27" s="237">
        <v>0.67999999999999994</v>
      </c>
      <c r="D27" s="235">
        <v>0.71499999999999997</v>
      </c>
      <c r="E27" s="235">
        <v>0.61499999999999999</v>
      </c>
      <c r="F27" s="240">
        <f t="shared" si="0"/>
        <v>0.66999999999999993</v>
      </c>
      <c r="G27" s="241">
        <f t="shared" si="1"/>
        <v>5.0744457825461081E-2</v>
      </c>
      <c r="H27" s="237">
        <v>0.495</v>
      </c>
      <c r="I27" s="235">
        <v>0.38500000000000001</v>
      </c>
      <c r="J27" s="235">
        <v>0.38</v>
      </c>
      <c r="K27" s="240">
        <f t="shared" si="2"/>
        <v>0.42</v>
      </c>
      <c r="L27" s="241">
        <f t="shared" si="3"/>
        <v>6.4999999999999836E-2</v>
      </c>
    </row>
    <row r="28" spans="1:12" ht="15.75" x14ac:dyDescent="0.25">
      <c r="A28" s="250">
        <v>239</v>
      </c>
      <c r="B28" s="215" t="s">
        <v>85</v>
      </c>
      <c r="C28" s="237">
        <v>0.22</v>
      </c>
      <c r="D28" s="235">
        <v>0.255</v>
      </c>
      <c r="E28" s="235">
        <v>0.2</v>
      </c>
      <c r="F28" s="240">
        <f t="shared" si="0"/>
        <v>0.22500000000000001</v>
      </c>
      <c r="G28" s="241">
        <f t="shared" si="1"/>
        <v>2.7838821814150073E-2</v>
      </c>
      <c r="H28" s="237">
        <v>0.1</v>
      </c>
      <c r="I28" s="235">
        <v>0.19</v>
      </c>
      <c r="J28" s="235">
        <v>0.16499999999999998</v>
      </c>
      <c r="K28" s="240">
        <f t="shared" si="2"/>
        <v>0.15166666666666667</v>
      </c>
      <c r="L28" s="241">
        <f t="shared" si="3"/>
        <v>4.6457866215887829E-2</v>
      </c>
    </row>
    <row r="29" spans="1:12" ht="15.75" x14ac:dyDescent="0.25">
      <c r="A29" s="250">
        <v>244</v>
      </c>
      <c r="B29" s="215" t="s">
        <v>85</v>
      </c>
      <c r="C29" s="237">
        <v>0.36499999999999999</v>
      </c>
      <c r="D29" s="235">
        <v>0.36499999999999999</v>
      </c>
      <c r="E29" s="235">
        <v>0.36499999999999999</v>
      </c>
      <c r="F29" s="240">
        <f t="shared" si="0"/>
        <v>0.36499999999999999</v>
      </c>
      <c r="G29" s="241">
        <f t="shared" si="1"/>
        <v>0</v>
      </c>
      <c r="H29" s="237">
        <v>0.42000000000000004</v>
      </c>
      <c r="I29" s="235">
        <v>0.32500000000000001</v>
      </c>
      <c r="J29" s="235">
        <v>0.36</v>
      </c>
      <c r="K29" s="240">
        <f t="shared" si="2"/>
        <v>0.36833333333333335</v>
      </c>
      <c r="L29" s="241">
        <f t="shared" si="3"/>
        <v>4.8045117684665205E-2</v>
      </c>
    </row>
    <row r="30" spans="1:12" ht="15.75" x14ac:dyDescent="0.25">
      <c r="A30" s="250">
        <v>253</v>
      </c>
      <c r="B30" s="215" t="s">
        <v>85</v>
      </c>
      <c r="C30" s="237">
        <v>0.11</v>
      </c>
      <c r="D30" s="235">
        <v>0.13500000000000001</v>
      </c>
      <c r="E30" s="235">
        <v>0.115</v>
      </c>
      <c r="F30" s="240">
        <f t="shared" si="0"/>
        <v>0.12</v>
      </c>
      <c r="G30" s="241">
        <f t="shared" si="1"/>
        <v>1.3228756555322957E-2</v>
      </c>
      <c r="H30" s="237">
        <v>9.5000000000000001E-2</v>
      </c>
      <c r="I30" s="235">
        <v>9.5000000000000001E-2</v>
      </c>
      <c r="J30" s="235">
        <v>6.5000000000000002E-2</v>
      </c>
      <c r="K30" s="240">
        <f t="shared" si="2"/>
        <v>8.5000000000000006E-2</v>
      </c>
      <c r="L30" s="241">
        <f t="shared" si="3"/>
        <v>1.732050807568877E-2</v>
      </c>
    </row>
    <row r="31" spans="1:12" ht="15.75" x14ac:dyDescent="0.25">
      <c r="A31" s="250">
        <v>262</v>
      </c>
      <c r="B31" s="215" t="s">
        <v>85</v>
      </c>
      <c r="C31" s="237">
        <v>0.30499999999999999</v>
      </c>
      <c r="D31" s="235">
        <v>0.39500000000000002</v>
      </c>
      <c r="E31" s="235">
        <v>0.36</v>
      </c>
      <c r="F31" s="240">
        <f t="shared" si="0"/>
        <v>0.35333333333333333</v>
      </c>
      <c r="G31" s="241">
        <f t="shared" si="1"/>
        <v>4.5368858629387283E-2</v>
      </c>
      <c r="H31" s="237">
        <v>0.26</v>
      </c>
      <c r="I31" s="235">
        <v>0.26500000000000001</v>
      </c>
      <c r="J31" s="235">
        <v>0.27</v>
      </c>
      <c r="K31" s="240">
        <f t="shared" si="2"/>
        <v>0.26500000000000001</v>
      </c>
      <c r="L31" s="241">
        <f t="shared" si="3"/>
        <v>5.0000000000000044E-3</v>
      </c>
    </row>
    <row r="32" spans="1:12" ht="15.75" x14ac:dyDescent="0.25">
      <c r="A32" s="250">
        <v>263</v>
      </c>
      <c r="B32" s="215" t="s">
        <v>84</v>
      </c>
      <c r="C32" s="237">
        <v>0.39500000000000002</v>
      </c>
      <c r="D32" s="235">
        <v>0.505</v>
      </c>
      <c r="E32" s="235">
        <v>0.44500000000000001</v>
      </c>
      <c r="F32" s="240">
        <f t="shared" si="0"/>
        <v>0.44833333333333331</v>
      </c>
      <c r="G32" s="241">
        <f t="shared" si="1"/>
        <v>5.5075705472861017E-2</v>
      </c>
      <c r="H32" s="237">
        <v>0.27</v>
      </c>
      <c r="I32" s="235">
        <v>0.28499999999999998</v>
      </c>
      <c r="J32" s="235">
        <v>0.185</v>
      </c>
      <c r="K32" s="240">
        <f t="shared" si="2"/>
        <v>0.24666666666666667</v>
      </c>
      <c r="L32" s="241">
        <f t="shared" si="3"/>
        <v>5.3928965624544904E-2</v>
      </c>
    </row>
    <row r="33" spans="1:12" ht="15.75" x14ac:dyDescent="0.25">
      <c r="A33" s="250">
        <v>264</v>
      </c>
      <c r="B33" s="215" t="s">
        <v>83</v>
      </c>
      <c r="C33" s="237">
        <v>0.22</v>
      </c>
      <c r="D33" s="235">
        <v>0.2</v>
      </c>
      <c r="E33" s="235">
        <v>0.19500000000000001</v>
      </c>
      <c r="F33" s="240">
        <f t="shared" si="0"/>
        <v>0.20499999999999999</v>
      </c>
      <c r="G33" s="241">
        <f t="shared" si="1"/>
        <v>1.3228756555322949E-2</v>
      </c>
      <c r="H33" s="237">
        <v>0.185</v>
      </c>
      <c r="I33" s="235">
        <v>0.23</v>
      </c>
      <c r="J33" s="235">
        <v>0.15</v>
      </c>
      <c r="K33" s="240">
        <f t="shared" si="2"/>
        <v>0.18833333333333335</v>
      </c>
      <c r="L33" s="241">
        <f t="shared" si="3"/>
        <v>4.0104031385052995E-2</v>
      </c>
    </row>
    <row r="34" spans="1:12" ht="15.75" x14ac:dyDescent="0.25">
      <c r="A34" s="250">
        <v>266</v>
      </c>
      <c r="B34" s="215" t="s">
        <v>84</v>
      </c>
      <c r="C34" s="237">
        <v>1.53</v>
      </c>
      <c r="D34" s="235">
        <v>1.51</v>
      </c>
      <c r="E34" s="235">
        <v>1.5449999999999999</v>
      </c>
      <c r="F34" s="240">
        <f t="shared" si="0"/>
        <v>1.5283333333333333</v>
      </c>
      <c r="G34" s="241">
        <f t="shared" si="1"/>
        <v>1.7559422921421194E-2</v>
      </c>
      <c r="H34" s="237">
        <v>1.1000000000000001</v>
      </c>
      <c r="I34" s="235">
        <v>0.91499999999999992</v>
      </c>
      <c r="J34" s="235">
        <v>0.91499999999999992</v>
      </c>
      <c r="K34" s="240">
        <f t="shared" si="2"/>
        <v>0.97666666666666668</v>
      </c>
      <c r="L34" s="241">
        <f t="shared" si="3"/>
        <v>0.10680979980008086</v>
      </c>
    </row>
    <row r="35" spans="1:12" ht="15.75" x14ac:dyDescent="0.25">
      <c r="A35" s="250">
        <v>268</v>
      </c>
      <c r="B35" s="215" t="s">
        <v>85</v>
      </c>
      <c r="C35" s="237">
        <v>1.1000000000000001</v>
      </c>
      <c r="D35" s="235">
        <v>1.19</v>
      </c>
      <c r="E35" s="235">
        <v>0.82499999999999996</v>
      </c>
      <c r="F35" s="240">
        <f t="shared" si="0"/>
        <v>1.0383333333333333</v>
      </c>
      <c r="G35" s="241">
        <f t="shared" si="1"/>
        <v>0.19015344680897339</v>
      </c>
      <c r="H35" s="237">
        <v>0.70500000000000007</v>
      </c>
      <c r="I35" s="235">
        <v>0.61</v>
      </c>
      <c r="J35" s="235">
        <v>1.1749999999999998</v>
      </c>
      <c r="K35" s="240">
        <f t="shared" si="2"/>
        <v>0.83</v>
      </c>
      <c r="L35" s="241">
        <f t="shared" si="3"/>
        <v>0.30253099014811702</v>
      </c>
    </row>
    <row r="36" spans="1:12" ht="15.75" x14ac:dyDescent="0.25">
      <c r="A36" s="250">
        <v>280</v>
      </c>
      <c r="B36" s="215" t="s">
        <v>84</v>
      </c>
      <c r="C36" s="237">
        <v>0.35499999999999998</v>
      </c>
      <c r="D36" s="235">
        <v>0.43</v>
      </c>
      <c r="E36" s="235">
        <v>0.375</v>
      </c>
      <c r="F36" s="240">
        <f t="shared" si="0"/>
        <v>0.38666666666666666</v>
      </c>
      <c r="G36" s="241">
        <f t="shared" si="1"/>
        <v>3.8837267325770149E-2</v>
      </c>
      <c r="H36" s="237">
        <v>0.28500000000000003</v>
      </c>
      <c r="I36" s="235">
        <v>0.44999999999999996</v>
      </c>
      <c r="J36" s="235">
        <v>0.41499999999999998</v>
      </c>
      <c r="K36" s="240">
        <f t="shared" si="2"/>
        <v>0.3833333333333333</v>
      </c>
      <c r="L36" s="241">
        <f t="shared" si="3"/>
        <v>8.6938675704966661E-2</v>
      </c>
    </row>
    <row r="37" spans="1:12" ht="15.75" x14ac:dyDescent="0.25">
      <c r="A37" s="250">
        <v>281</v>
      </c>
      <c r="B37" s="215" t="s">
        <v>84</v>
      </c>
      <c r="C37" s="237">
        <v>1.4450000000000001</v>
      </c>
      <c r="D37" s="235">
        <v>1.81</v>
      </c>
      <c r="E37" s="235">
        <v>1.5350000000000001</v>
      </c>
      <c r="F37" s="240">
        <f t="shared" si="0"/>
        <v>1.5966666666666667</v>
      </c>
      <c r="G37" s="241">
        <f t="shared" si="1"/>
        <v>0.19015344680897406</v>
      </c>
      <c r="H37" s="237">
        <v>1.4049999999999998</v>
      </c>
      <c r="I37" s="235">
        <v>1.44</v>
      </c>
      <c r="J37" s="235">
        <v>1.425</v>
      </c>
      <c r="K37" s="240">
        <f t="shared" si="2"/>
        <v>1.4233333333333331</v>
      </c>
      <c r="L37" s="241">
        <f t="shared" si="3"/>
        <v>1.7559422921421309E-2</v>
      </c>
    </row>
    <row r="38" spans="1:12" ht="15.75" x14ac:dyDescent="0.25">
      <c r="A38" s="250">
        <v>282</v>
      </c>
      <c r="B38" s="215" t="s">
        <v>85</v>
      </c>
      <c r="C38" s="237">
        <v>2.355</v>
      </c>
      <c r="D38" s="235">
        <v>2.165</v>
      </c>
      <c r="E38" s="235">
        <v>2.5649999999999999</v>
      </c>
      <c r="F38" s="240">
        <f t="shared" si="0"/>
        <v>2.3616666666666664</v>
      </c>
      <c r="G38" s="241">
        <f t="shared" si="1"/>
        <v>0.2000833159794522</v>
      </c>
      <c r="H38" s="237">
        <v>2.38</v>
      </c>
      <c r="I38" s="235">
        <v>2.5449999999999999</v>
      </c>
      <c r="J38" s="235">
        <v>2.11</v>
      </c>
      <c r="K38" s="240">
        <f t="shared" si="2"/>
        <v>2.3450000000000002</v>
      </c>
      <c r="L38" s="241">
        <f t="shared" si="3"/>
        <v>0.21960191255997752</v>
      </c>
    </row>
    <row r="39" spans="1:12" ht="15.75" x14ac:dyDescent="0.25">
      <c r="A39" s="250">
        <v>283</v>
      </c>
      <c r="B39" s="215" t="s">
        <v>84</v>
      </c>
      <c r="C39" s="237">
        <v>1.0750000000000002</v>
      </c>
      <c r="D39" s="235">
        <v>1.26</v>
      </c>
      <c r="E39" s="235">
        <v>1.095</v>
      </c>
      <c r="F39" s="240">
        <f t="shared" si="0"/>
        <v>1.1433333333333333</v>
      </c>
      <c r="G39" s="241">
        <f t="shared" si="1"/>
        <v>0.10152996273678684</v>
      </c>
      <c r="H39" s="237">
        <v>0.92999999999999994</v>
      </c>
      <c r="I39" s="235">
        <v>0.85499999999999998</v>
      </c>
      <c r="J39" s="235">
        <v>0.82000000000000006</v>
      </c>
      <c r="K39" s="240">
        <f t="shared" si="2"/>
        <v>0.86833333333333329</v>
      </c>
      <c r="L39" s="241">
        <f t="shared" si="3"/>
        <v>5.6199051000291156E-2</v>
      </c>
    </row>
    <row r="40" spans="1:12" ht="15.75" x14ac:dyDescent="0.25">
      <c r="A40" s="250">
        <v>284</v>
      </c>
      <c r="B40" s="215" t="s">
        <v>85</v>
      </c>
      <c r="C40" s="237">
        <v>2.2000000000000002</v>
      </c>
      <c r="D40" s="235">
        <v>2.31</v>
      </c>
      <c r="E40" s="235">
        <v>2.3450000000000002</v>
      </c>
      <c r="F40" s="240">
        <f t="shared" si="0"/>
        <v>2.2850000000000001</v>
      </c>
      <c r="G40" s="241">
        <f t="shared" si="1"/>
        <v>7.5663729752107764E-2</v>
      </c>
      <c r="H40" s="237">
        <v>2.15</v>
      </c>
      <c r="I40" s="235">
        <v>2.17</v>
      </c>
      <c r="J40" s="235">
        <v>2.375</v>
      </c>
      <c r="K40" s="240">
        <f t="shared" si="2"/>
        <v>2.2316666666666669</v>
      </c>
      <c r="L40" s="241">
        <f t="shared" si="3"/>
        <v>0.12453245895481767</v>
      </c>
    </row>
    <row r="41" spans="1:12" ht="15.75" x14ac:dyDescent="0.25">
      <c r="A41" s="250">
        <v>285</v>
      </c>
      <c r="B41" s="215" t="s">
        <v>85</v>
      </c>
      <c r="C41" s="237">
        <v>1.9450000000000001</v>
      </c>
      <c r="D41" s="235">
        <v>1.85</v>
      </c>
      <c r="E41" s="235">
        <v>2.16</v>
      </c>
      <c r="F41" s="240">
        <f t="shared" si="0"/>
        <v>1.9850000000000001</v>
      </c>
      <c r="G41" s="241">
        <f t="shared" si="1"/>
        <v>0.15882380174268595</v>
      </c>
      <c r="H41" s="237">
        <v>2.0499999999999998</v>
      </c>
      <c r="I41" s="235">
        <v>2.2250000000000001</v>
      </c>
      <c r="J41" s="235">
        <v>1.91</v>
      </c>
      <c r="K41" s="240">
        <f t="shared" si="2"/>
        <v>2.061666666666667</v>
      </c>
      <c r="L41" s="241">
        <f t="shared" si="3"/>
        <v>0.15782374134880139</v>
      </c>
    </row>
    <row r="42" spans="1:12" ht="15.75" x14ac:dyDescent="0.25">
      <c r="A42" s="250">
        <v>286</v>
      </c>
      <c r="B42" s="215" t="s">
        <v>84</v>
      </c>
      <c r="C42" s="237">
        <v>1.4849999999999999</v>
      </c>
      <c r="D42" s="235">
        <v>1.94</v>
      </c>
      <c r="E42" s="235">
        <v>1.575</v>
      </c>
      <c r="F42" s="240">
        <f t="shared" si="0"/>
        <v>1.6666666666666667</v>
      </c>
      <c r="G42" s="241">
        <f t="shared" si="1"/>
        <v>0.24095296913159719</v>
      </c>
      <c r="H42" s="237">
        <v>1.6</v>
      </c>
      <c r="I42" s="235">
        <v>1.49</v>
      </c>
      <c r="J42" s="235">
        <v>1.4649999999999999</v>
      </c>
      <c r="K42" s="240">
        <f t="shared" si="2"/>
        <v>1.5183333333333333</v>
      </c>
      <c r="L42" s="241">
        <f t="shared" si="3"/>
        <v>7.1821538088050918E-2</v>
      </c>
    </row>
    <row r="43" spans="1:12" ht="15.75" x14ac:dyDescent="0.25">
      <c r="A43" s="250">
        <v>287</v>
      </c>
      <c r="B43" s="215" t="s">
        <v>85</v>
      </c>
      <c r="C43" s="237">
        <v>2.54</v>
      </c>
      <c r="D43" s="235">
        <v>2.4049999999999998</v>
      </c>
      <c r="E43" s="235">
        <v>2.71</v>
      </c>
      <c r="F43" s="240">
        <f t="shared" si="0"/>
        <v>2.5516666666666667</v>
      </c>
      <c r="G43" s="241">
        <f t="shared" si="1"/>
        <v>0.1528343329665601</v>
      </c>
      <c r="H43" s="237">
        <v>3.02</v>
      </c>
      <c r="I43" s="235">
        <v>2.91</v>
      </c>
      <c r="J43" s="235">
        <v>3.0700000000000003</v>
      </c>
      <c r="K43" s="240">
        <f t="shared" si="2"/>
        <v>3</v>
      </c>
      <c r="L43" s="241">
        <f t="shared" si="3"/>
        <v>8.1853527718724547E-2</v>
      </c>
    </row>
    <row r="44" spans="1:12" ht="15.75" x14ac:dyDescent="0.25">
      <c r="A44" s="250">
        <v>288</v>
      </c>
      <c r="B44" s="215" t="s">
        <v>84</v>
      </c>
      <c r="C44" s="237">
        <v>1.085</v>
      </c>
      <c r="D44" s="235">
        <v>1.53</v>
      </c>
      <c r="E44" s="235">
        <v>1.2749999999999999</v>
      </c>
      <c r="F44" s="240">
        <f t="shared" si="0"/>
        <v>1.2966666666666666</v>
      </c>
      <c r="G44" s="241">
        <f t="shared" si="1"/>
        <v>0.22328979675151503</v>
      </c>
      <c r="H44" s="237">
        <v>1.28</v>
      </c>
      <c r="I44" s="235">
        <v>1.3900000000000001</v>
      </c>
      <c r="J44" s="235">
        <v>0.79500000000000004</v>
      </c>
      <c r="K44" s="240">
        <f t="shared" si="2"/>
        <v>1.155</v>
      </c>
      <c r="L44" s="241">
        <f t="shared" si="3"/>
        <v>0.31658332236553532</v>
      </c>
    </row>
    <row r="45" spans="1:12" ht="15.75" x14ac:dyDescent="0.25">
      <c r="A45" s="250">
        <v>309</v>
      </c>
      <c r="B45" s="215" t="s">
        <v>84</v>
      </c>
      <c r="C45" s="237">
        <v>0.86</v>
      </c>
      <c r="D45" s="235">
        <v>0.75</v>
      </c>
      <c r="E45" s="235">
        <v>0.67</v>
      </c>
      <c r="F45" s="240">
        <f t="shared" si="0"/>
        <v>0.7599999999999999</v>
      </c>
      <c r="G45" s="241">
        <f t="shared" si="1"/>
        <v>9.5393920141694552E-2</v>
      </c>
      <c r="H45" s="237">
        <v>0.55000000000000004</v>
      </c>
      <c r="I45" s="235">
        <v>0.51</v>
      </c>
      <c r="J45" s="235">
        <v>0.55000000000000004</v>
      </c>
      <c r="K45" s="240">
        <f t="shared" si="2"/>
        <v>0.53666666666666674</v>
      </c>
      <c r="L45" s="241">
        <f t="shared" si="3"/>
        <v>2.3094010767585053E-2</v>
      </c>
    </row>
    <row r="46" spans="1:12" ht="16.5" thickBot="1" x14ac:dyDescent="0.3">
      <c r="A46" s="252">
        <v>334</v>
      </c>
      <c r="B46" s="217" t="s">
        <v>84</v>
      </c>
      <c r="C46" s="238">
        <v>0.28999999999999998</v>
      </c>
      <c r="D46" s="239">
        <v>0.3</v>
      </c>
      <c r="E46" s="239">
        <v>0.25</v>
      </c>
      <c r="F46" s="242">
        <f t="shared" si="0"/>
        <v>0.27999999999999997</v>
      </c>
      <c r="G46" s="243">
        <f t="shared" si="1"/>
        <v>2.6457513110645897E-2</v>
      </c>
      <c r="H46" s="238">
        <v>0.09</v>
      </c>
      <c r="I46" s="239">
        <v>0.05</v>
      </c>
      <c r="J46" s="239">
        <v>0.1</v>
      </c>
      <c r="K46" s="242">
        <f t="shared" si="2"/>
        <v>0.08</v>
      </c>
      <c r="L46" s="243">
        <f t="shared" si="3"/>
        <v>2.6457513110645859E-2</v>
      </c>
    </row>
  </sheetData>
  <mergeCells count="4">
    <mergeCell ref="A1:L1"/>
    <mergeCell ref="A2:B2"/>
    <mergeCell ref="C2:G2"/>
    <mergeCell ref="H2:L2"/>
  </mergeCells>
  <printOptions gridLines="1"/>
  <pageMargins left="0.7" right="0.7" top="0.75" bottom="0.75" header="0.3" footer="0.3"/>
  <pageSetup scale="72" orientation="portrait" horizontalDpi="1200" verticalDpi="120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DE8F18-5E06-4666-A659-60FDF5DBAD1C}">
  <dimension ref="A1:L46"/>
  <sheetViews>
    <sheetView zoomScaleNormal="100" workbookViewId="0">
      <selection activeCell="A2" sqref="A2:L3"/>
    </sheetView>
  </sheetViews>
  <sheetFormatPr defaultColWidth="8.85546875" defaultRowHeight="15" x14ac:dyDescent="0.25"/>
  <cols>
    <col min="1" max="1" width="11.7109375" customWidth="1"/>
    <col min="2" max="2" width="10.42578125" customWidth="1"/>
    <col min="3" max="3" width="14" customWidth="1"/>
    <col min="4" max="4" width="14.5703125" customWidth="1"/>
    <col min="5" max="5" width="13.85546875" customWidth="1"/>
    <col min="6" max="7" width="11" customWidth="1"/>
    <col min="8" max="10" width="14" customWidth="1"/>
  </cols>
  <sheetData>
    <row r="1" spans="1:12" ht="24" thickBot="1" x14ac:dyDescent="0.3">
      <c r="A1" s="366" t="s">
        <v>94</v>
      </c>
      <c r="B1" s="366"/>
      <c r="C1" s="366"/>
      <c r="D1" s="366"/>
      <c r="E1" s="366"/>
      <c r="F1" s="366"/>
      <c r="G1" s="366"/>
      <c r="H1" s="366"/>
      <c r="I1" s="366"/>
      <c r="J1" s="366"/>
      <c r="K1" s="366"/>
      <c r="L1" s="366"/>
    </row>
    <row r="2" spans="1:12" ht="18" x14ac:dyDescent="0.25">
      <c r="A2" s="361" t="s">
        <v>79</v>
      </c>
      <c r="B2" s="365"/>
      <c r="C2" s="367" t="s">
        <v>86</v>
      </c>
      <c r="D2" s="368"/>
      <c r="E2" s="368"/>
      <c r="F2" s="368"/>
      <c r="G2" s="369"/>
      <c r="H2" s="367" t="s">
        <v>87</v>
      </c>
      <c r="I2" s="368"/>
      <c r="J2" s="368"/>
      <c r="K2" s="368"/>
      <c r="L2" s="369"/>
    </row>
    <row r="3" spans="1:12" ht="15.75" x14ac:dyDescent="0.25">
      <c r="A3" s="229" t="s">
        <v>80</v>
      </c>
      <c r="B3" s="230" t="s">
        <v>81</v>
      </c>
      <c r="C3" s="184" t="s">
        <v>5</v>
      </c>
      <c r="D3" s="185" t="s">
        <v>6</v>
      </c>
      <c r="E3" s="185" t="s">
        <v>7</v>
      </c>
      <c r="F3" s="185" t="s">
        <v>45</v>
      </c>
      <c r="G3" s="191" t="s">
        <v>35</v>
      </c>
      <c r="H3" s="184" t="s">
        <v>5</v>
      </c>
      <c r="I3" s="185" t="s">
        <v>6</v>
      </c>
      <c r="J3" s="185" t="s">
        <v>7</v>
      </c>
      <c r="K3" s="185" t="s">
        <v>45</v>
      </c>
      <c r="L3" s="191" t="s">
        <v>35</v>
      </c>
    </row>
    <row r="4" spans="1:12" ht="15.75" x14ac:dyDescent="0.25">
      <c r="A4" s="248">
        <v>70</v>
      </c>
      <c r="B4" s="213" t="s">
        <v>82</v>
      </c>
      <c r="C4" s="207">
        <v>0.21</v>
      </c>
      <c r="D4" s="204">
        <v>0.24</v>
      </c>
      <c r="E4" s="204">
        <v>0.22</v>
      </c>
      <c r="F4" s="218">
        <f>AVERAGE(C4:E4)</f>
        <v>0.2233333333333333</v>
      </c>
      <c r="G4" s="219">
        <f>STDEV(C4:E4)</f>
        <v>1.5275252316519466E-2</v>
      </c>
      <c r="H4" s="207">
        <v>0.08</v>
      </c>
      <c r="I4" s="204">
        <v>0.03</v>
      </c>
      <c r="J4" s="204">
        <v>1.4999999999999999E-2</v>
      </c>
      <c r="K4" s="218">
        <f>AVERAGE(H4:J4)</f>
        <v>4.1666666666666664E-2</v>
      </c>
      <c r="L4" s="219">
        <f>STDEV(H4:J4)</f>
        <v>3.4034296427770235E-2</v>
      </c>
    </row>
    <row r="5" spans="1:12" ht="15.75" x14ac:dyDescent="0.25">
      <c r="A5" s="250">
        <v>81</v>
      </c>
      <c r="B5" s="215" t="s">
        <v>83</v>
      </c>
      <c r="C5" s="237">
        <v>0.77499999999999991</v>
      </c>
      <c r="D5" s="235">
        <v>0.42499999999999999</v>
      </c>
      <c r="E5" s="235">
        <v>0.35</v>
      </c>
      <c r="F5" s="240">
        <f t="shared" ref="F5:F46" si="0">AVERAGE(C5:E5)</f>
        <v>0.51666666666666661</v>
      </c>
      <c r="G5" s="241">
        <f t="shared" ref="G5:G46" si="1">STDEV(C5:E5)</f>
        <v>0.22684429314693652</v>
      </c>
      <c r="H5" s="237">
        <v>0</v>
      </c>
      <c r="I5" s="235">
        <v>8.5000000000000006E-2</v>
      </c>
      <c r="J5" s="235">
        <v>0</v>
      </c>
      <c r="K5" s="240">
        <f t="shared" ref="K5:K46" si="2">AVERAGE(H5:J5)</f>
        <v>2.8333333333333335E-2</v>
      </c>
      <c r="L5" s="241">
        <f t="shared" ref="L5:L46" si="3">STDEV(H5:J5)</f>
        <v>4.9074772881118195E-2</v>
      </c>
    </row>
    <row r="6" spans="1:12" ht="15.75" x14ac:dyDescent="0.25">
      <c r="A6" s="250">
        <v>99</v>
      </c>
      <c r="B6" s="215" t="s">
        <v>84</v>
      </c>
      <c r="C6" s="237">
        <v>0.75</v>
      </c>
      <c r="D6" s="235">
        <v>0.75</v>
      </c>
      <c r="E6" s="235">
        <v>0.66999999999999993</v>
      </c>
      <c r="F6" s="240">
        <f t="shared" si="0"/>
        <v>0.72333333333333327</v>
      </c>
      <c r="G6" s="241">
        <f t="shared" si="1"/>
        <v>4.6188021535170098E-2</v>
      </c>
      <c r="H6" s="237">
        <v>0.875</v>
      </c>
      <c r="I6" s="235">
        <v>0.34499999999999997</v>
      </c>
      <c r="J6" s="235">
        <v>0.63</v>
      </c>
      <c r="K6" s="240">
        <f t="shared" si="2"/>
        <v>0.6166666666666667</v>
      </c>
      <c r="L6" s="241">
        <f t="shared" si="3"/>
        <v>0.26525145302775122</v>
      </c>
    </row>
    <row r="7" spans="1:12" ht="15.75" x14ac:dyDescent="0.25">
      <c r="A7" s="250">
        <v>100</v>
      </c>
      <c r="B7" s="215" t="s">
        <v>85</v>
      </c>
      <c r="C7" s="237">
        <v>1.63</v>
      </c>
      <c r="D7" s="235">
        <v>1.76</v>
      </c>
      <c r="E7" s="235">
        <v>1.86</v>
      </c>
      <c r="F7" s="240">
        <f t="shared" si="0"/>
        <v>1.75</v>
      </c>
      <c r="G7" s="241">
        <f t="shared" si="1"/>
        <v>0.11532562594670806</v>
      </c>
      <c r="H7" s="237">
        <v>0.9</v>
      </c>
      <c r="I7" s="235">
        <v>0.84</v>
      </c>
      <c r="J7" s="235">
        <v>1.45</v>
      </c>
      <c r="K7" s="240">
        <f t="shared" si="2"/>
        <v>1.0633333333333332</v>
      </c>
      <c r="L7" s="241">
        <f t="shared" si="3"/>
        <v>0.33620430296671294</v>
      </c>
    </row>
    <row r="8" spans="1:12" ht="15.75" x14ac:dyDescent="0.25">
      <c r="A8" s="250">
        <v>115</v>
      </c>
      <c r="B8" s="215" t="s">
        <v>85</v>
      </c>
      <c r="C8" s="237">
        <v>3.21</v>
      </c>
      <c r="D8" s="235">
        <v>3.23</v>
      </c>
      <c r="E8" s="235">
        <v>3</v>
      </c>
      <c r="F8" s="240">
        <f t="shared" si="0"/>
        <v>3.1466666666666665</v>
      </c>
      <c r="G8" s="241">
        <f t="shared" si="1"/>
        <v>0.12741009902410927</v>
      </c>
      <c r="H8" s="237">
        <v>1.75</v>
      </c>
      <c r="I8" s="235">
        <v>1.73</v>
      </c>
      <c r="J8" s="235">
        <v>1.8</v>
      </c>
      <c r="K8" s="240">
        <f t="shared" si="2"/>
        <v>1.76</v>
      </c>
      <c r="L8" s="241">
        <f t="shared" si="3"/>
        <v>3.6055512754639925E-2</v>
      </c>
    </row>
    <row r="9" spans="1:12" ht="15.75" x14ac:dyDescent="0.25">
      <c r="A9" s="250">
        <v>116</v>
      </c>
      <c r="B9" s="215" t="s">
        <v>84</v>
      </c>
      <c r="C9" s="237">
        <v>0.05</v>
      </c>
      <c r="D9" s="235">
        <v>0.1</v>
      </c>
      <c r="E9" s="235">
        <v>7.0000000000000007E-2</v>
      </c>
      <c r="F9" s="240">
        <f t="shared" si="0"/>
        <v>7.3333333333333348E-2</v>
      </c>
      <c r="G9" s="241">
        <f t="shared" si="1"/>
        <v>2.5166114784235825E-2</v>
      </c>
      <c r="H9" s="237">
        <v>0.16</v>
      </c>
      <c r="I9" s="235">
        <v>9.5000000000000001E-2</v>
      </c>
      <c r="J9" s="235">
        <v>0.39</v>
      </c>
      <c r="K9" s="240">
        <f t="shared" si="2"/>
        <v>0.215</v>
      </c>
      <c r="L9" s="241">
        <f t="shared" si="3"/>
        <v>0.15500000000000003</v>
      </c>
    </row>
    <row r="10" spans="1:12" ht="15.75" x14ac:dyDescent="0.25">
      <c r="A10" s="250">
        <v>120</v>
      </c>
      <c r="B10" s="215" t="s">
        <v>84</v>
      </c>
      <c r="C10" s="237">
        <v>0.36</v>
      </c>
      <c r="D10" s="235">
        <v>0.55000000000000004</v>
      </c>
      <c r="E10" s="235">
        <v>0.28999999999999998</v>
      </c>
      <c r="F10" s="240">
        <f t="shared" si="0"/>
        <v>0.39999999999999997</v>
      </c>
      <c r="G10" s="241">
        <f t="shared" si="1"/>
        <v>0.13453624047073712</v>
      </c>
      <c r="H10" s="237">
        <v>0.53499999999999992</v>
      </c>
      <c r="I10" s="235">
        <v>0.49</v>
      </c>
      <c r="J10" s="235">
        <v>0.59000000000000008</v>
      </c>
      <c r="K10" s="240">
        <f t="shared" si="2"/>
        <v>0.53833333333333333</v>
      </c>
      <c r="L10" s="241">
        <f t="shared" si="3"/>
        <v>5.0083264004389109E-2</v>
      </c>
    </row>
    <row r="11" spans="1:12" ht="15.75" x14ac:dyDescent="0.25">
      <c r="A11" s="250">
        <v>125</v>
      </c>
      <c r="B11" s="215" t="s">
        <v>85</v>
      </c>
      <c r="C11" s="237">
        <v>0.40500000000000003</v>
      </c>
      <c r="D11" s="235">
        <v>0.35499999999999998</v>
      </c>
      <c r="E11" s="235">
        <v>0.435</v>
      </c>
      <c r="F11" s="240">
        <f t="shared" si="0"/>
        <v>0.39833333333333337</v>
      </c>
      <c r="G11" s="241">
        <f t="shared" si="1"/>
        <v>4.0414518843273815E-2</v>
      </c>
      <c r="H11" s="237">
        <v>0.2</v>
      </c>
      <c r="I11" s="235">
        <v>0.32</v>
      </c>
      <c r="J11" s="235">
        <v>0.31</v>
      </c>
      <c r="K11" s="240">
        <f t="shared" si="2"/>
        <v>0.27666666666666667</v>
      </c>
      <c r="L11" s="241">
        <f t="shared" si="3"/>
        <v>6.6583281184794021E-2</v>
      </c>
    </row>
    <row r="12" spans="1:12" ht="15.75" x14ac:dyDescent="0.25">
      <c r="A12" s="250">
        <v>128</v>
      </c>
      <c r="B12" s="215" t="s">
        <v>84</v>
      </c>
      <c r="C12" s="237">
        <v>0.28999999999999998</v>
      </c>
      <c r="D12" s="235">
        <v>0.1</v>
      </c>
      <c r="E12" s="235">
        <v>0.11</v>
      </c>
      <c r="F12" s="240">
        <f t="shared" si="0"/>
        <v>0.16666666666666666</v>
      </c>
      <c r="G12" s="241">
        <f t="shared" si="1"/>
        <v>0.10692676621563625</v>
      </c>
      <c r="H12" s="237">
        <v>2.5000000000000008E-2</v>
      </c>
      <c r="I12" s="235">
        <v>0</v>
      </c>
      <c r="J12" s="235">
        <v>5.5E-2</v>
      </c>
      <c r="K12" s="240">
        <f t="shared" si="2"/>
        <v>2.6666666666666672E-2</v>
      </c>
      <c r="L12" s="241">
        <f t="shared" si="3"/>
        <v>2.7537852736430505E-2</v>
      </c>
    </row>
    <row r="13" spans="1:12" ht="15.75" x14ac:dyDescent="0.25">
      <c r="A13" s="250">
        <v>134</v>
      </c>
      <c r="B13" s="215" t="s">
        <v>84</v>
      </c>
      <c r="C13" s="237">
        <v>0.42</v>
      </c>
      <c r="D13" s="235">
        <v>0.52499999999999991</v>
      </c>
      <c r="E13" s="235">
        <v>0.60000000000000009</v>
      </c>
      <c r="F13" s="240">
        <f t="shared" si="0"/>
        <v>0.51500000000000001</v>
      </c>
      <c r="G13" s="241">
        <f t="shared" si="1"/>
        <v>9.0415706600125559E-2</v>
      </c>
      <c r="H13" s="237">
        <v>0.34500000000000003</v>
      </c>
      <c r="I13" s="235">
        <v>0.08</v>
      </c>
      <c r="J13" s="235">
        <v>0.29000000000000004</v>
      </c>
      <c r="K13" s="240">
        <f t="shared" si="2"/>
        <v>0.23833333333333337</v>
      </c>
      <c r="L13" s="241">
        <f t="shared" si="3"/>
        <v>0.13985111130532113</v>
      </c>
    </row>
    <row r="14" spans="1:12" ht="15.75" x14ac:dyDescent="0.25">
      <c r="A14" s="250">
        <v>135</v>
      </c>
      <c r="B14" s="215" t="s">
        <v>83</v>
      </c>
      <c r="C14" s="237">
        <v>0.5</v>
      </c>
      <c r="D14" s="235">
        <v>0.91</v>
      </c>
      <c r="E14" s="235">
        <v>0.99</v>
      </c>
      <c r="F14" s="240">
        <f t="shared" si="0"/>
        <v>0.80000000000000016</v>
      </c>
      <c r="G14" s="241">
        <f t="shared" si="1"/>
        <v>0.26286878856189799</v>
      </c>
      <c r="H14" s="237">
        <v>0.46</v>
      </c>
      <c r="I14" s="235">
        <v>0.35</v>
      </c>
      <c r="J14" s="235">
        <v>0.42499999999999999</v>
      </c>
      <c r="K14" s="240">
        <f t="shared" si="2"/>
        <v>0.41166666666666668</v>
      </c>
      <c r="L14" s="241">
        <f t="shared" si="3"/>
        <v>5.6199051000290594E-2</v>
      </c>
    </row>
    <row r="15" spans="1:12" ht="15.75" x14ac:dyDescent="0.25">
      <c r="A15" s="250">
        <v>136</v>
      </c>
      <c r="B15" s="215" t="s">
        <v>82</v>
      </c>
      <c r="C15" s="237">
        <v>0.77</v>
      </c>
      <c r="D15" s="235">
        <v>0.67999999999999994</v>
      </c>
      <c r="E15" s="235">
        <v>0.6</v>
      </c>
      <c r="F15" s="240">
        <f t="shared" si="0"/>
        <v>0.68333333333333324</v>
      </c>
      <c r="G15" s="241">
        <f t="shared" si="1"/>
        <v>8.5049005481153711E-2</v>
      </c>
      <c r="H15" s="237">
        <v>0.13</v>
      </c>
      <c r="I15" s="235">
        <v>0.28000000000000003</v>
      </c>
      <c r="J15" s="235">
        <v>0.32500000000000001</v>
      </c>
      <c r="K15" s="240">
        <f t="shared" si="2"/>
        <v>0.24500000000000002</v>
      </c>
      <c r="L15" s="241">
        <f t="shared" si="3"/>
        <v>0.10210288928331057</v>
      </c>
    </row>
    <row r="16" spans="1:12" ht="15.75" x14ac:dyDescent="0.25">
      <c r="A16" s="250">
        <v>137</v>
      </c>
      <c r="B16" s="215" t="s">
        <v>84</v>
      </c>
      <c r="C16" s="237">
        <v>0.13</v>
      </c>
      <c r="D16" s="235">
        <v>0.24</v>
      </c>
      <c r="E16" s="235">
        <v>0.11</v>
      </c>
      <c r="F16" s="240">
        <f t="shared" si="0"/>
        <v>0.16</v>
      </c>
      <c r="G16" s="241">
        <f t="shared" si="1"/>
        <v>7.0000000000000007E-2</v>
      </c>
      <c r="H16" s="237">
        <v>0</v>
      </c>
      <c r="I16" s="235">
        <v>0</v>
      </c>
      <c r="J16" s="235">
        <v>0</v>
      </c>
      <c r="K16" s="240">
        <f t="shared" si="2"/>
        <v>0</v>
      </c>
      <c r="L16" s="241">
        <f t="shared" si="3"/>
        <v>0</v>
      </c>
    </row>
    <row r="17" spans="1:12" ht="15.75" x14ac:dyDescent="0.25">
      <c r="A17" s="250">
        <v>144</v>
      </c>
      <c r="B17" s="215" t="s">
        <v>84</v>
      </c>
      <c r="C17" s="237">
        <v>0.39</v>
      </c>
      <c r="D17" s="235">
        <v>0.59</v>
      </c>
      <c r="E17" s="235">
        <v>0.44</v>
      </c>
      <c r="F17" s="240">
        <f t="shared" si="0"/>
        <v>0.47333333333333333</v>
      </c>
      <c r="G17" s="241">
        <f t="shared" si="1"/>
        <v>0.10408329997330651</v>
      </c>
      <c r="H17" s="237">
        <v>0.122</v>
      </c>
      <c r="I17" s="235">
        <v>0.36</v>
      </c>
      <c r="J17" s="235">
        <v>0.312</v>
      </c>
      <c r="K17" s="240">
        <f t="shared" si="2"/>
        <v>0.26466666666666666</v>
      </c>
      <c r="L17" s="241">
        <f t="shared" si="3"/>
        <v>0.12586235868333831</v>
      </c>
    </row>
    <row r="18" spans="1:12" ht="15.75" x14ac:dyDescent="0.25">
      <c r="A18" s="250">
        <v>145</v>
      </c>
      <c r="B18" s="215" t="s">
        <v>85</v>
      </c>
      <c r="C18" s="237">
        <v>1.51</v>
      </c>
      <c r="D18" s="235">
        <v>1.62</v>
      </c>
      <c r="E18" s="235">
        <v>1.33</v>
      </c>
      <c r="F18" s="240">
        <f t="shared" si="0"/>
        <v>1.4866666666666666</v>
      </c>
      <c r="G18" s="241">
        <f t="shared" si="1"/>
        <v>0.14640127503998501</v>
      </c>
      <c r="H18" s="237">
        <v>0.98</v>
      </c>
      <c r="I18" s="235">
        <v>0.53</v>
      </c>
      <c r="J18" s="235">
        <v>1.23</v>
      </c>
      <c r="K18" s="240">
        <f t="shared" si="2"/>
        <v>0.91333333333333344</v>
      </c>
      <c r="L18" s="241">
        <f t="shared" si="3"/>
        <v>0.35472994422987925</v>
      </c>
    </row>
    <row r="19" spans="1:12" ht="15.75" x14ac:dyDescent="0.25">
      <c r="A19" s="250">
        <v>146</v>
      </c>
      <c r="B19" s="215" t="s">
        <v>85</v>
      </c>
      <c r="C19" s="237">
        <v>1.1499999999999999</v>
      </c>
      <c r="D19" s="235">
        <v>1.2</v>
      </c>
      <c r="E19" s="235">
        <v>1.33</v>
      </c>
      <c r="F19" s="240">
        <f t="shared" si="0"/>
        <v>1.2266666666666666</v>
      </c>
      <c r="G19" s="241">
        <f t="shared" si="1"/>
        <v>9.2915732431775783E-2</v>
      </c>
      <c r="H19" s="237">
        <v>0.75499999999999989</v>
      </c>
      <c r="I19" s="235">
        <v>0.7</v>
      </c>
      <c r="J19" s="235">
        <v>0.61</v>
      </c>
      <c r="K19" s="240">
        <f t="shared" si="2"/>
        <v>0.68833333333333335</v>
      </c>
      <c r="L19" s="241">
        <f t="shared" si="3"/>
        <v>7.3200637519992451E-2</v>
      </c>
    </row>
    <row r="20" spans="1:12" ht="15.75" x14ac:dyDescent="0.25">
      <c r="A20" s="250">
        <v>147</v>
      </c>
      <c r="B20" s="215" t="s">
        <v>83</v>
      </c>
      <c r="C20" s="237">
        <v>1.59</v>
      </c>
      <c r="D20" s="235">
        <v>1.1100000000000001</v>
      </c>
      <c r="E20" s="235">
        <v>1.6400000000000001</v>
      </c>
      <c r="F20" s="240">
        <f t="shared" si="0"/>
        <v>1.4466666666666665</v>
      </c>
      <c r="G20" s="241">
        <f t="shared" si="1"/>
        <v>0.29263173671584886</v>
      </c>
      <c r="H20" s="237">
        <v>0.28000000000000003</v>
      </c>
      <c r="I20" s="235">
        <v>0.30000000000000004</v>
      </c>
      <c r="J20" s="235">
        <v>0.76</v>
      </c>
      <c r="K20" s="240">
        <f t="shared" si="2"/>
        <v>0.44666666666666671</v>
      </c>
      <c r="L20" s="241">
        <f t="shared" si="3"/>
        <v>0.27153882472555058</v>
      </c>
    </row>
    <row r="21" spans="1:12" ht="15.75" x14ac:dyDescent="0.25">
      <c r="A21" s="250">
        <v>148</v>
      </c>
      <c r="B21" s="215" t="s">
        <v>85</v>
      </c>
      <c r="C21" s="237">
        <v>0.51</v>
      </c>
      <c r="D21" s="235">
        <v>0.57999999999999996</v>
      </c>
      <c r="E21" s="235">
        <v>0.7</v>
      </c>
      <c r="F21" s="240">
        <f t="shared" si="0"/>
        <v>0.59666666666666657</v>
      </c>
      <c r="G21" s="241">
        <f t="shared" si="1"/>
        <v>9.6090235369330979E-2</v>
      </c>
      <c r="H21" s="237">
        <v>0.35499999999999998</v>
      </c>
      <c r="I21" s="235">
        <v>0.16999999999999998</v>
      </c>
      <c r="J21" s="235">
        <v>0.35499999999999998</v>
      </c>
      <c r="K21" s="240">
        <f t="shared" si="2"/>
        <v>0.29333333333333328</v>
      </c>
      <c r="L21" s="241">
        <f t="shared" si="3"/>
        <v>0.10680979980008086</v>
      </c>
    </row>
    <row r="22" spans="1:12" ht="15.75" x14ac:dyDescent="0.25">
      <c r="A22" s="250">
        <v>157</v>
      </c>
      <c r="B22" s="215" t="s">
        <v>83</v>
      </c>
      <c r="C22" s="237">
        <v>0.15</v>
      </c>
      <c r="D22" s="235">
        <v>0.22500000000000001</v>
      </c>
      <c r="E22" s="235">
        <v>0.13</v>
      </c>
      <c r="F22" s="240">
        <f t="shared" si="0"/>
        <v>0.16833333333333333</v>
      </c>
      <c r="G22" s="241">
        <f t="shared" si="1"/>
        <v>5.0083264004389005E-2</v>
      </c>
      <c r="H22" s="237">
        <v>0.13</v>
      </c>
      <c r="I22" s="235">
        <v>0.28000000000000003</v>
      </c>
      <c r="J22" s="235">
        <v>0.17499999999999999</v>
      </c>
      <c r="K22" s="240">
        <f t="shared" si="2"/>
        <v>0.19499999999999998</v>
      </c>
      <c r="L22" s="241">
        <f t="shared" si="3"/>
        <v>7.6974021591703357E-2</v>
      </c>
    </row>
    <row r="23" spans="1:12" ht="15.75" x14ac:dyDescent="0.25">
      <c r="A23" s="250">
        <v>173</v>
      </c>
      <c r="B23" s="215" t="s">
        <v>84</v>
      </c>
      <c r="C23" s="237">
        <v>0.84</v>
      </c>
      <c r="D23" s="235">
        <v>0.92</v>
      </c>
      <c r="E23" s="235">
        <v>1.1499999999999999</v>
      </c>
      <c r="F23" s="240">
        <f t="shared" si="0"/>
        <v>0.97000000000000008</v>
      </c>
      <c r="G23" s="241">
        <f t="shared" si="1"/>
        <v>0.16093476939430953</v>
      </c>
      <c r="H23" s="237">
        <v>0.47500000000000003</v>
      </c>
      <c r="I23" s="235">
        <v>0.42</v>
      </c>
      <c r="J23" s="235">
        <v>0.71</v>
      </c>
      <c r="K23" s="240">
        <f t="shared" si="2"/>
        <v>0.53500000000000003</v>
      </c>
      <c r="L23" s="241">
        <f t="shared" si="3"/>
        <v>0.15402921800749361</v>
      </c>
    </row>
    <row r="24" spans="1:12" ht="15.75" x14ac:dyDescent="0.25">
      <c r="A24" s="250">
        <v>195</v>
      </c>
      <c r="B24" s="215" t="s">
        <v>84</v>
      </c>
      <c r="C24" s="237">
        <v>0.01</v>
      </c>
      <c r="D24" s="235">
        <v>0.22</v>
      </c>
      <c r="E24" s="235">
        <v>0.55000000000000004</v>
      </c>
      <c r="F24" s="240">
        <f t="shared" si="0"/>
        <v>0.26</v>
      </c>
      <c r="G24" s="241">
        <f t="shared" si="1"/>
        <v>0.27221315177632399</v>
      </c>
      <c r="H24" s="237">
        <v>0.25</v>
      </c>
      <c r="I24" s="235">
        <v>0.32</v>
      </c>
      <c r="J24" s="235">
        <v>0.49</v>
      </c>
      <c r="K24" s="240">
        <f t="shared" si="2"/>
        <v>0.35333333333333333</v>
      </c>
      <c r="L24" s="241">
        <f t="shared" si="3"/>
        <v>0.12342339054382395</v>
      </c>
    </row>
    <row r="25" spans="1:12" ht="15.75" x14ac:dyDescent="0.25">
      <c r="A25" s="250">
        <v>197</v>
      </c>
      <c r="B25" s="215" t="s">
        <v>82</v>
      </c>
      <c r="C25" s="237">
        <v>0.26</v>
      </c>
      <c r="D25" s="235">
        <v>0.185</v>
      </c>
      <c r="E25" s="235">
        <v>0.35499999999999998</v>
      </c>
      <c r="F25" s="240">
        <f t="shared" si="0"/>
        <v>0.26666666666666666</v>
      </c>
      <c r="G25" s="241">
        <f t="shared" si="1"/>
        <v>8.5195852794213586E-2</v>
      </c>
      <c r="H25" s="237">
        <v>0.28000000000000003</v>
      </c>
      <c r="I25" s="235">
        <v>0.37</v>
      </c>
      <c r="J25" s="235">
        <v>0.255</v>
      </c>
      <c r="K25" s="240">
        <f t="shared" si="2"/>
        <v>0.30166666666666669</v>
      </c>
      <c r="L25" s="241">
        <f t="shared" si="3"/>
        <v>6.0484157705413398E-2</v>
      </c>
    </row>
    <row r="26" spans="1:12" ht="15.75" x14ac:dyDescent="0.25">
      <c r="A26" s="250">
        <v>220</v>
      </c>
      <c r="B26" s="215" t="s">
        <v>84</v>
      </c>
      <c r="C26" s="237">
        <v>0.36</v>
      </c>
      <c r="D26" s="235">
        <v>0.47</v>
      </c>
      <c r="E26" s="235">
        <v>0.32</v>
      </c>
      <c r="F26" s="240">
        <f t="shared" si="0"/>
        <v>0.3833333333333333</v>
      </c>
      <c r="G26" s="241">
        <f t="shared" si="1"/>
        <v>7.7674534651540478E-2</v>
      </c>
      <c r="H26" s="237">
        <v>0.35</v>
      </c>
      <c r="I26" s="235">
        <v>0.27</v>
      </c>
      <c r="J26" s="235">
        <v>0.20500000000000002</v>
      </c>
      <c r="K26" s="240">
        <f t="shared" si="2"/>
        <v>0.27499999999999997</v>
      </c>
      <c r="L26" s="241">
        <f t="shared" si="3"/>
        <v>7.2629195231669857E-2</v>
      </c>
    </row>
    <row r="27" spans="1:12" ht="15.75" x14ac:dyDescent="0.25">
      <c r="A27" s="250">
        <v>238</v>
      </c>
      <c r="B27" s="215" t="s">
        <v>84</v>
      </c>
      <c r="C27" s="237">
        <v>0.67</v>
      </c>
      <c r="D27" s="235">
        <v>0.77</v>
      </c>
      <c r="E27" s="235">
        <v>0.78</v>
      </c>
      <c r="F27" s="240">
        <f t="shared" si="0"/>
        <v>0.73999999999999988</v>
      </c>
      <c r="G27" s="241">
        <f t="shared" si="1"/>
        <v>6.0827625302982184E-2</v>
      </c>
      <c r="H27" s="237">
        <v>0.59</v>
      </c>
      <c r="I27" s="235">
        <v>0.41</v>
      </c>
      <c r="J27" s="235">
        <v>0.59000000000000008</v>
      </c>
      <c r="K27" s="240">
        <f t="shared" si="2"/>
        <v>0.53</v>
      </c>
      <c r="L27" s="241">
        <f t="shared" si="3"/>
        <v>0.10392304845413253</v>
      </c>
    </row>
    <row r="28" spans="1:12" ht="15.75" x14ac:dyDescent="0.25">
      <c r="A28" s="250">
        <v>239</v>
      </c>
      <c r="B28" s="215" t="s">
        <v>85</v>
      </c>
      <c r="C28" s="237">
        <v>0.3</v>
      </c>
      <c r="D28" s="235">
        <v>0.33</v>
      </c>
      <c r="E28" s="235">
        <v>0.46</v>
      </c>
      <c r="F28" s="240">
        <f t="shared" si="0"/>
        <v>0.36333333333333334</v>
      </c>
      <c r="G28" s="241">
        <f t="shared" si="1"/>
        <v>8.5049005481153711E-2</v>
      </c>
      <c r="H28" s="237">
        <v>0.18</v>
      </c>
      <c r="I28" s="235">
        <v>0.33</v>
      </c>
      <c r="J28" s="235">
        <v>0.2</v>
      </c>
      <c r="K28" s="240">
        <f t="shared" si="2"/>
        <v>0.23666666666666666</v>
      </c>
      <c r="L28" s="241">
        <f t="shared" si="3"/>
        <v>8.144527815247081E-2</v>
      </c>
    </row>
    <row r="29" spans="1:12" ht="15.75" x14ac:dyDescent="0.25">
      <c r="A29" s="250">
        <v>244</v>
      </c>
      <c r="B29" s="215" t="s">
        <v>85</v>
      </c>
      <c r="C29" s="237">
        <v>0.58000000000000007</v>
      </c>
      <c r="D29" s="235">
        <v>0.47500000000000003</v>
      </c>
      <c r="E29" s="235">
        <v>0.51500000000000001</v>
      </c>
      <c r="F29" s="240">
        <f t="shared" si="0"/>
        <v>0.52333333333333343</v>
      </c>
      <c r="G29" s="241">
        <f t="shared" si="1"/>
        <v>5.2993710318615508E-2</v>
      </c>
      <c r="H29" s="237">
        <v>1.0350000000000001</v>
      </c>
      <c r="I29" s="235">
        <v>0.49</v>
      </c>
      <c r="J29" s="235">
        <v>0.96</v>
      </c>
      <c r="K29" s="240">
        <f t="shared" si="2"/>
        <v>0.82833333333333348</v>
      </c>
      <c r="L29" s="241">
        <f t="shared" si="3"/>
        <v>0.29539521548822217</v>
      </c>
    </row>
    <row r="30" spans="1:12" ht="15.75" x14ac:dyDescent="0.25">
      <c r="A30" s="250">
        <v>253</v>
      </c>
      <c r="B30" s="215" t="s">
        <v>85</v>
      </c>
      <c r="C30" s="237">
        <v>0.16500000000000001</v>
      </c>
      <c r="D30" s="235">
        <v>0.22</v>
      </c>
      <c r="E30" s="235">
        <v>0.23499999999999999</v>
      </c>
      <c r="F30" s="240">
        <f t="shared" si="0"/>
        <v>0.20666666666666667</v>
      </c>
      <c r="G30" s="241">
        <f t="shared" si="1"/>
        <v>3.6855573979159818E-2</v>
      </c>
      <c r="H30" s="237">
        <v>0.18</v>
      </c>
      <c r="I30" s="235">
        <v>0.23499999999999999</v>
      </c>
      <c r="J30" s="235">
        <v>0.23</v>
      </c>
      <c r="K30" s="240">
        <f t="shared" si="2"/>
        <v>0.215</v>
      </c>
      <c r="L30" s="241">
        <f t="shared" si="3"/>
        <v>3.0413812651491019E-2</v>
      </c>
    </row>
    <row r="31" spans="1:12" ht="15.75" x14ac:dyDescent="0.25">
      <c r="A31" s="250">
        <v>262</v>
      </c>
      <c r="B31" s="215" t="s">
        <v>85</v>
      </c>
      <c r="C31" s="237">
        <v>0.13500000000000001</v>
      </c>
      <c r="D31" s="235">
        <v>0.13500000000000001</v>
      </c>
      <c r="E31" s="235">
        <v>0.13500000000000001</v>
      </c>
      <c r="F31" s="240">
        <f t="shared" si="0"/>
        <v>0.13500000000000001</v>
      </c>
      <c r="G31" s="241">
        <f t="shared" si="1"/>
        <v>0</v>
      </c>
      <c r="H31" s="237">
        <v>0.12</v>
      </c>
      <c r="I31" s="235">
        <v>0.18</v>
      </c>
      <c r="J31" s="235">
        <v>0.22</v>
      </c>
      <c r="K31" s="240">
        <f t="shared" si="2"/>
        <v>0.17333333333333334</v>
      </c>
      <c r="L31" s="241">
        <f t="shared" si="3"/>
        <v>5.0332229568471581E-2</v>
      </c>
    </row>
    <row r="32" spans="1:12" ht="15.75" x14ac:dyDescent="0.25">
      <c r="A32" s="250">
        <v>263</v>
      </c>
      <c r="B32" s="215" t="s">
        <v>84</v>
      </c>
      <c r="C32" s="237">
        <v>0.2</v>
      </c>
      <c r="D32" s="235">
        <v>0.15</v>
      </c>
      <c r="E32" s="235">
        <v>0.21</v>
      </c>
      <c r="F32" s="240">
        <f t="shared" si="0"/>
        <v>0.18666666666666665</v>
      </c>
      <c r="G32" s="241">
        <f t="shared" si="1"/>
        <v>3.2145502536643354E-2</v>
      </c>
      <c r="H32" s="237">
        <v>0.19500000000000001</v>
      </c>
      <c r="I32" s="235">
        <v>0.13</v>
      </c>
      <c r="J32" s="235">
        <v>0.01</v>
      </c>
      <c r="K32" s="240">
        <f t="shared" si="2"/>
        <v>0.11166666666666668</v>
      </c>
      <c r="L32" s="241">
        <f t="shared" si="3"/>
        <v>9.3852721502007241E-2</v>
      </c>
    </row>
    <row r="33" spans="1:12" ht="15.75" x14ac:dyDescent="0.25">
      <c r="A33" s="250">
        <v>264</v>
      </c>
      <c r="B33" s="215" t="s">
        <v>83</v>
      </c>
      <c r="C33" s="237">
        <v>0.21</v>
      </c>
      <c r="D33" s="235">
        <v>0.32</v>
      </c>
      <c r="E33" s="235">
        <v>0.30499999999999999</v>
      </c>
      <c r="F33" s="240">
        <f t="shared" si="0"/>
        <v>0.27833333333333332</v>
      </c>
      <c r="G33" s="241">
        <f t="shared" si="1"/>
        <v>5.9651767227244239E-2</v>
      </c>
      <c r="H33" s="237">
        <v>0.28000000000000003</v>
      </c>
      <c r="I33" s="235">
        <v>0.2</v>
      </c>
      <c r="J33" s="235">
        <v>0.155</v>
      </c>
      <c r="K33" s="240">
        <f t="shared" si="2"/>
        <v>0.21166666666666667</v>
      </c>
      <c r="L33" s="241">
        <f t="shared" si="3"/>
        <v>6.3311399710742067E-2</v>
      </c>
    </row>
    <row r="34" spans="1:12" ht="15.75" x14ac:dyDescent="0.25">
      <c r="A34" s="250">
        <v>266</v>
      </c>
      <c r="B34" s="215" t="s">
        <v>84</v>
      </c>
      <c r="C34" s="237">
        <v>0.17</v>
      </c>
      <c r="D34" s="235">
        <v>0.32</v>
      </c>
      <c r="E34" s="235">
        <v>0.18</v>
      </c>
      <c r="F34" s="240">
        <f t="shared" si="0"/>
        <v>0.2233333333333333</v>
      </c>
      <c r="G34" s="241">
        <f t="shared" si="1"/>
        <v>8.3864970836060926E-2</v>
      </c>
      <c r="H34" s="237">
        <v>0.12</v>
      </c>
      <c r="I34" s="235">
        <v>0.05</v>
      </c>
      <c r="J34" s="235">
        <v>0</v>
      </c>
      <c r="K34" s="240">
        <f t="shared" si="2"/>
        <v>5.6666666666666664E-2</v>
      </c>
      <c r="L34" s="241">
        <f t="shared" si="3"/>
        <v>6.0277137733417079E-2</v>
      </c>
    </row>
    <row r="35" spans="1:12" ht="15.75" x14ac:dyDescent="0.25">
      <c r="A35" s="250">
        <v>268</v>
      </c>
      <c r="B35" s="215" t="s">
        <v>85</v>
      </c>
      <c r="C35" s="237">
        <v>0.14000000000000001</v>
      </c>
      <c r="D35" s="235">
        <v>0.66</v>
      </c>
      <c r="E35" s="235">
        <v>0.36</v>
      </c>
      <c r="F35" s="240">
        <f t="shared" si="0"/>
        <v>0.38666666666666671</v>
      </c>
      <c r="G35" s="241">
        <f t="shared" si="1"/>
        <v>0.26102362600602513</v>
      </c>
      <c r="H35" s="237">
        <v>0.39</v>
      </c>
      <c r="I35" s="235">
        <v>0.27</v>
      </c>
      <c r="J35" s="235">
        <v>0.22</v>
      </c>
      <c r="K35" s="240">
        <f t="shared" si="2"/>
        <v>0.29333333333333333</v>
      </c>
      <c r="L35" s="241">
        <f t="shared" si="3"/>
        <v>8.7368949480541164E-2</v>
      </c>
    </row>
    <row r="36" spans="1:12" ht="15.75" x14ac:dyDescent="0.25">
      <c r="A36" s="250">
        <v>280</v>
      </c>
      <c r="B36" s="215" t="s">
        <v>84</v>
      </c>
      <c r="C36" s="237">
        <v>0.31</v>
      </c>
      <c r="D36" s="235">
        <v>0.33</v>
      </c>
      <c r="E36" s="235">
        <v>0.4</v>
      </c>
      <c r="F36" s="240">
        <f t="shared" si="0"/>
        <v>0.34666666666666668</v>
      </c>
      <c r="G36" s="241">
        <f t="shared" si="1"/>
        <v>4.7258156262526121E-2</v>
      </c>
      <c r="H36" s="237">
        <v>0.14500000000000002</v>
      </c>
      <c r="I36" s="235">
        <v>6.5000000000000002E-2</v>
      </c>
      <c r="J36" s="235">
        <v>0.18</v>
      </c>
      <c r="K36" s="240">
        <f t="shared" si="2"/>
        <v>0.13</v>
      </c>
      <c r="L36" s="241">
        <f t="shared" si="3"/>
        <v>5.8949130612757999E-2</v>
      </c>
    </row>
    <row r="37" spans="1:12" ht="15.75" x14ac:dyDescent="0.25">
      <c r="A37" s="250">
        <v>281</v>
      </c>
      <c r="B37" s="215" t="s">
        <v>84</v>
      </c>
      <c r="C37" s="237">
        <v>1.92</v>
      </c>
      <c r="D37" s="235">
        <v>1.9</v>
      </c>
      <c r="E37" s="235">
        <v>1.99</v>
      </c>
      <c r="F37" s="240">
        <f t="shared" si="0"/>
        <v>1.9366666666666665</v>
      </c>
      <c r="G37" s="241">
        <f t="shared" si="1"/>
        <v>4.7258156262526121E-2</v>
      </c>
      <c r="H37" s="237">
        <v>1.29</v>
      </c>
      <c r="I37" s="235">
        <v>0.96</v>
      </c>
      <c r="J37" s="235">
        <v>1.335</v>
      </c>
      <c r="K37" s="240">
        <f t="shared" si="2"/>
        <v>1.1950000000000001</v>
      </c>
      <c r="L37" s="241">
        <f t="shared" si="3"/>
        <v>0.20475595229443266</v>
      </c>
    </row>
    <row r="38" spans="1:12" ht="15.75" x14ac:dyDescent="0.25">
      <c r="A38" s="250">
        <v>282</v>
      </c>
      <c r="B38" s="215" t="s">
        <v>85</v>
      </c>
      <c r="C38" s="237">
        <v>2.93</v>
      </c>
      <c r="D38" s="235">
        <v>2.96</v>
      </c>
      <c r="E38" s="235">
        <v>3.11</v>
      </c>
      <c r="F38" s="240">
        <f t="shared" si="0"/>
        <v>3</v>
      </c>
      <c r="G38" s="241">
        <f t="shared" si="1"/>
        <v>9.6436507609929417E-2</v>
      </c>
      <c r="H38" s="237">
        <v>1.89</v>
      </c>
      <c r="I38" s="235">
        <v>1.66</v>
      </c>
      <c r="J38" s="235">
        <v>1.9449999999999998</v>
      </c>
      <c r="K38" s="240">
        <f t="shared" si="2"/>
        <v>1.8316666666666663</v>
      </c>
      <c r="L38" s="241">
        <f t="shared" si="3"/>
        <v>0.15118972628235466</v>
      </c>
    </row>
    <row r="39" spans="1:12" ht="15.75" x14ac:dyDescent="0.25">
      <c r="A39" s="250">
        <v>283</v>
      </c>
      <c r="B39" s="215" t="s">
        <v>84</v>
      </c>
      <c r="C39" s="237">
        <v>1.0900000000000001</v>
      </c>
      <c r="D39" s="235">
        <v>1.0900000000000001</v>
      </c>
      <c r="E39" s="235">
        <v>1.23</v>
      </c>
      <c r="F39" s="240">
        <f t="shared" si="0"/>
        <v>1.1366666666666667</v>
      </c>
      <c r="G39" s="241">
        <f t="shared" si="1"/>
        <v>8.0829037686547547E-2</v>
      </c>
      <c r="H39" s="237">
        <v>0.56000000000000005</v>
      </c>
      <c r="I39" s="235">
        <v>0.48</v>
      </c>
      <c r="J39" s="235">
        <v>0.64</v>
      </c>
      <c r="K39" s="240">
        <f t="shared" si="2"/>
        <v>0.56000000000000005</v>
      </c>
      <c r="L39" s="241">
        <f t="shared" si="3"/>
        <v>7.9999999999999405E-2</v>
      </c>
    </row>
    <row r="40" spans="1:12" ht="15.75" x14ac:dyDescent="0.25">
      <c r="A40" s="250">
        <v>284</v>
      </c>
      <c r="B40" s="215" t="s">
        <v>85</v>
      </c>
      <c r="C40" s="237">
        <v>2.73</v>
      </c>
      <c r="D40" s="235">
        <v>2.73</v>
      </c>
      <c r="E40" s="235">
        <v>2.63</v>
      </c>
      <c r="F40" s="240">
        <f t="shared" si="0"/>
        <v>2.6966666666666668</v>
      </c>
      <c r="G40" s="241">
        <f t="shared" si="1"/>
        <v>5.773502691896263E-2</v>
      </c>
      <c r="H40" s="237">
        <v>1.585</v>
      </c>
      <c r="I40" s="235">
        <v>1.72</v>
      </c>
      <c r="J40" s="235">
        <v>1.625</v>
      </c>
      <c r="K40" s="240">
        <f t="shared" si="2"/>
        <v>1.6433333333333333</v>
      </c>
      <c r="L40" s="241">
        <f t="shared" si="3"/>
        <v>6.9342146875715729E-2</v>
      </c>
    </row>
    <row r="41" spans="1:12" ht="15.75" x14ac:dyDescent="0.25">
      <c r="A41" s="250">
        <v>285</v>
      </c>
      <c r="B41" s="215" t="s">
        <v>85</v>
      </c>
      <c r="C41" s="237">
        <v>1.82</v>
      </c>
      <c r="D41" s="235">
        <v>1.81</v>
      </c>
      <c r="E41" s="235">
        <v>1.94</v>
      </c>
      <c r="F41" s="240">
        <f t="shared" si="0"/>
        <v>1.8566666666666667</v>
      </c>
      <c r="G41" s="241">
        <f t="shared" si="1"/>
        <v>7.2341781380702283E-2</v>
      </c>
      <c r="H41" s="237">
        <v>1.145</v>
      </c>
      <c r="I41" s="235">
        <v>1.18</v>
      </c>
      <c r="J41" s="235">
        <v>1.24</v>
      </c>
      <c r="K41" s="240">
        <f t="shared" si="2"/>
        <v>1.1883333333333335</v>
      </c>
      <c r="L41" s="241">
        <f t="shared" si="3"/>
        <v>4.8045117684665239E-2</v>
      </c>
    </row>
    <row r="42" spans="1:12" ht="15.75" x14ac:dyDescent="0.25">
      <c r="A42" s="250">
        <v>286</v>
      </c>
      <c r="B42" s="215" t="s">
        <v>84</v>
      </c>
      <c r="C42" s="237">
        <v>1.56</v>
      </c>
      <c r="D42" s="235">
        <v>1.54</v>
      </c>
      <c r="E42" s="235">
        <v>1.54</v>
      </c>
      <c r="F42" s="240">
        <f t="shared" si="0"/>
        <v>1.5466666666666669</v>
      </c>
      <c r="G42" s="241">
        <f t="shared" si="1"/>
        <v>1.1547005383792526E-2</v>
      </c>
      <c r="H42" s="237">
        <v>0.95</v>
      </c>
      <c r="I42" s="235">
        <v>0.82</v>
      </c>
      <c r="J42" s="235">
        <v>1.02</v>
      </c>
      <c r="K42" s="240">
        <f t="shared" si="2"/>
        <v>0.93</v>
      </c>
      <c r="L42" s="241">
        <f t="shared" si="3"/>
        <v>0.10148891565092223</v>
      </c>
    </row>
    <row r="43" spans="1:12" ht="15.75" x14ac:dyDescent="0.25">
      <c r="A43" s="250">
        <v>287</v>
      </c>
      <c r="B43" s="215" t="s">
        <v>85</v>
      </c>
      <c r="C43" s="237">
        <v>3.09</v>
      </c>
      <c r="D43" s="235">
        <v>3.01</v>
      </c>
      <c r="E43" s="235">
        <v>2.82</v>
      </c>
      <c r="F43" s="240">
        <f t="shared" si="0"/>
        <v>2.9733333333333332</v>
      </c>
      <c r="G43" s="241">
        <f t="shared" si="1"/>
        <v>0.13868429375143146</v>
      </c>
      <c r="H43" s="237">
        <v>2.04</v>
      </c>
      <c r="I43" s="235">
        <v>1.8149999999999999</v>
      </c>
      <c r="J43" s="235">
        <v>1.94</v>
      </c>
      <c r="K43" s="240">
        <f t="shared" si="2"/>
        <v>1.9316666666666666</v>
      </c>
      <c r="L43" s="241">
        <f t="shared" si="3"/>
        <v>0.11273124382057241</v>
      </c>
    </row>
    <row r="44" spans="1:12" ht="15.75" x14ac:dyDescent="0.25">
      <c r="A44" s="250">
        <v>288</v>
      </c>
      <c r="B44" s="215" t="s">
        <v>84</v>
      </c>
      <c r="C44" s="237">
        <v>1.371</v>
      </c>
      <c r="D44" s="235">
        <v>1.754</v>
      </c>
      <c r="E44" s="235">
        <v>1.7350000000000001</v>
      </c>
      <c r="F44" s="240">
        <f t="shared" si="0"/>
        <v>1.62</v>
      </c>
      <c r="G44" s="241">
        <f t="shared" si="1"/>
        <v>0.21584948459516734</v>
      </c>
      <c r="H44" s="237">
        <v>0.72</v>
      </c>
      <c r="I44" s="235">
        <v>0.44400000000000001</v>
      </c>
      <c r="J44" s="235">
        <v>1.123</v>
      </c>
      <c r="K44" s="240">
        <f t="shared" si="2"/>
        <v>0.76233333333333331</v>
      </c>
      <c r="L44" s="241">
        <f t="shared" si="3"/>
        <v>0.34147376668396257</v>
      </c>
    </row>
    <row r="45" spans="1:12" ht="15.75" x14ac:dyDescent="0.25">
      <c r="A45" s="250">
        <v>309</v>
      </c>
      <c r="B45" s="215" t="s">
        <v>84</v>
      </c>
      <c r="C45" s="237">
        <v>0.7</v>
      </c>
      <c r="D45" s="235">
        <v>0.67</v>
      </c>
      <c r="E45" s="235">
        <v>0.68</v>
      </c>
      <c r="F45" s="240">
        <f t="shared" si="0"/>
        <v>0.68333333333333346</v>
      </c>
      <c r="G45" s="241">
        <f t="shared" si="1"/>
        <v>1.527525231651942E-2</v>
      </c>
      <c r="H45" s="237">
        <v>0.53</v>
      </c>
      <c r="I45" s="235">
        <v>0.42</v>
      </c>
      <c r="J45" s="235">
        <v>0.5</v>
      </c>
      <c r="K45" s="240">
        <f t="shared" si="2"/>
        <v>0.48333333333333334</v>
      </c>
      <c r="L45" s="241">
        <f t="shared" si="3"/>
        <v>5.686240703077329E-2</v>
      </c>
    </row>
    <row r="46" spans="1:12" ht="16.5" thickBot="1" x14ac:dyDescent="0.3">
      <c r="A46" s="252">
        <v>334</v>
      </c>
      <c r="B46" s="217" t="s">
        <v>84</v>
      </c>
      <c r="C46" s="238">
        <v>0.16</v>
      </c>
      <c r="D46" s="239">
        <v>0.16</v>
      </c>
      <c r="E46" s="239">
        <v>0.23</v>
      </c>
      <c r="F46" s="242">
        <f t="shared" si="0"/>
        <v>0.18333333333333335</v>
      </c>
      <c r="G46" s="243">
        <f t="shared" si="1"/>
        <v>4.0414518843273725E-2</v>
      </c>
      <c r="H46" s="238">
        <v>0.05</v>
      </c>
      <c r="I46" s="239">
        <v>0</v>
      </c>
      <c r="J46" s="239">
        <v>0.19</v>
      </c>
      <c r="K46" s="242">
        <f t="shared" si="2"/>
        <v>0.08</v>
      </c>
      <c r="L46" s="243">
        <f t="shared" si="3"/>
        <v>9.8488578017961056E-2</v>
      </c>
    </row>
  </sheetData>
  <mergeCells count="4">
    <mergeCell ref="A1:L1"/>
    <mergeCell ref="A2:B2"/>
    <mergeCell ref="C2:G2"/>
    <mergeCell ref="H2:L2"/>
  </mergeCells>
  <printOptions gridLines="1"/>
  <pageMargins left="0.7" right="0.7" top="0.75" bottom="0.75" header="0.3" footer="0.3"/>
  <pageSetup scale="72" orientation="portrait" horizontalDpi="1200" verticalDpi="120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4373CC-F40C-4089-8863-B1394982EBD3}">
  <dimension ref="A1:L46"/>
  <sheetViews>
    <sheetView zoomScaleNormal="100" workbookViewId="0">
      <selection activeCell="A2" sqref="A2:L3"/>
    </sheetView>
  </sheetViews>
  <sheetFormatPr defaultColWidth="8.85546875" defaultRowHeight="15" x14ac:dyDescent="0.25"/>
  <cols>
    <col min="1" max="1" width="11.28515625" customWidth="1"/>
    <col min="2" max="2" width="12.140625" customWidth="1"/>
    <col min="3" max="4" width="14.140625" customWidth="1"/>
    <col min="5" max="5" width="14.42578125" customWidth="1"/>
    <col min="6" max="7" width="11" customWidth="1"/>
    <col min="8" max="8" width="14.140625" customWidth="1"/>
    <col min="9" max="9" width="14.28515625" customWidth="1"/>
    <col min="10" max="10" width="13.85546875" customWidth="1"/>
  </cols>
  <sheetData>
    <row r="1" spans="1:12" ht="24" thickBot="1" x14ac:dyDescent="0.3">
      <c r="A1" s="366" t="s">
        <v>95</v>
      </c>
      <c r="B1" s="366"/>
      <c r="C1" s="366"/>
      <c r="D1" s="366"/>
      <c r="E1" s="366"/>
      <c r="F1" s="366"/>
      <c r="G1" s="366"/>
      <c r="H1" s="366"/>
      <c r="I1" s="366"/>
      <c r="J1" s="366"/>
      <c r="K1" s="366"/>
      <c r="L1" s="366"/>
    </row>
    <row r="2" spans="1:12" ht="18" x14ac:dyDescent="0.25">
      <c r="A2" s="361" t="s">
        <v>79</v>
      </c>
      <c r="B2" s="365"/>
      <c r="C2" s="367" t="s">
        <v>86</v>
      </c>
      <c r="D2" s="368"/>
      <c r="E2" s="368"/>
      <c r="F2" s="368"/>
      <c r="G2" s="369"/>
      <c r="H2" s="367" t="s">
        <v>87</v>
      </c>
      <c r="I2" s="368"/>
      <c r="J2" s="368"/>
      <c r="K2" s="368"/>
      <c r="L2" s="369"/>
    </row>
    <row r="3" spans="1:12" ht="15.75" x14ac:dyDescent="0.25">
      <c r="A3" s="229" t="s">
        <v>80</v>
      </c>
      <c r="B3" s="230" t="s">
        <v>81</v>
      </c>
      <c r="C3" s="184" t="s">
        <v>5</v>
      </c>
      <c r="D3" s="185" t="s">
        <v>6</v>
      </c>
      <c r="E3" s="185" t="s">
        <v>7</v>
      </c>
      <c r="F3" s="185" t="s">
        <v>45</v>
      </c>
      <c r="G3" s="191" t="s">
        <v>35</v>
      </c>
      <c r="H3" s="184" t="s">
        <v>5</v>
      </c>
      <c r="I3" s="185" t="s">
        <v>6</v>
      </c>
      <c r="J3" s="185" t="s">
        <v>7</v>
      </c>
      <c r="K3" s="185" t="s">
        <v>45</v>
      </c>
      <c r="L3" s="191" t="s">
        <v>35</v>
      </c>
    </row>
    <row r="4" spans="1:12" ht="15.75" x14ac:dyDescent="0.25">
      <c r="A4" s="248">
        <v>70</v>
      </c>
      <c r="B4" s="213" t="s">
        <v>82</v>
      </c>
      <c r="C4" s="207">
        <v>0.39</v>
      </c>
      <c r="D4" s="204">
        <v>0.435</v>
      </c>
      <c r="E4" s="204">
        <v>0.38</v>
      </c>
      <c r="F4" s="218">
        <f>AVERAGE(C4:E4)</f>
        <v>0.40166666666666667</v>
      </c>
      <c r="G4" s="219">
        <f>STDEV(C4:E4)</f>
        <v>2.9297326385411569E-2</v>
      </c>
      <c r="H4" s="207">
        <v>0.16500000000000001</v>
      </c>
      <c r="I4" s="204">
        <v>0.27</v>
      </c>
      <c r="J4" s="204">
        <v>0.23499999999999999</v>
      </c>
      <c r="K4" s="218">
        <f>AVERAGE(H4:J4)</f>
        <v>0.22333333333333336</v>
      </c>
      <c r="L4" s="219">
        <f>STDEV(H4:J4)</f>
        <v>5.3463383107817918E-2</v>
      </c>
    </row>
    <row r="5" spans="1:12" ht="15.75" x14ac:dyDescent="0.25">
      <c r="A5" s="250">
        <v>81</v>
      </c>
      <c r="B5" s="215" t="s">
        <v>83</v>
      </c>
      <c r="C5" s="208">
        <v>0.55000000000000004</v>
      </c>
      <c r="D5" s="205">
        <v>0.63</v>
      </c>
      <c r="E5" s="205">
        <v>0.56499999999999995</v>
      </c>
      <c r="F5" s="220">
        <f t="shared" ref="F5:F46" si="0">AVERAGE(C5:E5)</f>
        <v>0.58166666666666667</v>
      </c>
      <c r="G5" s="221">
        <f t="shared" ref="G5:G46" si="1">STDEV(C5:E5)</f>
        <v>4.2524502740576911E-2</v>
      </c>
      <c r="H5" s="208">
        <v>0.22</v>
      </c>
      <c r="I5" s="205">
        <v>0.34</v>
      </c>
      <c r="J5" s="205">
        <v>0.17499999999999999</v>
      </c>
      <c r="K5" s="220">
        <f t="shared" ref="K5:K46" si="2">AVERAGE(H5:J5)</f>
        <v>0.24500000000000002</v>
      </c>
      <c r="L5" s="221">
        <f t="shared" ref="L5:L46" si="3">STDEV(H5:J5)</f>
        <v>8.5293610546159762E-2</v>
      </c>
    </row>
    <row r="6" spans="1:12" ht="15.75" x14ac:dyDescent="0.25">
      <c r="A6" s="250">
        <v>99</v>
      </c>
      <c r="B6" s="215" t="s">
        <v>84</v>
      </c>
      <c r="C6" s="208">
        <v>0.70499999999999996</v>
      </c>
      <c r="D6" s="205">
        <v>0.66500000000000004</v>
      </c>
      <c r="E6" s="205">
        <v>0.68</v>
      </c>
      <c r="F6" s="220">
        <f t="shared" si="0"/>
        <v>0.68333333333333346</v>
      </c>
      <c r="G6" s="221">
        <f t="shared" si="1"/>
        <v>2.0207259421636859E-2</v>
      </c>
      <c r="H6" s="208">
        <v>0.23</v>
      </c>
      <c r="I6" s="205">
        <v>0.28499999999999998</v>
      </c>
      <c r="J6" s="205">
        <v>0.33500000000000002</v>
      </c>
      <c r="K6" s="220">
        <f t="shared" si="2"/>
        <v>0.28333333333333338</v>
      </c>
      <c r="L6" s="221">
        <f t="shared" si="3"/>
        <v>5.251983752196232E-2</v>
      </c>
    </row>
    <row r="7" spans="1:12" ht="15.75" x14ac:dyDescent="0.25">
      <c r="A7" s="250">
        <v>100</v>
      </c>
      <c r="B7" s="215" t="s">
        <v>85</v>
      </c>
      <c r="C7" s="208">
        <v>1.885</v>
      </c>
      <c r="D7" s="205">
        <v>1.89</v>
      </c>
      <c r="E7" s="205">
        <v>1.88</v>
      </c>
      <c r="F7" s="220">
        <f t="shared" si="0"/>
        <v>1.8849999999999998</v>
      </c>
      <c r="G7" s="221">
        <f t="shared" si="1"/>
        <v>5.0000000000000044E-3</v>
      </c>
      <c r="H7" s="208">
        <v>1.2250000000000001</v>
      </c>
      <c r="I7" s="205">
        <v>1.07</v>
      </c>
      <c r="J7" s="205">
        <v>1.02</v>
      </c>
      <c r="K7" s="220">
        <f t="shared" si="2"/>
        <v>1.105</v>
      </c>
      <c r="L7" s="221">
        <f t="shared" si="3"/>
        <v>0.10688779163215979</v>
      </c>
    </row>
    <row r="8" spans="1:12" ht="15.75" x14ac:dyDescent="0.25">
      <c r="A8" s="250">
        <v>115</v>
      </c>
      <c r="B8" s="215" t="s">
        <v>85</v>
      </c>
      <c r="C8" s="208">
        <v>3.6</v>
      </c>
      <c r="D8" s="205">
        <v>3.63</v>
      </c>
      <c r="E8" s="205">
        <v>3.41</v>
      </c>
      <c r="F8" s="220">
        <f t="shared" si="0"/>
        <v>3.5466666666666669</v>
      </c>
      <c r="G8" s="221">
        <f t="shared" si="1"/>
        <v>0.11930353445448844</v>
      </c>
      <c r="H8" s="208">
        <v>2.3199999999999998</v>
      </c>
      <c r="I8" s="205">
        <v>2.23</v>
      </c>
      <c r="J8" s="205">
        <v>1.75</v>
      </c>
      <c r="K8" s="220">
        <f t="shared" si="2"/>
        <v>2.1</v>
      </c>
      <c r="L8" s="221">
        <f t="shared" si="3"/>
        <v>0.30643106892089211</v>
      </c>
    </row>
    <row r="9" spans="1:12" ht="15.75" x14ac:dyDescent="0.25">
      <c r="A9" s="250">
        <v>116</v>
      </c>
      <c r="B9" s="215" t="s">
        <v>84</v>
      </c>
      <c r="C9" s="208">
        <v>0.28999999999999998</v>
      </c>
      <c r="D9" s="205">
        <v>0.31</v>
      </c>
      <c r="E9" s="205">
        <v>0.4</v>
      </c>
      <c r="F9" s="220">
        <f t="shared" si="0"/>
        <v>0.33333333333333331</v>
      </c>
      <c r="G9" s="221">
        <f t="shared" si="1"/>
        <v>5.8594652770823479E-2</v>
      </c>
      <c r="H9" s="208">
        <v>0.14000000000000001</v>
      </c>
      <c r="I9" s="205">
        <v>0.08</v>
      </c>
      <c r="J9" s="205">
        <v>0.04</v>
      </c>
      <c r="K9" s="220">
        <f t="shared" si="2"/>
        <v>8.666666666666667E-2</v>
      </c>
      <c r="L9" s="221">
        <f t="shared" si="3"/>
        <v>5.0332229568471665E-2</v>
      </c>
    </row>
    <row r="10" spans="1:12" ht="15.75" x14ac:dyDescent="0.25">
      <c r="A10" s="250">
        <v>120</v>
      </c>
      <c r="B10" s="215" t="s">
        <v>84</v>
      </c>
      <c r="C10" s="209">
        <v>0.2</v>
      </c>
      <c r="D10" s="206">
        <v>0.25</v>
      </c>
      <c r="E10" s="206">
        <v>0.42000000000000004</v>
      </c>
      <c r="F10" s="222">
        <f t="shared" si="0"/>
        <v>0.29000000000000004</v>
      </c>
      <c r="G10" s="223">
        <f t="shared" si="1"/>
        <v>0.11532562594670787</v>
      </c>
      <c r="H10" s="209">
        <v>8.9999999999999993E-3</v>
      </c>
      <c r="I10" s="206">
        <v>0.122</v>
      </c>
      <c r="J10" s="206">
        <v>2.8000000000000001E-2</v>
      </c>
      <c r="K10" s="222">
        <f t="shared" si="2"/>
        <v>5.2999999999999999E-2</v>
      </c>
      <c r="L10" s="223">
        <f t="shared" si="3"/>
        <v>6.050619802962337E-2</v>
      </c>
    </row>
    <row r="11" spans="1:12" ht="15.75" x14ac:dyDescent="0.25">
      <c r="A11" s="250">
        <v>125</v>
      </c>
      <c r="B11" s="215" t="s">
        <v>85</v>
      </c>
      <c r="C11" s="209">
        <v>0.40500000000000003</v>
      </c>
      <c r="D11" s="206">
        <v>0.38</v>
      </c>
      <c r="E11" s="206">
        <v>0.26</v>
      </c>
      <c r="F11" s="222">
        <f t="shared" si="0"/>
        <v>0.34833333333333333</v>
      </c>
      <c r="G11" s="223">
        <f t="shared" si="1"/>
        <v>7.7513439694890288E-2</v>
      </c>
      <c r="H11" s="209">
        <v>0.22999999999999998</v>
      </c>
      <c r="I11" s="206">
        <v>0.12</v>
      </c>
      <c r="J11" s="206">
        <v>6.5000000000000002E-2</v>
      </c>
      <c r="K11" s="222">
        <f t="shared" si="2"/>
        <v>0.13833333333333334</v>
      </c>
      <c r="L11" s="223">
        <f t="shared" si="3"/>
        <v>8.4013887740857052E-2</v>
      </c>
    </row>
    <row r="12" spans="1:12" ht="15.75" x14ac:dyDescent="0.25">
      <c r="A12" s="250">
        <v>128</v>
      </c>
      <c r="B12" s="215" t="s">
        <v>84</v>
      </c>
      <c r="C12" s="209">
        <v>0.32500000000000001</v>
      </c>
      <c r="D12" s="206">
        <v>0.245</v>
      </c>
      <c r="E12" s="206">
        <v>0.16</v>
      </c>
      <c r="F12" s="222">
        <f t="shared" si="0"/>
        <v>0.24333333333333337</v>
      </c>
      <c r="G12" s="223">
        <f t="shared" si="1"/>
        <v>8.2512625296577005E-2</v>
      </c>
      <c r="H12" s="209">
        <v>0.02</v>
      </c>
      <c r="I12" s="206">
        <v>0.01</v>
      </c>
      <c r="J12" s="206">
        <v>1.4999999999999999E-2</v>
      </c>
      <c r="K12" s="222">
        <f t="shared" si="2"/>
        <v>1.4999999999999999E-2</v>
      </c>
      <c r="L12" s="223">
        <f t="shared" si="3"/>
        <v>5.000000000000001E-3</v>
      </c>
    </row>
    <row r="13" spans="1:12" ht="15.75" x14ac:dyDescent="0.25">
      <c r="A13" s="250">
        <v>134</v>
      </c>
      <c r="B13" s="215" t="s">
        <v>84</v>
      </c>
      <c r="C13" s="208">
        <v>0.255</v>
      </c>
      <c r="D13" s="205">
        <v>0.26</v>
      </c>
      <c r="E13" s="205">
        <v>0.19</v>
      </c>
      <c r="F13" s="220">
        <f t="shared" si="0"/>
        <v>0.23500000000000001</v>
      </c>
      <c r="G13" s="221">
        <f t="shared" si="1"/>
        <v>3.9051248379532902E-2</v>
      </c>
      <c r="H13" s="208">
        <v>0</v>
      </c>
      <c r="I13" s="205">
        <v>0</v>
      </c>
      <c r="J13" s="205">
        <v>0</v>
      </c>
      <c r="K13" s="220">
        <f t="shared" si="2"/>
        <v>0</v>
      </c>
      <c r="L13" s="221">
        <f t="shared" si="3"/>
        <v>0</v>
      </c>
    </row>
    <row r="14" spans="1:12" ht="15.75" x14ac:dyDescent="0.25">
      <c r="A14" s="250">
        <v>135</v>
      </c>
      <c r="B14" s="215" t="s">
        <v>83</v>
      </c>
      <c r="C14" s="208">
        <v>0.15</v>
      </c>
      <c r="D14" s="205">
        <v>0.11</v>
      </c>
      <c r="E14" s="205">
        <v>0.13</v>
      </c>
      <c r="F14" s="220">
        <f t="shared" si="0"/>
        <v>0.13</v>
      </c>
      <c r="G14" s="221">
        <f t="shared" si="1"/>
        <v>2.0000000000000025E-2</v>
      </c>
      <c r="H14" s="208">
        <v>0</v>
      </c>
      <c r="I14" s="205">
        <v>0</v>
      </c>
      <c r="J14" s="205">
        <v>0</v>
      </c>
      <c r="K14" s="220">
        <f t="shared" si="2"/>
        <v>0</v>
      </c>
      <c r="L14" s="221">
        <f t="shared" si="3"/>
        <v>0</v>
      </c>
    </row>
    <row r="15" spans="1:12" ht="15.75" x14ac:dyDescent="0.25">
      <c r="A15" s="250">
        <v>136</v>
      </c>
      <c r="B15" s="215" t="s">
        <v>82</v>
      </c>
      <c r="C15" s="209">
        <v>0.32500000000000001</v>
      </c>
      <c r="D15" s="206">
        <v>0.5</v>
      </c>
      <c r="E15" s="206">
        <v>0.34</v>
      </c>
      <c r="F15" s="222">
        <f t="shared" si="0"/>
        <v>0.38833333333333336</v>
      </c>
      <c r="G15" s="223">
        <f t="shared" si="1"/>
        <v>9.6996563513009837E-2</v>
      </c>
      <c r="H15" s="209">
        <v>0.185</v>
      </c>
      <c r="I15" s="206">
        <v>0.26500000000000001</v>
      </c>
      <c r="J15" s="206">
        <v>0.155</v>
      </c>
      <c r="K15" s="222">
        <f t="shared" si="2"/>
        <v>0.20166666666666666</v>
      </c>
      <c r="L15" s="223">
        <f t="shared" si="3"/>
        <v>5.6862407030773311E-2</v>
      </c>
    </row>
    <row r="16" spans="1:12" ht="15.75" x14ac:dyDescent="0.25">
      <c r="A16" s="250">
        <v>137</v>
      </c>
      <c r="B16" s="215" t="s">
        <v>84</v>
      </c>
      <c r="C16" s="208">
        <v>0.3</v>
      </c>
      <c r="D16" s="205">
        <v>0.47499999999999998</v>
      </c>
      <c r="E16" s="205">
        <v>0.46</v>
      </c>
      <c r="F16" s="220">
        <f t="shared" si="0"/>
        <v>0.41166666666666663</v>
      </c>
      <c r="G16" s="221">
        <f t="shared" si="1"/>
        <v>9.6996563513010128E-2</v>
      </c>
      <c r="H16" s="208">
        <v>0</v>
      </c>
      <c r="I16" s="205">
        <v>0</v>
      </c>
      <c r="J16" s="205">
        <v>0</v>
      </c>
      <c r="K16" s="220">
        <f t="shared" si="2"/>
        <v>0</v>
      </c>
      <c r="L16" s="221">
        <f t="shared" si="3"/>
        <v>0</v>
      </c>
    </row>
    <row r="17" spans="1:12" ht="15.75" x14ac:dyDescent="0.25">
      <c r="A17" s="250">
        <v>144</v>
      </c>
      <c r="B17" s="215" t="s">
        <v>84</v>
      </c>
      <c r="C17" s="208">
        <v>0.52</v>
      </c>
      <c r="D17" s="205">
        <v>0.45</v>
      </c>
      <c r="E17" s="205">
        <v>0.33</v>
      </c>
      <c r="F17" s="220">
        <f t="shared" si="0"/>
        <v>0.43333333333333335</v>
      </c>
      <c r="G17" s="221">
        <f t="shared" si="1"/>
        <v>9.6090235369330687E-2</v>
      </c>
      <c r="H17" s="208">
        <v>0</v>
      </c>
      <c r="I17" s="205">
        <v>7.0000000000000007E-2</v>
      </c>
      <c r="J17" s="205">
        <v>0.08</v>
      </c>
      <c r="K17" s="220">
        <f t="shared" si="2"/>
        <v>5.000000000000001E-2</v>
      </c>
      <c r="L17" s="221">
        <f t="shared" si="3"/>
        <v>4.3588989435406726E-2</v>
      </c>
    </row>
    <row r="18" spans="1:12" ht="15.75" x14ac:dyDescent="0.25">
      <c r="A18" s="250">
        <v>145</v>
      </c>
      <c r="B18" s="215" t="s">
        <v>85</v>
      </c>
      <c r="C18" s="209">
        <v>1.29</v>
      </c>
      <c r="D18" s="206">
        <v>0.92500000000000004</v>
      </c>
      <c r="E18" s="206">
        <v>1</v>
      </c>
      <c r="F18" s="222">
        <f t="shared" si="0"/>
        <v>1.0716666666666665</v>
      </c>
      <c r="G18" s="223">
        <f t="shared" si="1"/>
        <v>0.19276496915501434</v>
      </c>
      <c r="H18" s="209">
        <v>0.59599999999999997</v>
      </c>
      <c r="I18" s="206">
        <v>0.496</v>
      </c>
      <c r="J18" s="206">
        <v>0.54900000000000004</v>
      </c>
      <c r="K18" s="222">
        <f t="shared" si="2"/>
        <v>0.54700000000000004</v>
      </c>
      <c r="L18" s="223">
        <f t="shared" si="3"/>
        <v>5.0029991005395943E-2</v>
      </c>
    </row>
    <row r="19" spans="1:12" ht="15.75" x14ac:dyDescent="0.25">
      <c r="A19" s="250">
        <v>146</v>
      </c>
      <c r="B19" s="215" t="s">
        <v>85</v>
      </c>
      <c r="C19" s="208">
        <v>1.31</v>
      </c>
      <c r="D19" s="205">
        <v>1.19</v>
      </c>
      <c r="E19" s="205">
        <v>1.25</v>
      </c>
      <c r="F19" s="220">
        <f t="shared" si="0"/>
        <v>1.25</v>
      </c>
      <c r="G19" s="221">
        <f t="shared" si="1"/>
        <v>6.0000000000000053E-2</v>
      </c>
      <c r="H19" s="208">
        <v>0.8</v>
      </c>
      <c r="I19" s="205">
        <v>0.93</v>
      </c>
      <c r="J19" s="205">
        <v>0.87</v>
      </c>
      <c r="K19" s="220">
        <f t="shared" si="2"/>
        <v>0.8666666666666667</v>
      </c>
      <c r="L19" s="221">
        <f t="shared" si="3"/>
        <v>6.5064070986477124E-2</v>
      </c>
    </row>
    <row r="20" spans="1:12" ht="15.75" x14ac:dyDescent="0.25">
      <c r="A20" s="250">
        <v>147</v>
      </c>
      <c r="B20" s="215" t="s">
        <v>83</v>
      </c>
      <c r="C20" s="208">
        <v>0</v>
      </c>
      <c r="D20" s="205">
        <v>0.13</v>
      </c>
      <c r="E20" s="205">
        <v>0.09</v>
      </c>
      <c r="F20" s="220">
        <f t="shared" si="0"/>
        <v>7.3333333333333334E-2</v>
      </c>
      <c r="G20" s="221">
        <f t="shared" si="1"/>
        <v>6.6583281184793938E-2</v>
      </c>
      <c r="H20" s="208">
        <v>1.46</v>
      </c>
      <c r="I20" s="205">
        <v>1.2</v>
      </c>
      <c r="J20" s="205">
        <v>1.03</v>
      </c>
      <c r="K20" s="220">
        <f t="shared" si="2"/>
        <v>1.2300000000000002</v>
      </c>
      <c r="L20" s="221">
        <f t="shared" si="3"/>
        <v>0.21656407827707497</v>
      </c>
    </row>
    <row r="21" spans="1:12" ht="15.75" x14ac:dyDescent="0.25">
      <c r="A21" s="250">
        <v>148</v>
      </c>
      <c r="B21" s="215" t="s">
        <v>85</v>
      </c>
      <c r="C21" s="208">
        <v>0.68</v>
      </c>
      <c r="D21" s="205">
        <v>0.7</v>
      </c>
      <c r="E21" s="205">
        <v>0.73</v>
      </c>
      <c r="F21" s="220">
        <f t="shared" si="0"/>
        <v>0.70333333333333325</v>
      </c>
      <c r="G21" s="221">
        <f t="shared" si="1"/>
        <v>2.5166114784235805E-2</v>
      </c>
      <c r="H21" s="208">
        <v>0.435</v>
      </c>
      <c r="I21" s="205">
        <v>0.32</v>
      </c>
      <c r="J21" s="205">
        <v>0.47</v>
      </c>
      <c r="K21" s="220">
        <f t="shared" si="2"/>
        <v>0.40833333333333338</v>
      </c>
      <c r="L21" s="221">
        <f t="shared" si="3"/>
        <v>7.8475049113289924E-2</v>
      </c>
    </row>
    <row r="22" spans="1:12" ht="15.75" x14ac:dyDescent="0.25">
      <c r="A22" s="250">
        <v>157</v>
      </c>
      <c r="B22" s="215" t="s">
        <v>83</v>
      </c>
      <c r="C22" s="208">
        <v>0.28999999999999998</v>
      </c>
      <c r="D22" s="205">
        <v>0.15</v>
      </c>
      <c r="E22" s="205">
        <v>0.25</v>
      </c>
      <c r="F22" s="220">
        <f t="shared" si="0"/>
        <v>0.22999999999999998</v>
      </c>
      <c r="G22" s="221">
        <f t="shared" si="1"/>
        <v>7.211102550927985E-2</v>
      </c>
      <c r="H22" s="208">
        <v>0</v>
      </c>
      <c r="I22" s="205">
        <v>0</v>
      </c>
      <c r="J22" s="205">
        <v>0</v>
      </c>
      <c r="K22" s="220">
        <f t="shared" si="2"/>
        <v>0</v>
      </c>
      <c r="L22" s="221">
        <f t="shared" si="3"/>
        <v>0</v>
      </c>
    </row>
    <row r="23" spans="1:12" ht="15.75" x14ac:dyDescent="0.25">
      <c r="A23" s="250">
        <v>173</v>
      </c>
      <c r="B23" s="215" t="s">
        <v>84</v>
      </c>
      <c r="C23" s="208">
        <v>0.53</v>
      </c>
      <c r="D23" s="205">
        <v>0.48</v>
      </c>
      <c r="E23" s="205">
        <v>0.68500000000000005</v>
      </c>
      <c r="F23" s="220">
        <f t="shared" si="0"/>
        <v>0.56500000000000006</v>
      </c>
      <c r="G23" s="221">
        <f t="shared" si="1"/>
        <v>0.10688779163215983</v>
      </c>
      <c r="H23" s="208">
        <v>0.13500000000000001</v>
      </c>
      <c r="I23" s="205">
        <v>0.27500000000000002</v>
      </c>
      <c r="J23" s="205">
        <v>0.25</v>
      </c>
      <c r="K23" s="220">
        <f t="shared" si="2"/>
        <v>0.22</v>
      </c>
      <c r="L23" s="221">
        <f t="shared" si="3"/>
        <v>7.4665922615340372E-2</v>
      </c>
    </row>
    <row r="24" spans="1:12" ht="15.75" x14ac:dyDescent="0.25">
      <c r="A24" s="250">
        <v>195</v>
      </c>
      <c r="B24" s="215" t="s">
        <v>84</v>
      </c>
      <c r="C24" s="208">
        <v>0.83</v>
      </c>
      <c r="D24" s="205">
        <v>0.73</v>
      </c>
      <c r="E24" s="205">
        <v>0.66500000000000004</v>
      </c>
      <c r="F24" s="220">
        <f t="shared" si="0"/>
        <v>0.7416666666666667</v>
      </c>
      <c r="G24" s="221">
        <f t="shared" si="1"/>
        <v>8.3116384265277843E-2</v>
      </c>
      <c r="H24" s="208">
        <v>0.17</v>
      </c>
      <c r="I24" s="205">
        <v>0.42499999999999999</v>
      </c>
      <c r="J24" s="205">
        <v>0.2</v>
      </c>
      <c r="K24" s="220">
        <f t="shared" si="2"/>
        <v>0.26499999999999996</v>
      </c>
      <c r="L24" s="221">
        <f t="shared" si="3"/>
        <v>0.13937359864766363</v>
      </c>
    </row>
    <row r="25" spans="1:12" ht="15.75" x14ac:dyDescent="0.25">
      <c r="A25" s="250">
        <v>197</v>
      </c>
      <c r="B25" s="215" t="s">
        <v>82</v>
      </c>
      <c r="C25" s="208">
        <v>0.80500000000000005</v>
      </c>
      <c r="D25" s="205">
        <v>0.68</v>
      </c>
      <c r="E25" s="205">
        <v>0.77</v>
      </c>
      <c r="F25" s="220">
        <f t="shared" si="0"/>
        <v>0.75166666666666659</v>
      </c>
      <c r="G25" s="221">
        <f t="shared" si="1"/>
        <v>6.4485140407177011E-2</v>
      </c>
      <c r="H25" s="208">
        <v>0.34</v>
      </c>
      <c r="I25" s="205">
        <v>0.36499999999999999</v>
      </c>
      <c r="J25" s="205">
        <v>0.19</v>
      </c>
      <c r="K25" s="220">
        <f t="shared" si="2"/>
        <v>0.29833333333333334</v>
      </c>
      <c r="L25" s="221">
        <f t="shared" si="3"/>
        <v>9.4648472430004627E-2</v>
      </c>
    </row>
    <row r="26" spans="1:12" ht="15.75" x14ac:dyDescent="0.25">
      <c r="A26" s="250">
        <v>220</v>
      </c>
      <c r="B26" s="215" t="s">
        <v>84</v>
      </c>
      <c r="C26" s="208">
        <v>0.65</v>
      </c>
      <c r="D26" s="205">
        <v>0.67500000000000004</v>
      </c>
      <c r="E26" s="205">
        <v>0.53</v>
      </c>
      <c r="F26" s="220">
        <f t="shared" si="0"/>
        <v>0.6183333333333334</v>
      </c>
      <c r="G26" s="221">
        <f t="shared" si="1"/>
        <v>7.7513439694889566E-2</v>
      </c>
      <c r="H26" s="208">
        <v>0.255</v>
      </c>
      <c r="I26" s="205">
        <v>0.26</v>
      </c>
      <c r="J26" s="205">
        <v>0.30499999999999999</v>
      </c>
      <c r="K26" s="220">
        <f t="shared" si="2"/>
        <v>0.27333333333333337</v>
      </c>
      <c r="L26" s="221">
        <f t="shared" si="3"/>
        <v>2.7537852736430505E-2</v>
      </c>
    </row>
    <row r="27" spans="1:12" ht="15.75" x14ac:dyDescent="0.25">
      <c r="A27" s="250">
        <v>238</v>
      </c>
      <c r="B27" s="215" t="s">
        <v>84</v>
      </c>
      <c r="C27" s="208">
        <v>0.79500000000000004</v>
      </c>
      <c r="D27" s="205">
        <v>0.76500000000000001</v>
      </c>
      <c r="E27" s="205">
        <v>0.78500000000000003</v>
      </c>
      <c r="F27" s="220">
        <f t="shared" si="0"/>
        <v>0.78166666666666673</v>
      </c>
      <c r="G27" s="221">
        <f t="shared" si="1"/>
        <v>1.527525231651948E-2</v>
      </c>
      <c r="H27" s="208">
        <v>0.42499999999999999</v>
      </c>
      <c r="I27" s="205">
        <v>0.4</v>
      </c>
      <c r="J27" s="205">
        <v>0.51</v>
      </c>
      <c r="K27" s="220">
        <f t="shared" si="2"/>
        <v>0.44500000000000001</v>
      </c>
      <c r="L27" s="221">
        <f t="shared" si="3"/>
        <v>5.766281297335369E-2</v>
      </c>
    </row>
    <row r="28" spans="1:12" ht="15.75" x14ac:dyDescent="0.25">
      <c r="A28" s="250">
        <v>239</v>
      </c>
      <c r="B28" s="215" t="s">
        <v>85</v>
      </c>
      <c r="C28" s="208">
        <v>0.41</v>
      </c>
      <c r="D28" s="205">
        <v>0.37</v>
      </c>
      <c r="E28" s="205">
        <v>0.43</v>
      </c>
      <c r="F28" s="220">
        <f t="shared" si="0"/>
        <v>0.40333333333333332</v>
      </c>
      <c r="G28" s="221">
        <f t="shared" si="1"/>
        <v>3.0550504633038929E-2</v>
      </c>
      <c r="H28" s="208">
        <v>0.19500000000000001</v>
      </c>
      <c r="I28" s="205">
        <v>0.125</v>
      </c>
      <c r="J28" s="205">
        <v>0.21</v>
      </c>
      <c r="K28" s="220">
        <f t="shared" si="2"/>
        <v>0.17666666666666667</v>
      </c>
      <c r="L28" s="221">
        <f t="shared" si="3"/>
        <v>4.5368858629387283E-2</v>
      </c>
    </row>
    <row r="29" spans="1:12" ht="15.75" x14ac:dyDescent="0.25">
      <c r="A29" s="250">
        <v>244</v>
      </c>
      <c r="B29" s="215" t="s">
        <v>85</v>
      </c>
      <c r="C29" s="208">
        <v>0.34499999999999997</v>
      </c>
      <c r="D29" s="205">
        <v>0.32500000000000001</v>
      </c>
      <c r="E29" s="205">
        <v>0.245</v>
      </c>
      <c r="F29" s="220">
        <f t="shared" si="0"/>
        <v>0.30499999999999999</v>
      </c>
      <c r="G29" s="221">
        <f t="shared" si="1"/>
        <v>5.2915026221292044E-2</v>
      </c>
      <c r="H29" s="208">
        <v>0.13</v>
      </c>
      <c r="I29" s="205">
        <v>0.16</v>
      </c>
      <c r="J29" s="205">
        <v>0.115</v>
      </c>
      <c r="K29" s="220">
        <f t="shared" si="2"/>
        <v>0.13500000000000001</v>
      </c>
      <c r="L29" s="221">
        <f t="shared" si="3"/>
        <v>2.2912878474779151E-2</v>
      </c>
    </row>
    <row r="30" spans="1:12" ht="15.75" x14ac:dyDescent="0.25">
      <c r="A30" s="250">
        <v>253</v>
      </c>
      <c r="B30" s="215" t="s">
        <v>85</v>
      </c>
      <c r="C30" s="208">
        <v>0.29499999999999998</v>
      </c>
      <c r="D30" s="205">
        <v>0.32</v>
      </c>
      <c r="E30" s="205">
        <v>0.255</v>
      </c>
      <c r="F30" s="220">
        <f t="shared" si="0"/>
        <v>0.28999999999999998</v>
      </c>
      <c r="G30" s="221">
        <f t="shared" si="1"/>
        <v>3.2787192621510003E-2</v>
      </c>
      <c r="H30" s="208">
        <v>0.1</v>
      </c>
      <c r="I30" s="205">
        <v>0.15</v>
      </c>
      <c r="J30" s="205">
        <v>0.125</v>
      </c>
      <c r="K30" s="220">
        <f t="shared" si="2"/>
        <v>0.125</v>
      </c>
      <c r="L30" s="221">
        <f t="shared" si="3"/>
        <v>2.5000000000000012E-2</v>
      </c>
    </row>
    <row r="31" spans="1:12" ht="15.75" x14ac:dyDescent="0.25">
      <c r="A31" s="250">
        <v>262</v>
      </c>
      <c r="B31" s="215" t="s">
        <v>85</v>
      </c>
      <c r="C31" s="208">
        <v>0.59</v>
      </c>
      <c r="D31" s="205">
        <v>0.54500000000000004</v>
      </c>
      <c r="E31" s="205">
        <v>0.56999999999999995</v>
      </c>
      <c r="F31" s="220">
        <f t="shared" si="0"/>
        <v>0.56833333333333336</v>
      </c>
      <c r="G31" s="221">
        <f t="shared" si="1"/>
        <v>2.2546248764114433E-2</v>
      </c>
      <c r="H31" s="208">
        <v>0.3</v>
      </c>
      <c r="I31" s="205">
        <v>0.33500000000000002</v>
      </c>
      <c r="J31" s="205">
        <v>0.31</v>
      </c>
      <c r="K31" s="220">
        <f t="shared" si="2"/>
        <v>0.315</v>
      </c>
      <c r="L31" s="221">
        <f t="shared" si="3"/>
        <v>1.8027756377319962E-2</v>
      </c>
    </row>
    <row r="32" spans="1:12" ht="15.75" x14ac:dyDescent="0.25">
      <c r="A32" s="250">
        <v>263</v>
      </c>
      <c r="B32" s="215" t="s">
        <v>84</v>
      </c>
      <c r="C32" s="208">
        <v>0.755</v>
      </c>
      <c r="D32" s="205">
        <v>0.68</v>
      </c>
      <c r="E32" s="205">
        <v>0.54500000000000004</v>
      </c>
      <c r="F32" s="220">
        <f t="shared" si="0"/>
        <v>0.66</v>
      </c>
      <c r="G32" s="221">
        <f t="shared" si="1"/>
        <v>0.10641898326896447</v>
      </c>
      <c r="H32" s="208">
        <v>0.26</v>
      </c>
      <c r="I32" s="205">
        <v>0.32500000000000001</v>
      </c>
      <c r="J32" s="205">
        <v>0.30499999999999999</v>
      </c>
      <c r="K32" s="220">
        <f t="shared" si="2"/>
        <v>0.29666666666666663</v>
      </c>
      <c r="L32" s="221">
        <f t="shared" si="3"/>
        <v>3.3291640592396962E-2</v>
      </c>
    </row>
    <row r="33" spans="1:12" ht="15.75" x14ac:dyDescent="0.25">
      <c r="A33" s="250">
        <v>264</v>
      </c>
      <c r="B33" s="215" t="s">
        <v>83</v>
      </c>
      <c r="C33" s="208">
        <v>0.56000000000000005</v>
      </c>
      <c r="D33" s="205">
        <v>0.66</v>
      </c>
      <c r="E33" s="205">
        <v>0.58499999999999996</v>
      </c>
      <c r="F33" s="220">
        <f t="shared" si="0"/>
        <v>0.60166666666666668</v>
      </c>
      <c r="G33" s="221">
        <f t="shared" si="1"/>
        <v>5.2041649986653317E-2</v>
      </c>
      <c r="H33" s="208">
        <v>0.19500000000000001</v>
      </c>
      <c r="I33" s="205">
        <v>0.215</v>
      </c>
      <c r="J33" s="205">
        <v>0.31</v>
      </c>
      <c r="K33" s="220">
        <f t="shared" si="2"/>
        <v>0.24</v>
      </c>
      <c r="L33" s="221">
        <f t="shared" si="3"/>
        <v>6.1441028637222658E-2</v>
      </c>
    </row>
    <row r="34" spans="1:12" ht="15.75" x14ac:dyDescent="0.25">
      <c r="A34" s="250">
        <v>266</v>
      </c>
      <c r="B34" s="215" t="s">
        <v>84</v>
      </c>
      <c r="C34" s="208">
        <v>1.85</v>
      </c>
      <c r="D34" s="205">
        <v>1.67</v>
      </c>
      <c r="E34" s="205">
        <v>1.1200000000000001</v>
      </c>
      <c r="F34" s="220">
        <f t="shared" si="0"/>
        <v>1.5466666666666669</v>
      </c>
      <c r="G34" s="221">
        <f t="shared" si="1"/>
        <v>0.38030689361794734</v>
      </c>
      <c r="H34" s="208">
        <v>0.84099999999999997</v>
      </c>
      <c r="I34" s="205">
        <v>0.64100000000000001</v>
      </c>
      <c r="J34" s="205">
        <v>0.60799999999999998</v>
      </c>
      <c r="K34" s="220">
        <f t="shared" si="2"/>
        <v>0.69666666666666666</v>
      </c>
      <c r="L34" s="221">
        <f t="shared" si="3"/>
        <v>0.12608066201179863</v>
      </c>
    </row>
    <row r="35" spans="1:12" ht="15.75" x14ac:dyDescent="0.25">
      <c r="A35" s="250">
        <v>268</v>
      </c>
      <c r="B35" s="215" t="s">
        <v>85</v>
      </c>
      <c r="C35" s="208">
        <v>1.7250000000000001</v>
      </c>
      <c r="D35" s="205">
        <v>1.77</v>
      </c>
      <c r="E35" s="205">
        <v>1.1599999999999999</v>
      </c>
      <c r="F35" s="220">
        <f t="shared" si="0"/>
        <v>1.5516666666666667</v>
      </c>
      <c r="G35" s="221">
        <f t="shared" si="1"/>
        <v>0.33993871996778102</v>
      </c>
      <c r="H35" s="208">
        <v>0.85599999999999998</v>
      </c>
      <c r="I35" s="205">
        <v>0.82399999999999995</v>
      </c>
      <c r="J35" s="205">
        <v>0.82499999999999996</v>
      </c>
      <c r="K35" s="220">
        <f t="shared" si="2"/>
        <v>0.83499999999999996</v>
      </c>
      <c r="L35" s="221">
        <f t="shared" si="3"/>
        <v>1.8193405398660267E-2</v>
      </c>
    </row>
    <row r="36" spans="1:12" ht="15.75" x14ac:dyDescent="0.25">
      <c r="A36" s="250">
        <v>280</v>
      </c>
      <c r="B36" s="215" t="s">
        <v>84</v>
      </c>
      <c r="C36" s="208">
        <v>0.505</v>
      </c>
      <c r="D36" s="205">
        <v>0.51</v>
      </c>
      <c r="E36" s="205">
        <v>0.42</v>
      </c>
      <c r="F36" s="220">
        <f t="shared" si="0"/>
        <v>0.47833333333333333</v>
      </c>
      <c r="G36" s="221">
        <f t="shared" si="1"/>
        <v>5.0579969684978403E-2</v>
      </c>
      <c r="H36" s="208">
        <v>0.27</v>
      </c>
      <c r="I36" s="205">
        <v>0.23499999999999999</v>
      </c>
      <c r="J36" s="205">
        <v>0.26</v>
      </c>
      <c r="K36" s="220">
        <f t="shared" si="2"/>
        <v>0.255</v>
      </c>
      <c r="L36" s="221">
        <f t="shared" si="3"/>
        <v>1.8027756377319962E-2</v>
      </c>
    </row>
    <row r="37" spans="1:12" ht="15.75" x14ac:dyDescent="0.25">
      <c r="A37" s="250">
        <v>281</v>
      </c>
      <c r="B37" s="215" t="s">
        <v>84</v>
      </c>
      <c r="C37" s="208">
        <v>2.0550000000000002</v>
      </c>
      <c r="D37" s="205">
        <v>2.19</v>
      </c>
      <c r="E37" s="205">
        <v>2.14</v>
      </c>
      <c r="F37" s="220">
        <f t="shared" si="0"/>
        <v>2.1283333333333334</v>
      </c>
      <c r="G37" s="221">
        <f t="shared" si="1"/>
        <v>6.8251984098144133E-2</v>
      </c>
      <c r="H37" s="208">
        <v>1.2</v>
      </c>
      <c r="I37" s="205">
        <v>1.28</v>
      </c>
      <c r="J37" s="205">
        <v>1.3</v>
      </c>
      <c r="K37" s="220">
        <f t="shared" si="2"/>
        <v>1.26</v>
      </c>
      <c r="L37" s="221">
        <f t="shared" si="3"/>
        <v>5.2915026221291857E-2</v>
      </c>
    </row>
    <row r="38" spans="1:12" ht="15.75" x14ac:dyDescent="0.25">
      <c r="A38" s="250">
        <v>282</v>
      </c>
      <c r="B38" s="215" t="s">
        <v>85</v>
      </c>
      <c r="C38" s="208">
        <v>3.31</v>
      </c>
      <c r="D38" s="205">
        <v>3.61</v>
      </c>
      <c r="E38" s="205">
        <v>3.47</v>
      </c>
      <c r="F38" s="220">
        <f t="shared" si="0"/>
        <v>3.4633333333333334</v>
      </c>
      <c r="G38" s="221">
        <f t="shared" si="1"/>
        <v>0.15011106998930263</v>
      </c>
      <c r="H38" s="208">
        <v>2.41</v>
      </c>
      <c r="I38" s="205">
        <v>2.14</v>
      </c>
      <c r="J38" s="205">
        <v>2.2749999999999999</v>
      </c>
      <c r="K38" s="220">
        <f t="shared" si="2"/>
        <v>2.2750000000000004</v>
      </c>
      <c r="L38" s="221">
        <f t="shared" si="3"/>
        <v>0.13500000000000001</v>
      </c>
    </row>
    <row r="39" spans="1:12" ht="15.75" x14ac:dyDescent="0.25">
      <c r="A39" s="250">
        <v>283</v>
      </c>
      <c r="B39" s="215" t="s">
        <v>84</v>
      </c>
      <c r="C39" s="208">
        <v>1.63</v>
      </c>
      <c r="D39" s="205">
        <v>1.9</v>
      </c>
      <c r="E39" s="205">
        <v>1.81</v>
      </c>
      <c r="F39" s="220">
        <f t="shared" si="0"/>
        <v>1.78</v>
      </c>
      <c r="G39" s="221">
        <f t="shared" si="1"/>
        <v>0.13747727084867523</v>
      </c>
      <c r="H39" s="208">
        <v>1.135</v>
      </c>
      <c r="I39" s="205">
        <v>1.02</v>
      </c>
      <c r="J39" s="205">
        <v>1</v>
      </c>
      <c r="K39" s="220">
        <f t="shared" si="2"/>
        <v>1.0516666666666667</v>
      </c>
      <c r="L39" s="221">
        <f t="shared" si="3"/>
        <v>7.2858309981314651E-2</v>
      </c>
    </row>
    <row r="40" spans="1:12" ht="15.75" x14ac:dyDescent="0.25">
      <c r="A40" s="250">
        <v>284</v>
      </c>
      <c r="B40" s="215" t="s">
        <v>85</v>
      </c>
      <c r="C40" s="208">
        <v>3.31</v>
      </c>
      <c r="D40" s="205">
        <v>3.79</v>
      </c>
      <c r="E40" s="205">
        <v>3.52</v>
      </c>
      <c r="F40" s="220">
        <f t="shared" si="0"/>
        <v>3.5399999999999996</v>
      </c>
      <c r="G40" s="221">
        <f t="shared" si="1"/>
        <v>0.24062418831031929</v>
      </c>
      <c r="H40" s="208">
        <v>2.08</v>
      </c>
      <c r="I40" s="205">
        <v>2.1669999999999998</v>
      </c>
      <c r="J40" s="205">
        <v>1.903</v>
      </c>
      <c r="K40" s="220">
        <f t="shared" si="2"/>
        <v>2.0500000000000003</v>
      </c>
      <c r="L40" s="221">
        <f t="shared" si="3"/>
        <v>0.13453252394867191</v>
      </c>
    </row>
    <row r="41" spans="1:12" ht="15.75" x14ac:dyDescent="0.25">
      <c r="A41" s="250">
        <v>285</v>
      </c>
      <c r="B41" s="215" t="s">
        <v>85</v>
      </c>
      <c r="C41" s="208">
        <v>3.24</v>
      </c>
      <c r="D41" s="205">
        <v>3.54</v>
      </c>
      <c r="E41" s="205">
        <v>3.44</v>
      </c>
      <c r="F41" s="220">
        <f t="shared" si="0"/>
        <v>3.4066666666666667</v>
      </c>
      <c r="G41" s="221">
        <f t="shared" si="1"/>
        <v>0.15275252316519458</v>
      </c>
      <c r="H41" s="208">
        <v>2</v>
      </c>
      <c r="I41" s="205">
        <v>2.125</v>
      </c>
      <c r="J41" s="205">
        <v>1.9850000000000001</v>
      </c>
      <c r="K41" s="220">
        <f t="shared" si="2"/>
        <v>2.0366666666666666</v>
      </c>
      <c r="L41" s="221">
        <f t="shared" si="3"/>
        <v>7.6865683717334668E-2</v>
      </c>
    </row>
    <row r="42" spans="1:12" ht="15.75" x14ac:dyDescent="0.25">
      <c r="A42" s="250">
        <v>286</v>
      </c>
      <c r="B42" s="215" t="s">
        <v>84</v>
      </c>
      <c r="C42" s="208">
        <v>2.35</v>
      </c>
      <c r="D42" s="205">
        <v>2.0550000000000002</v>
      </c>
      <c r="E42" s="205">
        <v>2.36</v>
      </c>
      <c r="F42" s="220">
        <f t="shared" si="0"/>
        <v>2.2550000000000003</v>
      </c>
      <c r="G42" s="221">
        <f t="shared" si="1"/>
        <v>0.17327723451163446</v>
      </c>
      <c r="H42" s="208">
        <v>1.18</v>
      </c>
      <c r="I42" s="205">
        <v>1.3</v>
      </c>
      <c r="J42" s="205">
        <v>1.095</v>
      </c>
      <c r="K42" s="220">
        <f t="shared" si="2"/>
        <v>1.1916666666666667</v>
      </c>
      <c r="L42" s="221">
        <f t="shared" si="3"/>
        <v>0.10299676370320254</v>
      </c>
    </row>
    <row r="43" spans="1:12" ht="15.75" x14ac:dyDescent="0.25">
      <c r="A43" s="250">
        <v>287</v>
      </c>
      <c r="B43" s="215" t="s">
        <v>85</v>
      </c>
      <c r="C43" s="208">
        <v>3.82</v>
      </c>
      <c r="D43" s="205">
        <v>4.2850000000000001</v>
      </c>
      <c r="E43" s="205">
        <v>3.63</v>
      </c>
      <c r="F43" s="220">
        <f t="shared" si="0"/>
        <v>3.9116666666666666</v>
      </c>
      <c r="G43" s="221">
        <f t="shared" si="1"/>
        <v>0.33698417371344525</v>
      </c>
      <c r="H43" s="208">
        <v>2.5499999999999998</v>
      </c>
      <c r="I43" s="205">
        <v>2.2400000000000002</v>
      </c>
      <c r="J43" s="205">
        <v>1.65</v>
      </c>
      <c r="K43" s="220">
        <f t="shared" si="2"/>
        <v>2.1466666666666665</v>
      </c>
      <c r="L43" s="221">
        <f t="shared" si="3"/>
        <v>0.45720163312627721</v>
      </c>
    </row>
    <row r="44" spans="1:12" ht="15.75" x14ac:dyDescent="0.25">
      <c r="A44" s="250">
        <v>288</v>
      </c>
      <c r="B44" s="215" t="s">
        <v>84</v>
      </c>
      <c r="C44" s="208">
        <v>1.4550000000000001</v>
      </c>
      <c r="D44" s="205">
        <v>1.37</v>
      </c>
      <c r="E44" s="205">
        <v>1.82</v>
      </c>
      <c r="F44" s="220">
        <f t="shared" si="0"/>
        <v>1.5483333333333336</v>
      </c>
      <c r="G44" s="221">
        <f t="shared" si="1"/>
        <v>0.23907809045024012</v>
      </c>
      <c r="H44" s="208">
        <v>0.875</v>
      </c>
      <c r="I44" s="205">
        <v>0.73</v>
      </c>
      <c r="J44" s="205">
        <v>0.81</v>
      </c>
      <c r="K44" s="220">
        <f t="shared" si="2"/>
        <v>0.80500000000000005</v>
      </c>
      <c r="L44" s="221">
        <f t="shared" si="3"/>
        <v>7.262919523166976E-2</v>
      </c>
    </row>
    <row r="45" spans="1:12" ht="15.75" x14ac:dyDescent="0.25">
      <c r="A45" s="250">
        <v>309</v>
      </c>
      <c r="B45" s="215" t="s">
        <v>84</v>
      </c>
      <c r="C45" s="208">
        <v>1.53</v>
      </c>
      <c r="D45" s="205">
        <v>1.32</v>
      </c>
      <c r="E45" s="205">
        <v>1.56</v>
      </c>
      <c r="F45" s="220">
        <f t="shared" si="0"/>
        <v>1.47</v>
      </c>
      <c r="G45" s="221">
        <f t="shared" si="1"/>
        <v>0.1307669683062202</v>
      </c>
      <c r="H45" s="208">
        <v>1</v>
      </c>
      <c r="I45" s="205">
        <v>0.8</v>
      </c>
      <c r="J45" s="205">
        <v>1.05</v>
      </c>
      <c r="K45" s="220">
        <f t="shared" si="2"/>
        <v>0.95000000000000007</v>
      </c>
      <c r="L45" s="221">
        <f t="shared" si="3"/>
        <v>0.13228756555322979</v>
      </c>
    </row>
    <row r="46" spans="1:12" ht="16.5" thickBot="1" x14ac:dyDescent="0.3">
      <c r="A46" s="252">
        <v>334</v>
      </c>
      <c r="B46" s="217" t="s">
        <v>84</v>
      </c>
      <c r="C46" s="210">
        <v>0.28999999999999998</v>
      </c>
      <c r="D46" s="211">
        <v>0.23</v>
      </c>
      <c r="E46" s="211">
        <v>0.27</v>
      </c>
      <c r="F46" s="224">
        <f t="shared" si="0"/>
        <v>0.26333333333333336</v>
      </c>
      <c r="G46" s="225">
        <f t="shared" si="1"/>
        <v>3.0550504633038919E-2</v>
      </c>
      <c r="H46" s="210">
        <v>0.11</v>
      </c>
      <c r="I46" s="211">
        <v>0.13</v>
      </c>
      <c r="J46" s="211">
        <v>0.14000000000000001</v>
      </c>
      <c r="K46" s="224">
        <f t="shared" si="2"/>
        <v>0.12666666666666668</v>
      </c>
      <c r="L46" s="225">
        <f t="shared" si="3"/>
        <v>1.5275252316519472E-2</v>
      </c>
    </row>
  </sheetData>
  <mergeCells count="4">
    <mergeCell ref="A1:L1"/>
    <mergeCell ref="A2:B2"/>
    <mergeCell ref="C2:G2"/>
    <mergeCell ref="H2:L2"/>
  </mergeCells>
  <printOptions gridLines="1"/>
  <pageMargins left="0.7" right="0.7" top="0.75" bottom="0.75" header="0.3" footer="0.3"/>
  <pageSetup scale="72" orientation="portrait" horizontalDpi="1200" verticalDpi="120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80B19A-2BCE-4F9B-81CC-725988431988}">
  <dimension ref="A1:L46"/>
  <sheetViews>
    <sheetView zoomScaleNormal="100" workbookViewId="0">
      <selection activeCell="M33" sqref="M33"/>
    </sheetView>
  </sheetViews>
  <sheetFormatPr defaultColWidth="8.85546875" defaultRowHeight="15.75" x14ac:dyDescent="0.25"/>
  <cols>
    <col min="1" max="1" width="10.7109375" style="228" customWidth="1"/>
    <col min="2" max="2" width="11.85546875" style="228" customWidth="1"/>
    <col min="3" max="3" width="13.42578125" style="228" customWidth="1"/>
    <col min="4" max="4" width="14.28515625" style="228" customWidth="1"/>
    <col min="5" max="5" width="13.7109375" style="228" customWidth="1"/>
    <col min="6" max="7" width="11" style="228" customWidth="1"/>
    <col min="8" max="8" width="14.5703125" style="228" customWidth="1"/>
    <col min="9" max="9" width="13.85546875" style="228" customWidth="1"/>
    <col min="10" max="10" width="14.5703125" style="228" customWidth="1"/>
    <col min="11" max="16384" width="8.85546875" style="228"/>
  </cols>
  <sheetData>
    <row r="1" spans="1:12" ht="24" thickBot="1" x14ac:dyDescent="0.3">
      <c r="A1" s="366" t="s">
        <v>96</v>
      </c>
      <c r="B1" s="366"/>
      <c r="C1" s="366"/>
      <c r="D1" s="366"/>
      <c r="E1" s="366"/>
      <c r="F1" s="366"/>
      <c r="G1" s="366"/>
      <c r="H1" s="366"/>
      <c r="I1" s="366"/>
      <c r="J1" s="366"/>
      <c r="K1" s="366"/>
      <c r="L1" s="366"/>
    </row>
    <row r="2" spans="1:12" ht="18" x14ac:dyDescent="0.25">
      <c r="A2" s="361" t="s">
        <v>79</v>
      </c>
      <c r="B2" s="365"/>
      <c r="C2" s="367" t="s">
        <v>86</v>
      </c>
      <c r="D2" s="368"/>
      <c r="E2" s="368"/>
      <c r="F2" s="368"/>
      <c r="G2" s="369"/>
      <c r="H2" s="367" t="s">
        <v>87</v>
      </c>
      <c r="I2" s="368"/>
      <c r="J2" s="368"/>
      <c r="K2" s="368"/>
      <c r="L2" s="369"/>
    </row>
    <row r="3" spans="1:12" x14ac:dyDescent="0.25">
      <c r="A3" s="229" t="s">
        <v>80</v>
      </c>
      <c r="B3" s="230" t="s">
        <v>81</v>
      </c>
      <c r="C3" s="184" t="s">
        <v>5</v>
      </c>
      <c r="D3" s="185" t="s">
        <v>6</v>
      </c>
      <c r="E3" s="185" t="s">
        <v>7</v>
      </c>
      <c r="F3" s="185" t="s">
        <v>45</v>
      </c>
      <c r="G3" s="191" t="s">
        <v>35</v>
      </c>
      <c r="H3" s="184" t="s">
        <v>5</v>
      </c>
      <c r="I3" s="185" t="s">
        <v>6</v>
      </c>
      <c r="J3" s="185" t="s">
        <v>7</v>
      </c>
      <c r="K3" s="185" t="s">
        <v>45</v>
      </c>
      <c r="L3" s="191" t="s">
        <v>35</v>
      </c>
    </row>
    <row r="4" spans="1:12" x14ac:dyDescent="0.25">
      <c r="A4" s="248">
        <v>70</v>
      </c>
      <c r="B4" s="213" t="s">
        <v>82</v>
      </c>
      <c r="C4" s="207">
        <v>0.20500000000000002</v>
      </c>
      <c r="D4" s="204">
        <v>0.245</v>
      </c>
      <c r="E4" s="204">
        <v>0.12</v>
      </c>
      <c r="F4" s="218">
        <f>AVERAGE(C4:E4)</f>
        <v>0.19000000000000003</v>
      </c>
      <c r="G4" s="219">
        <f>STDEV(C4:E4)</f>
        <v>6.3835726674018434E-2</v>
      </c>
      <c r="H4" s="207">
        <v>0.16</v>
      </c>
      <c r="I4" s="204">
        <v>0.33499999999999996</v>
      </c>
      <c r="J4" s="204">
        <v>0.15</v>
      </c>
      <c r="K4" s="218">
        <f>AVERAGE(H4:J4)</f>
        <v>0.215</v>
      </c>
      <c r="L4" s="219">
        <f>STDEV(H4:J4)</f>
        <v>0.10404326023342393</v>
      </c>
    </row>
    <row r="5" spans="1:12" x14ac:dyDescent="0.25">
      <c r="A5" s="250">
        <v>81</v>
      </c>
      <c r="B5" s="215" t="s">
        <v>83</v>
      </c>
      <c r="C5" s="237">
        <v>0.16499999999999998</v>
      </c>
      <c r="D5" s="235">
        <v>0.16999999999999998</v>
      </c>
      <c r="E5" s="235">
        <v>0.12</v>
      </c>
      <c r="F5" s="240">
        <f t="shared" ref="F5:F46" si="0">AVERAGE(C5:E5)</f>
        <v>0.15166666666666664</v>
      </c>
      <c r="G5" s="241">
        <f t="shared" ref="G5:G46" si="1">STDEV(C5:E5)</f>
        <v>2.7537852736430505E-2</v>
      </c>
      <c r="H5" s="237">
        <v>0</v>
      </c>
      <c r="I5" s="235">
        <v>0</v>
      </c>
      <c r="J5" s="235">
        <v>0</v>
      </c>
      <c r="K5" s="240">
        <f t="shared" ref="K5:K46" si="2">AVERAGE(H5:J5)</f>
        <v>0</v>
      </c>
      <c r="L5" s="241">
        <f t="shared" ref="L5:L46" si="3">STDEV(H5:J5)</f>
        <v>0</v>
      </c>
    </row>
    <row r="6" spans="1:12" x14ac:dyDescent="0.25">
      <c r="A6" s="250">
        <v>99</v>
      </c>
      <c r="B6" s="215" t="s">
        <v>84</v>
      </c>
      <c r="C6" s="237">
        <v>0.745</v>
      </c>
      <c r="D6" s="235">
        <v>0.76500000000000001</v>
      </c>
      <c r="E6" s="235">
        <v>0.98</v>
      </c>
      <c r="F6" s="240">
        <f t="shared" si="0"/>
        <v>0.83000000000000007</v>
      </c>
      <c r="G6" s="241">
        <f t="shared" si="1"/>
        <v>0.13028814220795285</v>
      </c>
      <c r="H6" s="237">
        <v>0.52</v>
      </c>
      <c r="I6" s="235">
        <v>0.51500000000000001</v>
      </c>
      <c r="J6" s="235">
        <v>0.46500000000000002</v>
      </c>
      <c r="K6" s="240">
        <f t="shared" si="2"/>
        <v>0.50000000000000011</v>
      </c>
      <c r="L6" s="241">
        <f t="shared" si="3"/>
        <v>3.0413812651491092E-2</v>
      </c>
    </row>
    <row r="7" spans="1:12" x14ac:dyDescent="0.25">
      <c r="A7" s="250">
        <v>100</v>
      </c>
      <c r="B7" s="215" t="s">
        <v>85</v>
      </c>
      <c r="C7" s="237">
        <v>1.885</v>
      </c>
      <c r="D7" s="235">
        <v>1.915</v>
      </c>
      <c r="E7" s="235">
        <v>2.2749999999999999</v>
      </c>
      <c r="F7" s="240">
        <f t="shared" si="0"/>
        <v>2.0249999999999999</v>
      </c>
      <c r="G7" s="241">
        <f t="shared" si="1"/>
        <v>0.217025344142107</v>
      </c>
      <c r="H7" s="237">
        <v>1.915</v>
      </c>
      <c r="I7" s="235">
        <v>1.8250000000000002</v>
      </c>
      <c r="J7" s="235">
        <v>1.81</v>
      </c>
      <c r="K7" s="240">
        <f t="shared" si="2"/>
        <v>1.8500000000000003</v>
      </c>
      <c r="L7" s="241">
        <f t="shared" si="3"/>
        <v>5.6789083458002695E-2</v>
      </c>
    </row>
    <row r="8" spans="1:12" x14ac:dyDescent="0.25">
      <c r="A8" s="250">
        <v>115</v>
      </c>
      <c r="B8" s="215" t="s">
        <v>85</v>
      </c>
      <c r="C8" s="237">
        <v>2.835</v>
      </c>
      <c r="D8" s="235">
        <v>3.4649999999999999</v>
      </c>
      <c r="E8" s="235">
        <v>3.17</v>
      </c>
      <c r="F8" s="240">
        <f t="shared" si="0"/>
        <v>3.1566666666666663</v>
      </c>
      <c r="G8" s="241">
        <f t="shared" si="1"/>
        <v>0.31521156916162407</v>
      </c>
      <c r="H8" s="237">
        <v>3.33</v>
      </c>
      <c r="I8" s="235">
        <v>3.99</v>
      </c>
      <c r="J8" s="235">
        <v>3.2749999999999999</v>
      </c>
      <c r="K8" s="240">
        <f t="shared" si="2"/>
        <v>3.5316666666666667</v>
      </c>
      <c r="L8" s="241">
        <f t="shared" si="3"/>
        <v>0.39787979759386305</v>
      </c>
    </row>
    <row r="9" spans="1:12" x14ac:dyDescent="0.25">
      <c r="A9" s="250">
        <v>116</v>
      </c>
      <c r="B9" s="215" t="s">
        <v>84</v>
      </c>
      <c r="C9" s="237">
        <v>0.19500000000000001</v>
      </c>
      <c r="D9" s="235">
        <v>0.38</v>
      </c>
      <c r="E9" s="235">
        <v>0.08</v>
      </c>
      <c r="F9" s="240">
        <f t="shared" si="0"/>
        <v>0.2183333333333333</v>
      </c>
      <c r="G9" s="241">
        <f t="shared" si="1"/>
        <v>0.15135499110810105</v>
      </c>
      <c r="H9" s="237">
        <v>0.59</v>
      </c>
      <c r="I9" s="235">
        <v>0.505</v>
      </c>
      <c r="J9" s="235">
        <v>0.49</v>
      </c>
      <c r="K9" s="240">
        <f t="shared" si="2"/>
        <v>0.52833333333333332</v>
      </c>
      <c r="L9" s="241">
        <f t="shared" si="3"/>
        <v>5.3928965624544772E-2</v>
      </c>
    </row>
    <row r="10" spans="1:12" x14ac:dyDescent="0.25">
      <c r="A10" s="250">
        <v>120</v>
      </c>
      <c r="B10" s="215" t="s">
        <v>84</v>
      </c>
      <c r="C10" s="237">
        <v>0.40500000000000003</v>
      </c>
      <c r="D10" s="235">
        <v>0.21000000000000002</v>
      </c>
      <c r="E10" s="235">
        <v>0.37</v>
      </c>
      <c r="F10" s="240">
        <f t="shared" si="0"/>
        <v>0.32833333333333331</v>
      </c>
      <c r="G10" s="241">
        <f t="shared" si="1"/>
        <v>0.10396313449167131</v>
      </c>
      <c r="H10" s="237">
        <v>0.14000000000000001</v>
      </c>
      <c r="I10" s="235">
        <v>0.185</v>
      </c>
      <c r="J10" s="235">
        <v>0.23499999999999999</v>
      </c>
      <c r="K10" s="240">
        <f t="shared" si="2"/>
        <v>0.18666666666666668</v>
      </c>
      <c r="L10" s="241">
        <f t="shared" si="3"/>
        <v>4.7521924764610708E-2</v>
      </c>
    </row>
    <row r="11" spans="1:12" x14ac:dyDescent="0.25">
      <c r="A11" s="250">
        <v>125</v>
      </c>
      <c r="B11" s="215" t="s">
        <v>85</v>
      </c>
      <c r="C11" s="237">
        <v>0.35499999999999998</v>
      </c>
      <c r="D11" s="235">
        <v>0.32999999999999996</v>
      </c>
      <c r="E11" s="235">
        <v>0.32500000000000001</v>
      </c>
      <c r="F11" s="240">
        <f t="shared" si="0"/>
        <v>0.33666666666666667</v>
      </c>
      <c r="G11" s="241">
        <f t="shared" si="1"/>
        <v>1.6072751268321587E-2</v>
      </c>
      <c r="H11" s="237">
        <v>0.22</v>
      </c>
      <c r="I11" s="235">
        <v>0.26</v>
      </c>
      <c r="J11" s="235">
        <v>0.315</v>
      </c>
      <c r="K11" s="240">
        <f t="shared" si="2"/>
        <v>0.26499999999999996</v>
      </c>
      <c r="L11" s="241">
        <f t="shared" si="3"/>
        <v>4.7696960070847567E-2</v>
      </c>
    </row>
    <row r="12" spans="1:12" x14ac:dyDescent="0.25">
      <c r="A12" s="250">
        <v>128</v>
      </c>
      <c r="B12" s="215" t="s">
        <v>84</v>
      </c>
      <c r="C12" s="237">
        <v>0.40500000000000003</v>
      </c>
      <c r="D12" s="235">
        <v>0.23</v>
      </c>
      <c r="E12" s="235">
        <v>0.4</v>
      </c>
      <c r="F12" s="240">
        <f t="shared" si="0"/>
        <v>0.34500000000000003</v>
      </c>
      <c r="G12" s="241">
        <f t="shared" si="1"/>
        <v>9.9624294225856322E-2</v>
      </c>
      <c r="H12" s="237">
        <v>0.16</v>
      </c>
      <c r="I12" s="235">
        <v>0.11499999999999999</v>
      </c>
      <c r="J12" s="235">
        <v>9.5000000000000001E-2</v>
      </c>
      <c r="K12" s="240">
        <f t="shared" si="2"/>
        <v>0.12333333333333334</v>
      </c>
      <c r="L12" s="241">
        <f t="shared" si="3"/>
        <v>3.3291640592396955E-2</v>
      </c>
    </row>
    <row r="13" spans="1:12" x14ac:dyDescent="0.25">
      <c r="A13" s="250">
        <v>134</v>
      </c>
      <c r="B13" s="215" t="s">
        <v>84</v>
      </c>
      <c r="C13" s="237">
        <v>0.26</v>
      </c>
      <c r="D13" s="235">
        <v>0.37</v>
      </c>
      <c r="E13" s="235">
        <v>0.57999999999999996</v>
      </c>
      <c r="F13" s="240">
        <f t="shared" si="0"/>
        <v>0.40333333333333332</v>
      </c>
      <c r="G13" s="241">
        <f t="shared" si="1"/>
        <v>0.16258331197676257</v>
      </c>
      <c r="H13" s="237">
        <v>0</v>
      </c>
      <c r="I13" s="235">
        <v>0</v>
      </c>
      <c r="J13" s="235">
        <v>0</v>
      </c>
      <c r="K13" s="240">
        <f t="shared" si="2"/>
        <v>0</v>
      </c>
      <c r="L13" s="241">
        <f t="shared" si="3"/>
        <v>0</v>
      </c>
    </row>
    <row r="14" spans="1:12" x14ac:dyDescent="0.25">
      <c r="A14" s="250">
        <v>135</v>
      </c>
      <c r="B14" s="215" t="s">
        <v>83</v>
      </c>
      <c r="C14" s="237">
        <v>0</v>
      </c>
      <c r="D14" s="235">
        <v>0</v>
      </c>
      <c r="E14" s="235">
        <v>0</v>
      </c>
      <c r="F14" s="240">
        <f t="shared" si="0"/>
        <v>0</v>
      </c>
      <c r="G14" s="241">
        <f t="shared" si="1"/>
        <v>0</v>
      </c>
      <c r="H14" s="237">
        <v>0</v>
      </c>
      <c r="I14" s="235">
        <v>0</v>
      </c>
      <c r="J14" s="235">
        <v>0.28999999999999998</v>
      </c>
      <c r="K14" s="240">
        <f t="shared" si="2"/>
        <v>9.6666666666666665E-2</v>
      </c>
      <c r="L14" s="241">
        <f t="shared" si="3"/>
        <v>0.16743157806499148</v>
      </c>
    </row>
    <row r="15" spans="1:12" x14ac:dyDescent="0.25">
      <c r="A15" s="250">
        <v>136</v>
      </c>
      <c r="B15" s="215" t="s">
        <v>82</v>
      </c>
      <c r="C15" s="237">
        <v>0.51500000000000001</v>
      </c>
      <c r="D15" s="235">
        <v>0.27</v>
      </c>
      <c r="E15" s="235">
        <v>0.71</v>
      </c>
      <c r="F15" s="240">
        <f t="shared" si="0"/>
        <v>0.49833333333333335</v>
      </c>
      <c r="G15" s="241">
        <f t="shared" si="1"/>
        <v>0.22047297642417157</v>
      </c>
      <c r="H15" s="237">
        <v>0.76</v>
      </c>
      <c r="I15" s="235">
        <v>0.54</v>
      </c>
      <c r="J15" s="235">
        <v>0.88</v>
      </c>
      <c r="K15" s="240">
        <f t="shared" si="2"/>
        <v>0.72666666666666668</v>
      </c>
      <c r="L15" s="241">
        <f t="shared" si="3"/>
        <v>0.17243356208503369</v>
      </c>
    </row>
    <row r="16" spans="1:12" x14ac:dyDescent="0.25">
      <c r="A16" s="250">
        <v>137</v>
      </c>
      <c r="B16" s="215" t="s">
        <v>84</v>
      </c>
      <c r="C16" s="237">
        <v>0.22999999999999998</v>
      </c>
      <c r="D16" s="235">
        <v>0.22</v>
      </c>
      <c r="E16" s="235">
        <v>0.44500000000000001</v>
      </c>
      <c r="F16" s="240">
        <f t="shared" si="0"/>
        <v>0.29833333333333334</v>
      </c>
      <c r="G16" s="241">
        <f t="shared" si="1"/>
        <v>0.12711543310445561</v>
      </c>
      <c r="H16" s="237">
        <v>0.08</v>
      </c>
      <c r="I16" s="235">
        <v>0.2</v>
      </c>
      <c r="J16" s="235">
        <v>0.31</v>
      </c>
      <c r="K16" s="240">
        <f t="shared" si="2"/>
        <v>0.19666666666666668</v>
      </c>
      <c r="L16" s="241">
        <f t="shared" si="3"/>
        <v>0.11503622617824928</v>
      </c>
    </row>
    <row r="17" spans="1:12" x14ac:dyDescent="0.25">
      <c r="A17" s="250">
        <v>144</v>
      </c>
      <c r="B17" s="215" t="s">
        <v>84</v>
      </c>
      <c r="C17" s="237">
        <v>0.2</v>
      </c>
      <c r="D17" s="235">
        <v>0.23</v>
      </c>
      <c r="E17" s="235">
        <v>0.37</v>
      </c>
      <c r="F17" s="240">
        <f t="shared" si="0"/>
        <v>0.26666666666666666</v>
      </c>
      <c r="G17" s="241">
        <f t="shared" si="1"/>
        <v>9.0737717258774567E-2</v>
      </c>
      <c r="H17" s="237">
        <v>0.375</v>
      </c>
      <c r="I17" s="235">
        <v>0.125</v>
      </c>
      <c r="J17" s="235">
        <v>0.505</v>
      </c>
      <c r="K17" s="240">
        <f t="shared" si="2"/>
        <v>0.33499999999999996</v>
      </c>
      <c r="L17" s="241">
        <f t="shared" si="3"/>
        <v>0.19313207915827979</v>
      </c>
    </row>
    <row r="18" spans="1:12" x14ac:dyDescent="0.25">
      <c r="A18" s="250">
        <v>145</v>
      </c>
      <c r="B18" s="215" t="s">
        <v>85</v>
      </c>
      <c r="C18" s="237">
        <v>0.75</v>
      </c>
      <c r="D18" s="235">
        <v>0.84499999999999997</v>
      </c>
      <c r="E18" s="235">
        <v>0.85</v>
      </c>
      <c r="F18" s="240">
        <f t="shared" si="0"/>
        <v>0.81499999999999995</v>
      </c>
      <c r="G18" s="241">
        <f t="shared" si="1"/>
        <v>5.6347138347923209E-2</v>
      </c>
      <c r="H18" s="237">
        <v>1.1499999999999999</v>
      </c>
      <c r="I18" s="235">
        <v>0.89</v>
      </c>
      <c r="J18" s="235">
        <v>1.0649999999999999</v>
      </c>
      <c r="K18" s="240">
        <f t="shared" si="2"/>
        <v>1.0349999999999999</v>
      </c>
      <c r="L18" s="241">
        <f t="shared" si="3"/>
        <v>0.13257073583562812</v>
      </c>
    </row>
    <row r="19" spans="1:12" x14ac:dyDescent="0.25">
      <c r="A19" s="250">
        <v>146</v>
      </c>
      <c r="B19" s="215" t="s">
        <v>85</v>
      </c>
      <c r="C19" s="237">
        <v>0.84000000000000008</v>
      </c>
      <c r="D19" s="235">
        <v>0.95500000000000007</v>
      </c>
      <c r="E19" s="235">
        <v>0.96500000000000008</v>
      </c>
      <c r="F19" s="240">
        <f t="shared" si="0"/>
        <v>0.92</v>
      </c>
      <c r="G19" s="241">
        <f t="shared" si="1"/>
        <v>6.9462219947249021E-2</v>
      </c>
      <c r="H19" s="237">
        <v>0.745</v>
      </c>
      <c r="I19" s="235">
        <v>0.58499999999999996</v>
      </c>
      <c r="J19" s="235">
        <v>0.59</v>
      </c>
      <c r="K19" s="240">
        <f t="shared" si="2"/>
        <v>0.64</v>
      </c>
      <c r="L19" s="241">
        <f t="shared" si="3"/>
        <v>9.0967026993300823E-2</v>
      </c>
    </row>
    <row r="20" spans="1:12" x14ac:dyDescent="0.25">
      <c r="A20" s="250">
        <v>147</v>
      </c>
      <c r="B20" s="215" t="s">
        <v>83</v>
      </c>
      <c r="C20" s="237">
        <v>0</v>
      </c>
      <c r="D20" s="235">
        <v>0.08</v>
      </c>
      <c r="E20" s="235">
        <v>0</v>
      </c>
      <c r="F20" s="240">
        <f t="shared" si="0"/>
        <v>2.6666666666666668E-2</v>
      </c>
      <c r="G20" s="241">
        <f t="shared" si="1"/>
        <v>4.6188021535170064E-2</v>
      </c>
      <c r="H20" s="237">
        <v>0</v>
      </c>
      <c r="I20" s="235">
        <v>0</v>
      </c>
      <c r="J20" s="235">
        <v>0</v>
      </c>
      <c r="K20" s="240">
        <f t="shared" si="2"/>
        <v>0</v>
      </c>
      <c r="L20" s="241">
        <f t="shared" si="3"/>
        <v>0</v>
      </c>
    </row>
    <row r="21" spans="1:12" x14ac:dyDescent="0.25">
      <c r="A21" s="250">
        <v>148</v>
      </c>
      <c r="B21" s="215" t="s">
        <v>85</v>
      </c>
      <c r="C21" s="237">
        <v>0.62999999999999989</v>
      </c>
      <c r="D21" s="235">
        <v>0.71500000000000008</v>
      </c>
      <c r="E21" s="235">
        <v>0.43500000000000005</v>
      </c>
      <c r="F21" s="240">
        <f t="shared" si="0"/>
        <v>0.59333333333333338</v>
      </c>
      <c r="G21" s="241">
        <f t="shared" si="1"/>
        <v>0.14355602855099239</v>
      </c>
      <c r="H21" s="237">
        <v>0.56999999999999995</v>
      </c>
      <c r="I21" s="235">
        <v>0.54</v>
      </c>
      <c r="J21" s="235">
        <v>0.87</v>
      </c>
      <c r="K21" s="240">
        <f t="shared" si="2"/>
        <v>0.66</v>
      </c>
      <c r="L21" s="241">
        <f t="shared" si="3"/>
        <v>0.18248287590894688</v>
      </c>
    </row>
    <row r="22" spans="1:12" x14ac:dyDescent="0.25">
      <c r="A22" s="250">
        <v>157</v>
      </c>
      <c r="B22" s="215" t="s">
        <v>83</v>
      </c>
      <c r="C22" s="237">
        <v>0.14000000000000001</v>
      </c>
      <c r="D22" s="235">
        <v>0.29500000000000004</v>
      </c>
      <c r="E22" s="235">
        <v>0.2</v>
      </c>
      <c r="F22" s="240">
        <f t="shared" si="0"/>
        <v>0.21166666666666667</v>
      </c>
      <c r="G22" s="241">
        <f t="shared" si="1"/>
        <v>7.8155827251289167E-2</v>
      </c>
      <c r="H22" s="237">
        <v>0.01</v>
      </c>
      <c r="I22" s="235">
        <v>0.16</v>
      </c>
      <c r="J22" s="235">
        <v>0.23</v>
      </c>
      <c r="K22" s="240">
        <f t="shared" si="2"/>
        <v>0.13333333333333333</v>
      </c>
      <c r="L22" s="241">
        <f t="shared" si="3"/>
        <v>0.11239810200058242</v>
      </c>
    </row>
    <row r="23" spans="1:12" x14ac:dyDescent="0.25">
      <c r="A23" s="250">
        <v>173</v>
      </c>
      <c r="B23" s="215" t="s">
        <v>84</v>
      </c>
      <c r="C23" s="237">
        <v>0.79</v>
      </c>
      <c r="D23" s="235">
        <v>0.92500000000000004</v>
      </c>
      <c r="E23" s="235">
        <v>0.87000000000000011</v>
      </c>
      <c r="F23" s="240">
        <f t="shared" si="0"/>
        <v>0.86166666666666669</v>
      </c>
      <c r="G23" s="241">
        <f t="shared" si="1"/>
        <v>6.7884706181387686E-2</v>
      </c>
      <c r="H23" s="237">
        <v>0.80499999999999994</v>
      </c>
      <c r="I23" s="235">
        <v>0.75</v>
      </c>
      <c r="J23" s="235">
        <v>0.98499999999999999</v>
      </c>
      <c r="K23" s="240">
        <f t="shared" si="2"/>
        <v>0.84666666666666668</v>
      </c>
      <c r="L23" s="241">
        <f t="shared" si="3"/>
        <v>0.1229159604499484</v>
      </c>
    </row>
    <row r="24" spans="1:12" x14ac:dyDescent="0.25">
      <c r="A24" s="250">
        <v>195</v>
      </c>
      <c r="B24" s="215" t="s">
        <v>84</v>
      </c>
      <c r="C24" s="237">
        <v>0.67500000000000004</v>
      </c>
      <c r="D24" s="235">
        <v>0.7350000000000001</v>
      </c>
      <c r="E24" s="235">
        <v>0.59499999999999997</v>
      </c>
      <c r="F24" s="240">
        <f t="shared" si="0"/>
        <v>0.66833333333333333</v>
      </c>
      <c r="G24" s="241">
        <f t="shared" si="1"/>
        <v>7.0237691685684986E-2</v>
      </c>
      <c r="H24" s="237">
        <v>0.63500000000000001</v>
      </c>
      <c r="I24" s="235">
        <v>0.57000000000000006</v>
      </c>
      <c r="J24" s="235">
        <v>0.84499999999999997</v>
      </c>
      <c r="K24" s="240">
        <f t="shared" si="2"/>
        <v>0.68333333333333324</v>
      </c>
      <c r="L24" s="241">
        <f t="shared" si="3"/>
        <v>0.14373007108233629</v>
      </c>
    </row>
    <row r="25" spans="1:12" x14ac:dyDescent="0.25">
      <c r="A25" s="250">
        <v>197</v>
      </c>
      <c r="B25" s="215" t="s">
        <v>82</v>
      </c>
      <c r="C25" s="237">
        <v>0.68500000000000005</v>
      </c>
      <c r="D25" s="235">
        <v>0.60499999999999998</v>
      </c>
      <c r="E25" s="235">
        <v>0.57499999999999996</v>
      </c>
      <c r="F25" s="240">
        <f t="shared" si="0"/>
        <v>0.6216666666666667</v>
      </c>
      <c r="G25" s="241">
        <f t="shared" si="1"/>
        <v>5.6862407030773318E-2</v>
      </c>
      <c r="H25" s="237">
        <v>0.435</v>
      </c>
      <c r="I25" s="235">
        <v>0.69</v>
      </c>
      <c r="J25" s="235">
        <v>0.625</v>
      </c>
      <c r="K25" s="240">
        <f t="shared" si="2"/>
        <v>0.58333333333333337</v>
      </c>
      <c r="L25" s="241">
        <f t="shared" si="3"/>
        <v>0.1325078614020064</v>
      </c>
    </row>
    <row r="26" spans="1:12" x14ac:dyDescent="0.25">
      <c r="A26" s="250">
        <v>220</v>
      </c>
      <c r="B26" s="215" t="s">
        <v>84</v>
      </c>
      <c r="C26" s="237">
        <v>0.65999999999999992</v>
      </c>
      <c r="D26" s="235">
        <v>0.68500000000000005</v>
      </c>
      <c r="E26" s="235">
        <v>0.7</v>
      </c>
      <c r="F26" s="240">
        <f t="shared" si="0"/>
        <v>0.68166666666666664</v>
      </c>
      <c r="G26" s="241">
        <f t="shared" si="1"/>
        <v>2.0207259421636928E-2</v>
      </c>
      <c r="H26" s="237">
        <v>0.54499999999999993</v>
      </c>
      <c r="I26" s="235">
        <v>0.495</v>
      </c>
      <c r="J26" s="235">
        <v>0.505</v>
      </c>
      <c r="K26" s="240">
        <f t="shared" si="2"/>
        <v>0.51500000000000001</v>
      </c>
      <c r="L26" s="241">
        <f t="shared" si="3"/>
        <v>2.6457513110645866E-2</v>
      </c>
    </row>
    <row r="27" spans="1:12" x14ac:dyDescent="0.25">
      <c r="A27" s="250">
        <v>238</v>
      </c>
      <c r="B27" s="215" t="s">
        <v>84</v>
      </c>
      <c r="C27" s="237">
        <v>0.86499999999999999</v>
      </c>
      <c r="D27" s="235">
        <v>1.08</v>
      </c>
      <c r="E27" s="235">
        <v>1.03</v>
      </c>
      <c r="F27" s="240">
        <f t="shared" si="0"/>
        <v>0.9916666666666667</v>
      </c>
      <c r="G27" s="241">
        <f t="shared" si="1"/>
        <v>0.11250925887825118</v>
      </c>
      <c r="H27" s="237">
        <v>0.92</v>
      </c>
      <c r="I27" s="235">
        <v>1.04</v>
      </c>
      <c r="J27" s="235">
        <v>0.72</v>
      </c>
      <c r="K27" s="240">
        <f t="shared" si="2"/>
        <v>0.8933333333333332</v>
      </c>
      <c r="L27" s="241">
        <f t="shared" si="3"/>
        <v>0.16165807537309593</v>
      </c>
    </row>
    <row r="28" spans="1:12" x14ac:dyDescent="0.25">
      <c r="A28" s="250">
        <v>239</v>
      </c>
      <c r="B28" s="215" t="s">
        <v>85</v>
      </c>
      <c r="C28" s="237">
        <v>0.34499999999999997</v>
      </c>
      <c r="D28" s="235">
        <v>0.39</v>
      </c>
      <c r="E28" s="235">
        <v>0.39500000000000002</v>
      </c>
      <c r="F28" s="240">
        <f t="shared" si="0"/>
        <v>0.37666666666666665</v>
      </c>
      <c r="G28" s="241">
        <f t="shared" si="1"/>
        <v>2.7537852736430536E-2</v>
      </c>
      <c r="H28" s="237">
        <v>0.38</v>
      </c>
      <c r="I28" s="235">
        <v>0.39500000000000002</v>
      </c>
      <c r="J28" s="235">
        <v>0.22500000000000003</v>
      </c>
      <c r="K28" s="240">
        <f t="shared" si="2"/>
        <v>0.33333333333333331</v>
      </c>
      <c r="L28" s="241">
        <f t="shared" si="3"/>
        <v>9.4118719356636932E-2</v>
      </c>
    </row>
    <row r="29" spans="1:12" x14ac:dyDescent="0.25">
      <c r="A29" s="250">
        <v>244</v>
      </c>
      <c r="B29" s="215" t="s">
        <v>85</v>
      </c>
      <c r="C29" s="237">
        <v>0.53</v>
      </c>
      <c r="D29" s="235">
        <v>0.59499999999999997</v>
      </c>
      <c r="E29" s="235">
        <v>0.61499999999999999</v>
      </c>
      <c r="F29" s="240">
        <f t="shared" si="0"/>
        <v>0.57999999999999996</v>
      </c>
      <c r="G29" s="241">
        <f t="shared" si="1"/>
        <v>4.4440972086577921E-2</v>
      </c>
      <c r="H29" s="237">
        <v>0.495</v>
      </c>
      <c r="I29" s="235">
        <v>0.44</v>
      </c>
      <c r="J29" s="235">
        <v>0.42500000000000004</v>
      </c>
      <c r="K29" s="240">
        <f t="shared" si="2"/>
        <v>0.45333333333333337</v>
      </c>
      <c r="L29" s="241">
        <f t="shared" si="3"/>
        <v>3.685557397915995E-2</v>
      </c>
    </row>
    <row r="30" spans="1:12" x14ac:dyDescent="0.25">
      <c r="A30" s="250">
        <v>253</v>
      </c>
      <c r="B30" s="215" t="s">
        <v>85</v>
      </c>
      <c r="C30" s="237">
        <v>0.30499999999999999</v>
      </c>
      <c r="D30" s="235">
        <v>0.34</v>
      </c>
      <c r="E30" s="235">
        <v>0.36</v>
      </c>
      <c r="F30" s="240">
        <f t="shared" si="0"/>
        <v>0.33499999999999996</v>
      </c>
      <c r="G30" s="241">
        <f t="shared" si="1"/>
        <v>2.7838821814150108E-2</v>
      </c>
      <c r="H30" s="237">
        <v>0.25800000000000001</v>
      </c>
      <c r="I30" s="235">
        <v>0.161</v>
      </c>
      <c r="J30" s="235">
        <v>5.5E-2</v>
      </c>
      <c r="K30" s="240">
        <f t="shared" si="2"/>
        <v>0.158</v>
      </c>
      <c r="L30" s="241">
        <f t="shared" si="3"/>
        <v>0.10153324578678646</v>
      </c>
    </row>
    <row r="31" spans="1:12" x14ac:dyDescent="0.25">
      <c r="A31" s="250">
        <v>262</v>
      </c>
      <c r="B31" s="215" t="s">
        <v>85</v>
      </c>
      <c r="C31" s="237">
        <v>0.58499999999999996</v>
      </c>
      <c r="D31" s="235">
        <v>0.6</v>
      </c>
      <c r="E31" s="235">
        <v>0.75</v>
      </c>
      <c r="F31" s="240">
        <f t="shared" si="0"/>
        <v>0.64500000000000002</v>
      </c>
      <c r="G31" s="241">
        <f t="shared" si="1"/>
        <v>9.1241437954472829E-2</v>
      </c>
      <c r="H31" s="237">
        <v>0.505</v>
      </c>
      <c r="I31" s="235">
        <v>0.53</v>
      </c>
      <c r="J31" s="235">
        <v>0.44</v>
      </c>
      <c r="K31" s="240">
        <f t="shared" si="2"/>
        <v>0.4916666666666667</v>
      </c>
      <c r="L31" s="241">
        <f t="shared" si="3"/>
        <v>4.6457866215887857E-2</v>
      </c>
    </row>
    <row r="32" spans="1:12" x14ac:dyDescent="0.25">
      <c r="A32" s="250">
        <v>263</v>
      </c>
      <c r="B32" s="215" t="s">
        <v>84</v>
      </c>
      <c r="C32" s="237">
        <v>0.62999999999999989</v>
      </c>
      <c r="D32" s="235">
        <v>0.73499999999999999</v>
      </c>
      <c r="E32" s="235">
        <v>0.73</v>
      </c>
      <c r="F32" s="240">
        <f t="shared" si="0"/>
        <v>0.69833333333333325</v>
      </c>
      <c r="G32" s="241">
        <f t="shared" si="1"/>
        <v>5.923118547972292E-2</v>
      </c>
      <c r="H32" s="237">
        <v>0.43000000000000005</v>
      </c>
      <c r="I32" s="235">
        <v>0.43</v>
      </c>
      <c r="J32" s="235">
        <v>0.48499999999999999</v>
      </c>
      <c r="K32" s="240">
        <f t="shared" si="2"/>
        <v>0.44833333333333342</v>
      </c>
      <c r="L32" s="241">
        <f t="shared" si="3"/>
        <v>3.1754264805429394E-2</v>
      </c>
    </row>
    <row r="33" spans="1:12" x14ac:dyDescent="0.25">
      <c r="A33" s="250">
        <v>264</v>
      </c>
      <c r="B33" s="215" t="s">
        <v>83</v>
      </c>
      <c r="C33" s="237">
        <v>0.56499999999999995</v>
      </c>
      <c r="D33" s="235">
        <v>0.46</v>
      </c>
      <c r="E33" s="235">
        <v>0.41</v>
      </c>
      <c r="F33" s="240">
        <f t="shared" si="0"/>
        <v>0.47833333333333328</v>
      </c>
      <c r="G33" s="241">
        <f t="shared" si="1"/>
        <v>7.9109628575371974E-2</v>
      </c>
      <c r="H33" s="237">
        <v>0.30399999999999999</v>
      </c>
      <c r="I33" s="235">
        <v>0.19</v>
      </c>
      <c r="J33" s="235">
        <v>0.21</v>
      </c>
      <c r="K33" s="240">
        <f t="shared" si="2"/>
        <v>0.23466666666666666</v>
      </c>
      <c r="L33" s="241">
        <f t="shared" si="3"/>
        <v>6.0871449246205224E-2</v>
      </c>
    </row>
    <row r="34" spans="1:12" x14ac:dyDescent="0.25">
      <c r="A34" s="250">
        <v>266</v>
      </c>
      <c r="B34" s="215" t="s">
        <v>84</v>
      </c>
      <c r="C34" s="237">
        <v>2.0350000000000001</v>
      </c>
      <c r="D34" s="235">
        <v>1.73</v>
      </c>
      <c r="E34" s="235">
        <v>1.9100000000000001</v>
      </c>
      <c r="F34" s="240">
        <f t="shared" si="0"/>
        <v>1.8916666666666668</v>
      </c>
      <c r="G34" s="241">
        <f t="shared" si="1"/>
        <v>0.15332427509475907</v>
      </c>
      <c r="H34" s="237">
        <v>0.96</v>
      </c>
      <c r="I34" s="235">
        <v>0.98499999999999999</v>
      </c>
      <c r="J34" s="235">
        <v>1.0649999999999999</v>
      </c>
      <c r="K34" s="240">
        <f t="shared" si="2"/>
        <v>1.0033333333333332</v>
      </c>
      <c r="L34" s="241">
        <f t="shared" si="3"/>
        <v>5.4848275573014429E-2</v>
      </c>
    </row>
    <row r="35" spans="1:12" x14ac:dyDescent="0.25">
      <c r="A35" s="250">
        <v>268</v>
      </c>
      <c r="B35" s="215" t="s">
        <v>85</v>
      </c>
      <c r="C35" s="237">
        <v>2.13</v>
      </c>
      <c r="D35" s="235">
        <v>1.9</v>
      </c>
      <c r="E35" s="235">
        <v>1.425</v>
      </c>
      <c r="F35" s="240">
        <f t="shared" si="0"/>
        <v>1.8183333333333331</v>
      </c>
      <c r="G35" s="241">
        <f t="shared" si="1"/>
        <v>0.35952514979252059</v>
      </c>
      <c r="H35" s="237">
        <v>1.1000000000000001</v>
      </c>
      <c r="I35" s="235">
        <v>1.41</v>
      </c>
      <c r="J35" s="235">
        <v>1.23</v>
      </c>
      <c r="K35" s="240">
        <f t="shared" si="2"/>
        <v>1.2466666666666666</v>
      </c>
      <c r="L35" s="241">
        <f t="shared" si="3"/>
        <v>0.15567059238447559</v>
      </c>
    </row>
    <row r="36" spans="1:12" x14ac:dyDescent="0.25">
      <c r="A36" s="250">
        <v>280</v>
      </c>
      <c r="B36" s="215" t="s">
        <v>84</v>
      </c>
      <c r="C36" s="237">
        <v>0.48</v>
      </c>
      <c r="D36" s="235">
        <v>0.34499999999999997</v>
      </c>
      <c r="E36" s="235">
        <v>0.42</v>
      </c>
      <c r="F36" s="240">
        <f t="shared" si="0"/>
        <v>0.41499999999999998</v>
      </c>
      <c r="G36" s="241">
        <f t="shared" si="1"/>
        <v>6.7638746292343788E-2</v>
      </c>
      <c r="H36" s="237">
        <v>0.51500000000000001</v>
      </c>
      <c r="I36" s="235">
        <v>0.36</v>
      </c>
      <c r="J36" s="235">
        <v>0.52</v>
      </c>
      <c r="K36" s="240">
        <f t="shared" si="2"/>
        <v>0.46500000000000002</v>
      </c>
      <c r="L36" s="241">
        <f t="shared" si="3"/>
        <v>9.0967026993301128E-2</v>
      </c>
    </row>
    <row r="37" spans="1:12" x14ac:dyDescent="0.25">
      <c r="A37" s="250">
        <v>281</v>
      </c>
      <c r="B37" s="215" t="s">
        <v>84</v>
      </c>
      <c r="C37" s="237">
        <v>1.84</v>
      </c>
      <c r="D37" s="235">
        <v>2.2549999999999999</v>
      </c>
      <c r="E37" s="235">
        <v>2.13</v>
      </c>
      <c r="F37" s="240">
        <f t="shared" si="0"/>
        <v>2.0749999999999997</v>
      </c>
      <c r="G37" s="241">
        <f t="shared" si="1"/>
        <v>0.21289668856043759</v>
      </c>
      <c r="H37" s="237">
        <v>2.165</v>
      </c>
      <c r="I37" s="235">
        <v>2.7949999999999999</v>
      </c>
      <c r="J37" s="235">
        <v>2.105</v>
      </c>
      <c r="K37" s="240">
        <f t="shared" si="2"/>
        <v>2.355</v>
      </c>
      <c r="L37" s="241">
        <f t="shared" si="3"/>
        <v>0.38223029707233092</v>
      </c>
    </row>
    <row r="38" spans="1:12" x14ac:dyDescent="0.25">
      <c r="A38" s="250">
        <v>282</v>
      </c>
      <c r="B38" s="215" t="s">
        <v>85</v>
      </c>
      <c r="C38" s="237">
        <v>3.25</v>
      </c>
      <c r="D38" s="235">
        <v>3.36</v>
      </c>
      <c r="E38" s="235">
        <v>3.87</v>
      </c>
      <c r="F38" s="240">
        <f t="shared" si="0"/>
        <v>3.4933333333333336</v>
      </c>
      <c r="G38" s="241">
        <f t="shared" si="1"/>
        <v>0.33080709383768264</v>
      </c>
      <c r="H38" s="237">
        <v>3.7549999999999999</v>
      </c>
      <c r="I38" s="235">
        <v>3.81</v>
      </c>
      <c r="J38" s="235">
        <v>3.35</v>
      </c>
      <c r="K38" s="240">
        <f t="shared" si="2"/>
        <v>3.6383333333333332</v>
      </c>
      <c r="L38" s="241">
        <f t="shared" si="3"/>
        <v>0.25121372043209206</v>
      </c>
    </row>
    <row r="39" spans="1:12" x14ac:dyDescent="0.25">
      <c r="A39" s="250">
        <v>283</v>
      </c>
      <c r="B39" s="215" t="s">
        <v>84</v>
      </c>
      <c r="C39" s="237">
        <v>1.55</v>
      </c>
      <c r="D39" s="235">
        <v>1.4750000000000001</v>
      </c>
      <c r="E39" s="235">
        <v>1.65</v>
      </c>
      <c r="F39" s="240">
        <f t="shared" si="0"/>
        <v>1.5583333333333336</v>
      </c>
      <c r="G39" s="241">
        <f t="shared" si="1"/>
        <v>8.7797114607106069E-2</v>
      </c>
      <c r="H39" s="237">
        <v>1.3149999999999999</v>
      </c>
      <c r="I39" s="235">
        <v>1.74</v>
      </c>
      <c r="J39" s="235">
        <v>1.37</v>
      </c>
      <c r="K39" s="240">
        <f t="shared" si="2"/>
        <v>1.4749999999999999</v>
      </c>
      <c r="L39" s="241">
        <f t="shared" si="3"/>
        <v>0.231138486626525</v>
      </c>
    </row>
    <row r="40" spans="1:12" x14ac:dyDescent="0.25">
      <c r="A40" s="250">
        <v>284</v>
      </c>
      <c r="B40" s="215" t="s">
        <v>85</v>
      </c>
      <c r="C40" s="237">
        <v>3.42</v>
      </c>
      <c r="D40" s="235">
        <v>3.24</v>
      </c>
      <c r="E40" s="235">
        <v>3.6</v>
      </c>
      <c r="F40" s="240">
        <f t="shared" si="0"/>
        <v>3.42</v>
      </c>
      <c r="G40" s="241">
        <f t="shared" si="1"/>
        <v>0.17999999999999997</v>
      </c>
      <c r="H40" s="237">
        <v>3.45</v>
      </c>
      <c r="I40" s="235">
        <v>3.96</v>
      </c>
      <c r="J40" s="235">
        <v>3.76</v>
      </c>
      <c r="K40" s="240">
        <f t="shared" si="2"/>
        <v>3.7233333333333332</v>
      </c>
      <c r="L40" s="241">
        <f t="shared" si="3"/>
        <v>0.25696951829610704</v>
      </c>
    </row>
    <row r="41" spans="1:12" x14ac:dyDescent="0.25">
      <c r="A41" s="250">
        <v>285</v>
      </c>
      <c r="B41" s="215" t="s">
        <v>85</v>
      </c>
      <c r="C41" s="237">
        <v>2.7</v>
      </c>
      <c r="D41" s="235">
        <v>2.57</v>
      </c>
      <c r="E41" s="235">
        <v>3</v>
      </c>
      <c r="F41" s="240">
        <f t="shared" si="0"/>
        <v>2.7566666666666664</v>
      </c>
      <c r="G41" s="241">
        <f t="shared" si="1"/>
        <v>0.22052966542697458</v>
      </c>
      <c r="H41" s="237">
        <v>3.1550000000000002</v>
      </c>
      <c r="I41" s="235">
        <v>3.1</v>
      </c>
      <c r="J41" s="235">
        <v>3.04</v>
      </c>
      <c r="K41" s="240">
        <f t="shared" si="2"/>
        <v>3.098333333333334</v>
      </c>
      <c r="L41" s="241">
        <f t="shared" si="3"/>
        <v>5.7518113089124766E-2</v>
      </c>
    </row>
    <row r="42" spans="1:12" x14ac:dyDescent="0.25">
      <c r="A42" s="250">
        <v>286</v>
      </c>
      <c r="B42" s="215" t="s">
        <v>84</v>
      </c>
      <c r="C42" s="237">
        <v>1.9300000000000002</v>
      </c>
      <c r="D42" s="235">
        <v>2.3050000000000002</v>
      </c>
      <c r="E42" s="235">
        <v>2.17</v>
      </c>
      <c r="F42" s="240">
        <f t="shared" si="0"/>
        <v>2.1350000000000002</v>
      </c>
      <c r="G42" s="241">
        <f t="shared" si="1"/>
        <v>0.18993419913222576</v>
      </c>
      <c r="H42" s="237">
        <v>2.2450000000000001</v>
      </c>
      <c r="I42" s="235">
        <v>2.5750000000000002</v>
      </c>
      <c r="J42" s="235">
        <v>1.93</v>
      </c>
      <c r="K42" s="240">
        <f t="shared" si="2"/>
        <v>2.25</v>
      </c>
      <c r="L42" s="241">
        <f t="shared" si="3"/>
        <v>0.3225290684574042</v>
      </c>
    </row>
    <row r="43" spans="1:12" x14ac:dyDescent="0.25">
      <c r="A43" s="250">
        <v>287</v>
      </c>
      <c r="B43" s="215" t="s">
        <v>85</v>
      </c>
      <c r="C43" s="237">
        <v>3.625</v>
      </c>
      <c r="D43" s="235">
        <v>3.8150000000000004</v>
      </c>
      <c r="E43" s="235">
        <v>3.79</v>
      </c>
      <c r="F43" s="240">
        <f t="shared" si="0"/>
        <v>3.7433333333333336</v>
      </c>
      <c r="G43" s="241">
        <f t="shared" si="1"/>
        <v>0.10323920443965734</v>
      </c>
      <c r="H43" s="237">
        <v>4.4849999999999994</v>
      </c>
      <c r="I43" s="235">
        <v>3.9</v>
      </c>
      <c r="J43" s="235">
        <v>4.0449999999999999</v>
      </c>
      <c r="K43" s="240">
        <f t="shared" si="2"/>
        <v>4.1433333333333335</v>
      </c>
      <c r="L43" s="241">
        <f t="shared" si="3"/>
        <v>0.3046446016809311</v>
      </c>
    </row>
    <row r="44" spans="1:12" x14ac:dyDescent="0.25">
      <c r="A44" s="250">
        <v>288</v>
      </c>
      <c r="B44" s="215" t="s">
        <v>84</v>
      </c>
      <c r="C44" s="237">
        <v>1.8199999999999998</v>
      </c>
      <c r="D44" s="235">
        <v>1.7</v>
      </c>
      <c r="E44" s="235">
        <v>1.9950000000000001</v>
      </c>
      <c r="F44" s="240">
        <f t="shared" si="0"/>
        <v>1.8383333333333332</v>
      </c>
      <c r="G44" s="241">
        <f t="shared" si="1"/>
        <v>0.14835205874315785</v>
      </c>
      <c r="H44" s="237">
        <v>2.7050000000000001</v>
      </c>
      <c r="I44" s="235">
        <v>2.7850000000000001</v>
      </c>
      <c r="J44" s="235">
        <v>2.4700000000000002</v>
      </c>
      <c r="K44" s="240">
        <f t="shared" si="2"/>
        <v>2.6533333333333338</v>
      </c>
      <c r="L44" s="241">
        <f t="shared" si="3"/>
        <v>0.16373250542678849</v>
      </c>
    </row>
    <row r="45" spans="1:12" x14ac:dyDescent="0.25">
      <c r="A45" s="250">
        <v>309</v>
      </c>
      <c r="B45" s="215" t="s">
        <v>84</v>
      </c>
      <c r="C45" s="237">
        <v>1.01</v>
      </c>
      <c r="D45" s="235">
        <v>1.19</v>
      </c>
      <c r="E45" s="235">
        <v>1.47</v>
      </c>
      <c r="F45" s="240">
        <f t="shared" si="0"/>
        <v>1.2233333333333334</v>
      </c>
      <c r="G45" s="241">
        <f t="shared" si="1"/>
        <v>0.23180451534284915</v>
      </c>
      <c r="H45" s="237">
        <v>1.37</v>
      </c>
      <c r="I45" s="235">
        <v>1.1499999999999999</v>
      </c>
      <c r="J45" s="235">
        <v>1.07</v>
      </c>
      <c r="K45" s="240">
        <f t="shared" si="2"/>
        <v>1.1966666666666665</v>
      </c>
      <c r="L45" s="241">
        <f t="shared" si="3"/>
        <v>0.15534906930308059</v>
      </c>
    </row>
    <row r="46" spans="1:12" ht="16.5" thickBot="1" x14ac:dyDescent="0.3">
      <c r="A46" s="252">
        <v>334</v>
      </c>
      <c r="B46" s="217" t="s">
        <v>84</v>
      </c>
      <c r="C46" s="238">
        <v>0.27</v>
      </c>
      <c r="D46" s="239">
        <v>0.26</v>
      </c>
      <c r="E46" s="239">
        <v>0.4</v>
      </c>
      <c r="F46" s="242">
        <f t="shared" si="0"/>
        <v>0.31</v>
      </c>
      <c r="G46" s="243">
        <f t="shared" si="1"/>
        <v>7.8102496759066511E-2</v>
      </c>
      <c r="H46" s="238">
        <v>0.2</v>
      </c>
      <c r="I46" s="239">
        <v>0.13</v>
      </c>
      <c r="J46" s="239">
        <v>0.19</v>
      </c>
      <c r="K46" s="242">
        <f t="shared" si="2"/>
        <v>0.17333333333333334</v>
      </c>
      <c r="L46" s="243">
        <f t="shared" si="3"/>
        <v>3.7859388972001758E-2</v>
      </c>
    </row>
  </sheetData>
  <mergeCells count="4">
    <mergeCell ref="A1:L1"/>
    <mergeCell ref="A2:B2"/>
    <mergeCell ref="C2:G2"/>
    <mergeCell ref="H2:L2"/>
  </mergeCells>
  <printOptions gridLines="1"/>
  <pageMargins left="0.7" right="0.7" top="0.75" bottom="0.75" header="0.3" footer="0.3"/>
  <pageSetup scale="71" orientation="portrait" horizontalDpi="1200" verticalDpi="1200"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B39484-574E-49B8-9120-066DA4AA6E3D}">
  <dimension ref="A1:L46"/>
  <sheetViews>
    <sheetView zoomScaleNormal="100" workbookViewId="0">
      <selection activeCell="M50" sqref="M50"/>
    </sheetView>
  </sheetViews>
  <sheetFormatPr defaultColWidth="8.85546875" defaultRowHeight="15" x14ac:dyDescent="0.25"/>
  <cols>
    <col min="1" max="1" width="10.140625" customWidth="1"/>
    <col min="2" max="2" width="11.42578125" customWidth="1"/>
    <col min="3" max="4" width="14" customWidth="1"/>
    <col min="5" max="5" width="13.7109375" customWidth="1"/>
    <col min="6" max="7" width="11" customWidth="1"/>
    <col min="8" max="9" width="14.28515625" customWidth="1"/>
    <col min="10" max="10" width="13.7109375" customWidth="1"/>
  </cols>
  <sheetData>
    <row r="1" spans="1:12" ht="24" thickBot="1" x14ac:dyDescent="0.3">
      <c r="A1" s="366" t="s">
        <v>97</v>
      </c>
      <c r="B1" s="366"/>
      <c r="C1" s="366"/>
      <c r="D1" s="366"/>
      <c r="E1" s="366"/>
      <c r="F1" s="366"/>
      <c r="G1" s="366"/>
      <c r="H1" s="366"/>
      <c r="I1" s="366"/>
      <c r="J1" s="366"/>
      <c r="K1" s="366"/>
      <c r="L1" s="366"/>
    </row>
    <row r="2" spans="1:12" ht="18" x14ac:dyDescent="0.25">
      <c r="A2" s="361" t="s">
        <v>79</v>
      </c>
      <c r="B2" s="365"/>
      <c r="C2" s="367" t="s">
        <v>86</v>
      </c>
      <c r="D2" s="368"/>
      <c r="E2" s="368"/>
      <c r="F2" s="368"/>
      <c r="G2" s="369"/>
      <c r="H2" s="367" t="s">
        <v>87</v>
      </c>
      <c r="I2" s="368"/>
      <c r="J2" s="368"/>
      <c r="K2" s="368"/>
      <c r="L2" s="369"/>
    </row>
    <row r="3" spans="1:12" ht="15.75" x14ac:dyDescent="0.25">
      <c r="A3" s="229" t="s">
        <v>80</v>
      </c>
      <c r="B3" s="230" t="s">
        <v>81</v>
      </c>
      <c r="C3" s="184" t="s">
        <v>5</v>
      </c>
      <c r="D3" s="185" t="s">
        <v>6</v>
      </c>
      <c r="E3" s="185" t="s">
        <v>7</v>
      </c>
      <c r="F3" s="185" t="s">
        <v>45</v>
      </c>
      <c r="G3" s="191" t="s">
        <v>35</v>
      </c>
      <c r="H3" s="184" t="s">
        <v>5</v>
      </c>
      <c r="I3" s="185" t="s">
        <v>6</v>
      </c>
      <c r="J3" s="185" t="s">
        <v>7</v>
      </c>
      <c r="K3" s="185" t="s">
        <v>45</v>
      </c>
      <c r="L3" s="191" t="s">
        <v>35</v>
      </c>
    </row>
    <row r="4" spans="1:12" ht="15.75" x14ac:dyDescent="0.25">
      <c r="A4" s="248">
        <v>70</v>
      </c>
      <c r="B4" s="213" t="s">
        <v>82</v>
      </c>
      <c r="C4" s="207">
        <v>0.17</v>
      </c>
      <c r="D4" s="204">
        <v>0.255</v>
      </c>
      <c r="E4" s="204">
        <v>0.18</v>
      </c>
      <c r="F4" s="218">
        <f>AVERAGE(C4:E4)</f>
        <v>0.20166666666666666</v>
      </c>
      <c r="G4" s="219">
        <f>STDEV(C4:E4)</f>
        <v>4.6457866215887975E-2</v>
      </c>
      <c r="H4" s="207">
        <v>0.155</v>
      </c>
      <c r="I4" s="204">
        <v>0.2</v>
      </c>
      <c r="J4" s="204">
        <v>0.22500000000000001</v>
      </c>
      <c r="K4" s="218">
        <f>AVERAGE(H4:J4)</f>
        <v>0.19333333333333333</v>
      </c>
      <c r="L4" s="219">
        <f>STDEV(H4:J4)</f>
        <v>3.5472994422988138E-2</v>
      </c>
    </row>
    <row r="5" spans="1:12" ht="15.75" x14ac:dyDescent="0.25">
      <c r="A5" s="250">
        <v>81</v>
      </c>
      <c r="B5" s="215" t="s">
        <v>83</v>
      </c>
      <c r="C5" s="237">
        <v>0.28500000000000003</v>
      </c>
      <c r="D5" s="235">
        <v>0.19</v>
      </c>
      <c r="E5" s="235">
        <v>0.13500000000000001</v>
      </c>
      <c r="F5" s="240">
        <f t="shared" ref="F5:F46" si="0">AVERAGE(C5:E5)</f>
        <v>0.20333333333333337</v>
      </c>
      <c r="G5" s="241">
        <f t="shared" ref="G5:G46" si="1">STDEV(C5:E5)</f>
        <v>7.5883682918881298E-2</v>
      </c>
      <c r="H5" s="237">
        <v>0.13500000000000001</v>
      </c>
      <c r="I5" s="235">
        <v>0.26</v>
      </c>
      <c r="J5" s="235">
        <v>0.16</v>
      </c>
      <c r="K5" s="240">
        <f t="shared" ref="K5:K46" si="2">AVERAGE(H5:J5)</f>
        <v>0.18500000000000003</v>
      </c>
      <c r="L5" s="241">
        <f t="shared" ref="L5:L46" si="3">STDEV(H5:J5)</f>
        <v>6.6143782776614743E-2</v>
      </c>
    </row>
    <row r="6" spans="1:12" ht="15.75" x14ac:dyDescent="0.25">
      <c r="A6" s="250">
        <v>99</v>
      </c>
      <c r="B6" s="215" t="s">
        <v>84</v>
      </c>
      <c r="C6" s="237">
        <v>0.71499999999999997</v>
      </c>
      <c r="D6" s="235">
        <v>0.91500000000000004</v>
      </c>
      <c r="E6" s="235">
        <v>0.80499999999999994</v>
      </c>
      <c r="F6" s="240">
        <f t="shared" si="0"/>
        <v>0.81166666666666654</v>
      </c>
      <c r="G6" s="241">
        <f t="shared" si="1"/>
        <v>0.10016652800877981</v>
      </c>
      <c r="H6" s="237">
        <v>0.27</v>
      </c>
      <c r="I6" s="235">
        <v>0.4</v>
      </c>
      <c r="J6" s="235">
        <v>0.44500000000000001</v>
      </c>
      <c r="K6" s="240">
        <f t="shared" si="2"/>
        <v>0.37166666666666665</v>
      </c>
      <c r="L6" s="241">
        <f t="shared" si="3"/>
        <v>9.0875372534770765E-2</v>
      </c>
    </row>
    <row r="7" spans="1:12" ht="15.75" x14ac:dyDescent="0.25">
      <c r="A7" s="250">
        <v>100</v>
      </c>
      <c r="B7" s="215" t="s">
        <v>85</v>
      </c>
      <c r="C7" s="237">
        <v>2.0499999999999998</v>
      </c>
      <c r="D7" s="235">
        <v>2.145</v>
      </c>
      <c r="E7" s="235">
        <v>1.7999999999999998</v>
      </c>
      <c r="F7" s="240">
        <f t="shared" si="0"/>
        <v>1.9983333333333333</v>
      </c>
      <c r="G7" s="241">
        <f t="shared" si="1"/>
        <v>0.178208679175099</v>
      </c>
      <c r="H7" s="237">
        <v>1.2949999999999999</v>
      </c>
      <c r="I7" s="235">
        <v>1.2350000000000001</v>
      </c>
      <c r="J7" s="235">
        <v>1.2549999999999999</v>
      </c>
      <c r="K7" s="240">
        <f t="shared" si="2"/>
        <v>1.2616666666666667</v>
      </c>
      <c r="L7" s="241">
        <f t="shared" si="3"/>
        <v>3.0550504633038864E-2</v>
      </c>
    </row>
    <row r="8" spans="1:12" ht="15.75" x14ac:dyDescent="0.25">
      <c r="A8" s="250">
        <v>115</v>
      </c>
      <c r="B8" s="215" t="s">
        <v>85</v>
      </c>
      <c r="C8" s="237">
        <v>2.75</v>
      </c>
      <c r="D8" s="235">
        <v>3.4950000000000001</v>
      </c>
      <c r="E8" s="235">
        <v>2.9350000000000001</v>
      </c>
      <c r="F8" s="240">
        <f t="shared" si="0"/>
        <v>3.06</v>
      </c>
      <c r="G8" s="241">
        <f t="shared" si="1"/>
        <v>0.38791107228332877</v>
      </c>
      <c r="H8" s="237">
        <v>2.5</v>
      </c>
      <c r="I8" s="235">
        <v>2.5150000000000001</v>
      </c>
      <c r="J8" s="235">
        <v>2.92</v>
      </c>
      <c r="K8" s="240">
        <f t="shared" si="2"/>
        <v>2.645</v>
      </c>
      <c r="L8" s="241">
        <f t="shared" si="3"/>
        <v>0.23827505114887704</v>
      </c>
    </row>
    <row r="9" spans="1:12" ht="15.75" x14ac:dyDescent="0.25">
      <c r="A9" s="250">
        <v>116</v>
      </c>
      <c r="B9" s="215" t="s">
        <v>84</v>
      </c>
      <c r="C9" s="237">
        <v>0.26</v>
      </c>
      <c r="D9" s="235">
        <v>0.19500000000000001</v>
      </c>
      <c r="E9" s="235">
        <v>9.5000000000000001E-2</v>
      </c>
      <c r="F9" s="240">
        <f t="shared" si="0"/>
        <v>0.18333333333333335</v>
      </c>
      <c r="G9" s="241">
        <f t="shared" si="1"/>
        <v>8.3116384265277898E-2</v>
      </c>
      <c r="H9" s="237">
        <v>0.11499999999999999</v>
      </c>
      <c r="I9" s="235">
        <v>0.11499999999999999</v>
      </c>
      <c r="J9" s="235">
        <v>0.25</v>
      </c>
      <c r="K9" s="240">
        <f t="shared" si="2"/>
        <v>0.16</v>
      </c>
      <c r="L9" s="241">
        <f t="shared" si="3"/>
        <v>7.7942286340599506E-2</v>
      </c>
    </row>
    <row r="10" spans="1:12" ht="15.75" x14ac:dyDescent="0.25">
      <c r="A10" s="250">
        <v>120</v>
      </c>
      <c r="B10" s="215" t="s">
        <v>84</v>
      </c>
      <c r="C10" s="237">
        <v>0.57500000000000007</v>
      </c>
      <c r="D10" s="235">
        <v>0.23</v>
      </c>
      <c r="E10" s="235">
        <v>0.54499999999999993</v>
      </c>
      <c r="F10" s="240">
        <f t="shared" si="0"/>
        <v>0.45</v>
      </c>
      <c r="G10" s="241">
        <f t="shared" si="1"/>
        <v>0.19111514853616385</v>
      </c>
      <c r="H10" s="237">
        <v>0.23499999999999999</v>
      </c>
      <c r="I10" s="235">
        <v>0.20500000000000002</v>
      </c>
      <c r="J10" s="235">
        <v>0.36</v>
      </c>
      <c r="K10" s="240">
        <f t="shared" si="2"/>
        <v>0.26666666666666666</v>
      </c>
      <c r="L10" s="241">
        <f t="shared" si="3"/>
        <v>8.2209083034256683E-2</v>
      </c>
    </row>
    <row r="11" spans="1:12" ht="15.75" x14ac:dyDescent="0.25">
      <c r="A11" s="250">
        <v>125</v>
      </c>
      <c r="B11" s="215" t="s">
        <v>85</v>
      </c>
      <c r="C11" s="237">
        <v>0.33499999999999996</v>
      </c>
      <c r="D11" s="235">
        <v>0.33499999999999996</v>
      </c>
      <c r="E11" s="235">
        <v>0.32</v>
      </c>
      <c r="F11" s="240">
        <f t="shared" si="0"/>
        <v>0.33</v>
      </c>
      <c r="G11" s="241">
        <f t="shared" si="1"/>
        <v>8.6602540378443622E-3</v>
      </c>
      <c r="H11" s="237">
        <v>0.155</v>
      </c>
      <c r="I11" s="235">
        <v>0.32999999999999996</v>
      </c>
      <c r="J11" s="235">
        <v>0.27</v>
      </c>
      <c r="K11" s="240">
        <f t="shared" si="2"/>
        <v>0.25166666666666665</v>
      </c>
      <c r="L11" s="241">
        <f t="shared" si="3"/>
        <v>8.8928810479693934E-2</v>
      </c>
    </row>
    <row r="12" spans="1:12" ht="15.75" x14ac:dyDescent="0.25">
      <c r="A12" s="250">
        <v>128</v>
      </c>
      <c r="B12" s="215" t="s">
        <v>84</v>
      </c>
      <c r="C12" s="237">
        <v>0.22500000000000001</v>
      </c>
      <c r="D12" s="235">
        <v>0.29500000000000004</v>
      </c>
      <c r="E12" s="235">
        <v>0.215</v>
      </c>
      <c r="F12" s="240">
        <f t="shared" si="0"/>
        <v>0.245</v>
      </c>
      <c r="G12" s="241">
        <f t="shared" si="1"/>
        <v>4.3588989435406879E-2</v>
      </c>
      <c r="H12" s="237">
        <v>0.13</v>
      </c>
      <c r="I12" s="235">
        <v>7.0000000000000007E-2</v>
      </c>
      <c r="J12" s="235">
        <v>5.5000000000000007E-2</v>
      </c>
      <c r="K12" s="240">
        <f t="shared" si="2"/>
        <v>8.5000000000000006E-2</v>
      </c>
      <c r="L12" s="241">
        <f t="shared" si="3"/>
        <v>3.968626966596888E-2</v>
      </c>
    </row>
    <row r="13" spans="1:12" ht="15.75" x14ac:dyDescent="0.25">
      <c r="A13" s="250">
        <v>134</v>
      </c>
      <c r="B13" s="215" t="s">
        <v>84</v>
      </c>
      <c r="C13" s="237">
        <v>0.4</v>
      </c>
      <c r="D13" s="235">
        <v>0.22</v>
      </c>
      <c r="E13" s="235">
        <v>0.49</v>
      </c>
      <c r="F13" s="240">
        <f t="shared" si="0"/>
        <v>0.36999999999999994</v>
      </c>
      <c r="G13" s="241">
        <f t="shared" si="1"/>
        <v>0.13747727084867539</v>
      </c>
      <c r="H13" s="237">
        <v>0.02</v>
      </c>
      <c r="I13" s="235">
        <v>0</v>
      </c>
      <c r="J13" s="235">
        <v>4.5000000000000005E-2</v>
      </c>
      <c r="K13" s="240">
        <f t="shared" si="2"/>
        <v>2.1666666666666667E-2</v>
      </c>
      <c r="L13" s="241">
        <f t="shared" si="3"/>
        <v>2.2546248764114474E-2</v>
      </c>
    </row>
    <row r="14" spans="1:12" ht="15.75" x14ac:dyDescent="0.25">
      <c r="A14" s="250">
        <v>135</v>
      </c>
      <c r="B14" s="215" t="s">
        <v>83</v>
      </c>
      <c r="C14" s="237">
        <v>0.30000000000000004</v>
      </c>
      <c r="D14" s="235">
        <v>0.11</v>
      </c>
      <c r="E14" s="235">
        <v>0.26</v>
      </c>
      <c r="F14" s="240">
        <f t="shared" si="0"/>
        <v>0.22333333333333336</v>
      </c>
      <c r="G14" s="241">
        <f t="shared" si="1"/>
        <v>0.10016652800877808</v>
      </c>
      <c r="H14" s="237">
        <v>0.29000000000000004</v>
      </c>
      <c r="I14" s="235">
        <v>0.435</v>
      </c>
      <c r="J14" s="235">
        <v>0.39500000000000002</v>
      </c>
      <c r="K14" s="240">
        <f t="shared" si="2"/>
        <v>0.37333333333333335</v>
      </c>
      <c r="L14" s="241">
        <f t="shared" si="3"/>
        <v>7.4888806462203195E-2</v>
      </c>
    </row>
    <row r="15" spans="1:12" ht="15.75" x14ac:dyDescent="0.25">
      <c r="A15" s="250">
        <v>136</v>
      </c>
      <c r="B15" s="215" t="s">
        <v>82</v>
      </c>
      <c r="C15" s="237">
        <v>0.51</v>
      </c>
      <c r="D15" s="235">
        <v>0.46</v>
      </c>
      <c r="E15" s="235">
        <v>0.55000000000000004</v>
      </c>
      <c r="F15" s="240">
        <f t="shared" si="0"/>
        <v>0.50666666666666671</v>
      </c>
      <c r="G15" s="241">
        <f t="shared" si="1"/>
        <v>4.5092497528228956E-2</v>
      </c>
      <c r="H15" s="237">
        <v>0.55000000000000004</v>
      </c>
      <c r="I15" s="235">
        <v>0.36</v>
      </c>
      <c r="J15" s="235">
        <v>0.51500000000000001</v>
      </c>
      <c r="K15" s="240">
        <f t="shared" si="2"/>
        <v>0.47500000000000003</v>
      </c>
      <c r="L15" s="241">
        <f t="shared" si="3"/>
        <v>0.10111874208078335</v>
      </c>
    </row>
    <row r="16" spans="1:12" ht="15.75" x14ac:dyDescent="0.25">
      <c r="A16" s="250">
        <v>137</v>
      </c>
      <c r="B16" s="215" t="s">
        <v>84</v>
      </c>
      <c r="C16" s="237">
        <v>0.25</v>
      </c>
      <c r="D16" s="235">
        <v>0.28999999999999998</v>
      </c>
      <c r="E16" s="235">
        <v>0.36</v>
      </c>
      <c r="F16" s="240">
        <f t="shared" si="0"/>
        <v>0.3</v>
      </c>
      <c r="G16" s="241">
        <f t="shared" si="1"/>
        <v>5.5677643628300147E-2</v>
      </c>
      <c r="H16" s="237">
        <v>0.14500000000000002</v>
      </c>
      <c r="I16" s="235">
        <v>3.5000000000000003E-2</v>
      </c>
      <c r="J16" s="235">
        <v>0.12</v>
      </c>
      <c r="K16" s="240">
        <f t="shared" si="2"/>
        <v>0.10000000000000002</v>
      </c>
      <c r="L16" s="241">
        <f t="shared" si="3"/>
        <v>5.7662812973353947E-2</v>
      </c>
    </row>
    <row r="17" spans="1:12" ht="15.75" x14ac:dyDescent="0.25">
      <c r="A17" s="250">
        <v>144</v>
      </c>
      <c r="B17" s="215" t="s">
        <v>84</v>
      </c>
      <c r="C17" s="237">
        <v>0.55800000000000005</v>
      </c>
      <c r="D17" s="235">
        <v>0.29099999999999998</v>
      </c>
      <c r="E17" s="235">
        <v>0.24</v>
      </c>
      <c r="F17" s="240">
        <f t="shared" si="0"/>
        <v>0.36299999999999999</v>
      </c>
      <c r="G17" s="241">
        <f t="shared" si="1"/>
        <v>0.17078934392988349</v>
      </c>
      <c r="H17" s="237">
        <v>0.16</v>
      </c>
      <c r="I17" s="235">
        <v>3.2000000000000001E-2</v>
      </c>
      <c r="J17" s="235">
        <v>4.7E-2</v>
      </c>
      <c r="K17" s="240">
        <f t="shared" si="2"/>
        <v>7.9666666666666663E-2</v>
      </c>
      <c r="L17" s="241">
        <f t="shared" si="3"/>
        <v>6.9973804622396621E-2</v>
      </c>
    </row>
    <row r="18" spans="1:12" ht="15.75" x14ac:dyDescent="0.25">
      <c r="A18" s="250">
        <v>145</v>
      </c>
      <c r="B18" s="215" t="s">
        <v>85</v>
      </c>
      <c r="C18" s="237">
        <v>1.44</v>
      </c>
      <c r="D18" s="235">
        <v>1.22</v>
      </c>
      <c r="E18" s="235">
        <v>1.1499999999999999</v>
      </c>
      <c r="F18" s="240">
        <f t="shared" si="0"/>
        <v>1.27</v>
      </c>
      <c r="G18" s="241">
        <f t="shared" si="1"/>
        <v>0.15132745950421556</v>
      </c>
      <c r="H18" s="237">
        <v>0.45</v>
      </c>
      <c r="I18" s="235">
        <v>0.89</v>
      </c>
      <c r="J18" s="235">
        <v>0.90500000000000003</v>
      </c>
      <c r="K18" s="240">
        <f t="shared" si="2"/>
        <v>0.74833333333333341</v>
      </c>
      <c r="L18" s="241">
        <f t="shared" si="3"/>
        <v>0.25847308048099177</v>
      </c>
    </row>
    <row r="19" spans="1:12" ht="15.75" x14ac:dyDescent="0.25">
      <c r="A19" s="250">
        <v>146</v>
      </c>
      <c r="B19" s="215" t="s">
        <v>85</v>
      </c>
      <c r="C19" s="237">
        <v>1.57</v>
      </c>
      <c r="D19" s="235">
        <v>1.32</v>
      </c>
      <c r="E19" s="235">
        <v>1.18</v>
      </c>
      <c r="F19" s="240">
        <f t="shared" si="0"/>
        <v>1.3566666666666667</v>
      </c>
      <c r="G19" s="241">
        <f t="shared" si="1"/>
        <v>0.19756855350316571</v>
      </c>
      <c r="H19" s="237">
        <v>0.73</v>
      </c>
      <c r="I19" s="235">
        <v>1.08</v>
      </c>
      <c r="J19" s="235">
        <v>0.82499999999999996</v>
      </c>
      <c r="K19" s="240">
        <f t="shared" si="2"/>
        <v>0.8783333333333333</v>
      </c>
      <c r="L19" s="241">
        <f t="shared" si="3"/>
        <v>0.18099263336758611</v>
      </c>
    </row>
    <row r="20" spans="1:12" ht="15.75" x14ac:dyDescent="0.25">
      <c r="A20" s="250">
        <v>147</v>
      </c>
      <c r="B20" s="215" t="s">
        <v>83</v>
      </c>
      <c r="C20" s="237">
        <v>1.91</v>
      </c>
      <c r="D20" s="235">
        <v>1.21</v>
      </c>
      <c r="E20" s="235">
        <v>1.425</v>
      </c>
      <c r="F20" s="240">
        <f t="shared" si="0"/>
        <v>1.5149999999999999</v>
      </c>
      <c r="G20" s="241">
        <f t="shared" si="1"/>
        <v>0.35857356288494013</v>
      </c>
      <c r="H20" s="237">
        <v>0.37</v>
      </c>
      <c r="I20" s="235">
        <v>0.61</v>
      </c>
      <c r="J20" s="235">
        <v>0.26</v>
      </c>
      <c r="K20" s="240">
        <f t="shared" si="2"/>
        <v>0.41333333333333333</v>
      </c>
      <c r="L20" s="241">
        <f t="shared" si="3"/>
        <v>0.1789785834487839</v>
      </c>
    </row>
    <row r="21" spans="1:12" ht="15.75" x14ac:dyDescent="0.25">
      <c r="A21" s="250">
        <v>148</v>
      </c>
      <c r="B21" s="215" t="s">
        <v>85</v>
      </c>
      <c r="C21" s="237">
        <v>0.88500000000000001</v>
      </c>
      <c r="D21" s="235">
        <v>0.8</v>
      </c>
      <c r="E21" s="235">
        <v>0.64</v>
      </c>
      <c r="F21" s="240">
        <f t="shared" si="0"/>
        <v>0.77500000000000002</v>
      </c>
      <c r="G21" s="241">
        <f t="shared" si="1"/>
        <v>0.12439855304624735</v>
      </c>
      <c r="H21" s="237">
        <v>0.60499999999999998</v>
      </c>
      <c r="I21" s="235">
        <v>0.63</v>
      </c>
      <c r="J21" s="235">
        <v>0.45499999999999996</v>
      </c>
      <c r="K21" s="240">
        <f t="shared" si="2"/>
        <v>0.56333333333333335</v>
      </c>
      <c r="L21" s="241">
        <f t="shared" si="3"/>
        <v>9.4648472430005209E-2</v>
      </c>
    </row>
    <row r="22" spans="1:12" ht="15.75" x14ac:dyDescent="0.25">
      <c r="A22" s="250">
        <v>157</v>
      </c>
      <c r="B22" s="215" t="s">
        <v>83</v>
      </c>
      <c r="C22" s="237">
        <v>0.39</v>
      </c>
      <c r="D22" s="235">
        <v>0</v>
      </c>
      <c r="E22" s="235">
        <v>0.21000000000000002</v>
      </c>
      <c r="F22" s="240">
        <f t="shared" si="0"/>
        <v>0.20000000000000004</v>
      </c>
      <c r="G22" s="241">
        <f t="shared" si="1"/>
        <v>0.19519221295943132</v>
      </c>
      <c r="H22" s="237">
        <v>7.0000000000000007E-2</v>
      </c>
      <c r="I22" s="235">
        <v>0.29499999999999998</v>
      </c>
      <c r="J22" s="235">
        <v>0.17499999999999999</v>
      </c>
      <c r="K22" s="240">
        <f t="shared" si="2"/>
        <v>0.18000000000000002</v>
      </c>
      <c r="L22" s="241">
        <f t="shared" si="3"/>
        <v>0.11258330249197698</v>
      </c>
    </row>
    <row r="23" spans="1:12" ht="15.75" x14ac:dyDescent="0.25">
      <c r="A23" s="250">
        <v>173</v>
      </c>
      <c r="B23" s="215" t="s">
        <v>84</v>
      </c>
      <c r="C23" s="237">
        <v>0.63500000000000001</v>
      </c>
      <c r="D23" s="235">
        <v>0.73</v>
      </c>
      <c r="E23" s="235">
        <v>0.82000000000000006</v>
      </c>
      <c r="F23" s="240">
        <f t="shared" si="0"/>
        <v>0.72833333333333339</v>
      </c>
      <c r="G23" s="241">
        <f t="shared" si="1"/>
        <v>9.2511260575852183E-2</v>
      </c>
      <c r="H23" s="237">
        <v>1.17</v>
      </c>
      <c r="I23" s="235">
        <v>1.115</v>
      </c>
      <c r="J23" s="235">
        <v>1.23</v>
      </c>
      <c r="K23" s="240">
        <f t="shared" si="2"/>
        <v>1.1716666666666666</v>
      </c>
      <c r="L23" s="241">
        <f t="shared" si="3"/>
        <v>5.7518113089124655E-2</v>
      </c>
    </row>
    <row r="24" spans="1:12" ht="15.75" x14ac:dyDescent="0.25">
      <c r="A24" s="250">
        <v>195</v>
      </c>
      <c r="B24" s="215" t="s">
        <v>84</v>
      </c>
      <c r="C24" s="237">
        <v>0.31499999999999995</v>
      </c>
      <c r="D24" s="235">
        <v>0.47499999999999998</v>
      </c>
      <c r="E24" s="235">
        <v>0.58499999999999996</v>
      </c>
      <c r="F24" s="240">
        <f t="shared" si="0"/>
        <v>0.45833333333333331</v>
      </c>
      <c r="G24" s="241">
        <f t="shared" si="1"/>
        <v>0.13576941236277501</v>
      </c>
      <c r="H24" s="237">
        <v>0.49</v>
      </c>
      <c r="I24" s="235">
        <v>0.33999999999999997</v>
      </c>
      <c r="J24" s="235">
        <v>0.69</v>
      </c>
      <c r="K24" s="240">
        <f t="shared" si="2"/>
        <v>0.50666666666666671</v>
      </c>
      <c r="L24" s="241">
        <f t="shared" si="3"/>
        <v>0.17559422921421214</v>
      </c>
    </row>
    <row r="25" spans="1:12" ht="15.75" x14ac:dyDescent="0.25">
      <c r="A25" s="250">
        <v>197</v>
      </c>
      <c r="B25" s="215" t="s">
        <v>82</v>
      </c>
      <c r="C25" s="237">
        <v>0.63</v>
      </c>
      <c r="D25" s="235">
        <v>0.505</v>
      </c>
      <c r="E25" s="235">
        <v>0.51500000000000001</v>
      </c>
      <c r="F25" s="240">
        <f t="shared" si="0"/>
        <v>0.54999999999999993</v>
      </c>
      <c r="G25" s="241">
        <f t="shared" si="1"/>
        <v>6.9462219947249992E-2</v>
      </c>
      <c r="H25" s="237">
        <v>0.28999999999999998</v>
      </c>
      <c r="I25" s="235">
        <v>0.35499999999999998</v>
      </c>
      <c r="J25" s="235">
        <v>0.53499999999999992</v>
      </c>
      <c r="K25" s="240">
        <f t="shared" si="2"/>
        <v>0.39333333333333331</v>
      </c>
      <c r="L25" s="241">
        <f t="shared" si="3"/>
        <v>0.12691860908997274</v>
      </c>
    </row>
    <row r="26" spans="1:12" ht="15.75" x14ac:dyDescent="0.25">
      <c r="A26" s="250">
        <v>220</v>
      </c>
      <c r="B26" s="215" t="s">
        <v>84</v>
      </c>
      <c r="C26" s="237">
        <v>0.56499999999999995</v>
      </c>
      <c r="D26" s="235">
        <v>0.64999999999999991</v>
      </c>
      <c r="E26" s="235">
        <v>0.77499999999999991</v>
      </c>
      <c r="F26" s="240">
        <f t="shared" si="0"/>
        <v>0.66333333333333322</v>
      </c>
      <c r="G26" s="241">
        <f t="shared" si="1"/>
        <v>0.1056330125166052</v>
      </c>
      <c r="H26" s="237">
        <v>0.94</v>
      </c>
      <c r="I26" s="235">
        <v>0.84499999999999997</v>
      </c>
      <c r="J26" s="235">
        <v>0.94500000000000006</v>
      </c>
      <c r="K26" s="240">
        <f t="shared" si="2"/>
        <v>0.91</v>
      </c>
      <c r="L26" s="241">
        <f t="shared" si="3"/>
        <v>5.6347138347923244E-2</v>
      </c>
    </row>
    <row r="27" spans="1:12" ht="15.75" x14ac:dyDescent="0.25">
      <c r="A27" s="250">
        <v>238</v>
      </c>
      <c r="B27" s="215" t="s">
        <v>84</v>
      </c>
      <c r="C27" s="237">
        <v>0.21000000000000002</v>
      </c>
      <c r="D27" s="235">
        <v>0.29499999999999998</v>
      </c>
      <c r="E27" s="235">
        <v>0.30499999999999999</v>
      </c>
      <c r="F27" s="240">
        <f t="shared" si="0"/>
        <v>0.27</v>
      </c>
      <c r="G27" s="241">
        <f t="shared" si="1"/>
        <v>5.2201532544552537E-2</v>
      </c>
      <c r="H27" s="237">
        <v>0.11</v>
      </c>
      <c r="I27" s="235">
        <v>0.14000000000000001</v>
      </c>
      <c r="J27" s="235">
        <v>0.10500000000000001</v>
      </c>
      <c r="K27" s="240">
        <f t="shared" si="2"/>
        <v>0.11833333333333333</v>
      </c>
      <c r="L27" s="241">
        <f t="shared" si="3"/>
        <v>1.8929694486000969E-2</v>
      </c>
    </row>
    <row r="28" spans="1:12" ht="15.75" x14ac:dyDescent="0.25">
      <c r="A28" s="250">
        <v>239</v>
      </c>
      <c r="B28" s="215" t="s">
        <v>82</v>
      </c>
      <c r="C28" s="237">
        <v>0.17499999999999999</v>
      </c>
      <c r="D28" s="235">
        <v>0.315</v>
      </c>
      <c r="E28" s="235">
        <v>0.29500000000000004</v>
      </c>
      <c r="F28" s="240">
        <f t="shared" si="0"/>
        <v>0.26166666666666666</v>
      </c>
      <c r="G28" s="241">
        <f t="shared" si="1"/>
        <v>7.5718777944003696E-2</v>
      </c>
      <c r="H28" s="237">
        <v>0.11</v>
      </c>
      <c r="I28" s="235">
        <v>0.115</v>
      </c>
      <c r="J28" s="235">
        <v>0.125</v>
      </c>
      <c r="K28" s="240">
        <f t="shared" si="2"/>
        <v>0.11666666666666665</v>
      </c>
      <c r="L28" s="241">
        <f t="shared" si="3"/>
        <v>7.6376261582597324E-3</v>
      </c>
    </row>
    <row r="29" spans="1:12" ht="15.75" x14ac:dyDescent="0.25">
      <c r="A29" s="250">
        <v>244</v>
      </c>
      <c r="B29" s="215" t="s">
        <v>85</v>
      </c>
      <c r="C29" s="237">
        <v>0.13500000000000001</v>
      </c>
      <c r="D29" s="235">
        <v>0.13500000000000001</v>
      </c>
      <c r="E29" s="235">
        <v>0.21000000000000002</v>
      </c>
      <c r="F29" s="240">
        <f t="shared" si="0"/>
        <v>0.16</v>
      </c>
      <c r="G29" s="241">
        <f t="shared" si="1"/>
        <v>4.330127018922187E-2</v>
      </c>
      <c r="H29" s="237">
        <v>0.24</v>
      </c>
      <c r="I29" s="235">
        <v>0.22</v>
      </c>
      <c r="J29" s="235">
        <v>0.27</v>
      </c>
      <c r="K29" s="240">
        <f t="shared" si="2"/>
        <v>0.24333333333333332</v>
      </c>
      <c r="L29" s="241">
        <f t="shared" si="3"/>
        <v>2.5166114784235843E-2</v>
      </c>
    </row>
    <row r="30" spans="1:12" ht="15.75" x14ac:dyDescent="0.25">
      <c r="A30" s="250">
        <v>253</v>
      </c>
      <c r="B30" s="215" t="s">
        <v>85</v>
      </c>
      <c r="C30" s="237">
        <v>0.26</v>
      </c>
      <c r="D30" s="235">
        <v>0.32499999999999996</v>
      </c>
      <c r="E30" s="235">
        <v>0.35499999999999998</v>
      </c>
      <c r="F30" s="240">
        <f t="shared" si="0"/>
        <v>0.3133333333333333</v>
      </c>
      <c r="G30" s="241">
        <f t="shared" si="1"/>
        <v>4.8562674281111447E-2</v>
      </c>
      <c r="H30" s="237">
        <v>3.5000000000000003E-2</v>
      </c>
      <c r="I30" s="235">
        <v>0.14000000000000001</v>
      </c>
      <c r="J30" s="235">
        <v>0.13</v>
      </c>
      <c r="K30" s="240">
        <f t="shared" si="2"/>
        <v>0.10166666666666668</v>
      </c>
      <c r="L30" s="241">
        <f t="shared" si="3"/>
        <v>5.7951128835712365E-2</v>
      </c>
    </row>
    <row r="31" spans="1:12" ht="15.75" x14ac:dyDescent="0.25">
      <c r="A31" s="250">
        <v>262</v>
      </c>
      <c r="B31" s="215" t="s">
        <v>85</v>
      </c>
      <c r="C31" s="237">
        <v>0.67</v>
      </c>
      <c r="D31" s="235">
        <v>0.82000000000000006</v>
      </c>
      <c r="E31" s="235">
        <v>0.75</v>
      </c>
      <c r="F31" s="240">
        <f t="shared" si="0"/>
        <v>0.7466666666666667</v>
      </c>
      <c r="G31" s="241">
        <f t="shared" si="1"/>
        <v>7.5055534994651354E-2</v>
      </c>
      <c r="H31" s="237">
        <v>0.63500000000000001</v>
      </c>
      <c r="I31" s="235">
        <v>0.59499999999999997</v>
      </c>
      <c r="J31" s="235">
        <v>0.61</v>
      </c>
      <c r="K31" s="240">
        <f t="shared" si="2"/>
        <v>0.61333333333333329</v>
      </c>
      <c r="L31" s="241">
        <f t="shared" si="3"/>
        <v>2.0207259421636918E-2</v>
      </c>
    </row>
    <row r="32" spans="1:12" ht="15.75" x14ac:dyDescent="0.25">
      <c r="A32" s="250">
        <v>263</v>
      </c>
      <c r="B32" s="215" t="s">
        <v>84</v>
      </c>
      <c r="C32" s="237">
        <v>0.4</v>
      </c>
      <c r="D32" s="235">
        <v>0.32</v>
      </c>
      <c r="E32" s="235">
        <v>0.39</v>
      </c>
      <c r="F32" s="240">
        <f t="shared" si="0"/>
        <v>0.36999999999999994</v>
      </c>
      <c r="G32" s="241">
        <f t="shared" si="1"/>
        <v>4.358898943540674E-2</v>
      </c>
      <c r="H32" s="237">
        <v>0.17499999999999999</v>
      </c>
      <c r="I32" s="235">
        <v>0.22999999999999998</v>
      </c>
      <c r="J32" s="235">
        <v>0.23</v>
      </c>
      <c r="K32" s="240">
        <f t="shared" si="2"/>
        <v>0.21166666666666667</v>
      </c>
      <c r="L32" s="241">
        <f t="shared" si="3"/>
        <v>3.1754264805429415E-2</v>
      </c>
    </row>
    <row r="33" spans="1:12" ht="15.75" x14ac:dyDescent="0.25">
      <c r="A33" s="250">
        <v>264</v>
      </c>
      <c r="B33" s="215" t="s">
        <v>83</v>
      </c>
      <c r="C33" s="237">
        <v>0.32999999999999996</v>
      </c>
      <c r="D33" s="235">
        <v>0.17499999999999999</v>
      </c>
      <c r="E33" s="235">
        <v>0.26500000000000001</v>
      </c>
      <c r="F33" s="240">
        <f t="shared" si="0"/>
        <v>0.25666666666666665</v>
      </c>
      <c r="G33" s="241">
        <f t="shared" si="1"/>
        <v>7.7835296192237446E-2</v>
      </c>
      <c r="H33" s="237">
        <v>0.13</v>
      </c>
      <c r="I33" s="235">
        <v>0.09</v>
      </c>
      <c r="J33" s="235">
        <v>0.185</v>
      </c>
      <c r="K33" s="240">
        <f t="shared" si="2"/>
        <v>0.13500000000000001</v>
      </c>
      <c r="L33" s="241">
        <f t="shared" si="3"/>
        <v>4.7696960070847241E-2</v>
      </c>
    </row>
    <row r="34" spans="1:12" ht="15.75" x14ac:dyDescent="0.25">
      <c r="A34" s="250">
        <v>266</v>
      </c>
      <c r="B34" s="215" t="s">
        <v>84</v>
      </c>
      <c r="C34" s="237">
        <v>0.97</v>
      </c>
      <c r="D34" s="235">
        <v>0.77</v>
      </c>
      <c r="E34" s="235">
        <v>0.77</v>
      </c>
      <c r="F34" s="240">
        <f t="shared" si="0"/>
        <v>0.83666666666666656</v>
      </c>
      <c r="G34" s="241">
        <f t="shared" si="1"/>
        <v>0.11547005383792552</v>
      </c>
      <c r="H34" s="237">
        <v>0</v>
      </c>
      <c r="I34" s="235">
        <v>0</v>
      </c>
      <c r="J34" s="235">
        <v>0.22499999999999998</v>
      </c>
      <c r="K34" s="240">
        <f t="shared" si="2"/>
        <v>7.4999999999999997E-2</v>
      </c>
      <c r="L34" s="241">
        <f t="shared" si="3"/>
        <v>0.12990381056766578</v>
      </c>
    </row>
    <row r="35" spans="1:12" ht="15.75" x14ac:dyDescent="0.25">
      <c r="A35" s="250">
        <v>268</v>
      </c>
      <c r="B35" s="215" t="s">
        <v>85</v>
      </c>
      <c r="C35" s="237">
        <v>1.18</v>
      </c>
      <c r="D35" s="235">
        <v>0.63</v>
      </c>
      <c r="E35" s="235">
        <v>0.89</v>
      </c>
      <c r="F35" s="240">
        <f t="shared" si="0"/>
        <v>0.9</v>
      </c>
      <c r="G35" s="241">
        <f t="shared" si="1"/>
        <v>0.27513632984395187</v>
      </c>
      <c r="H35" s="237">
        <v>0</v>
      </c>
      <c r="I35" s="235">
        <v>0</v>
      </c>
      <c r="J35" s="235">
        <v>0.21500000000000002</v>
      </c>
      <c r="K35" s="240">
        <f t="shared" si="2"/>
        <v>7.166666666666667E-2</v>
      </c>
      <c r="L35" s="241">
        <f t="shared" si="3"/>
        <v>0.12413030787576955</v>
      </c>
    </row>
    <row r="36" spans="1:12" ht="15.75" x14ac:dyDescent="0.25">
      <c r="A36" s="250">
        <v>280</v>
      </c>
      <c r="B36" s="215" t="s">
        <v>84</v>
      </c>
      <c r="C36" s="237">
        <v>0.32</v>
      </c>
      <c r="D36" s="235">
        <v>0.34499999999999997</v>
      </c>
      <c r="E36" s="235">
        <v>0.42</v>
      </c>
      <c r="F36" s="240">
        <f t="shared" si="0"/>
        <v>0.36166666666666664</v>
      </c>
      <c r="G36" s="241">
        <f t="shared" si="1"/>
        <v>5.2041649986653386E-2</v>
      </c>
      <c r="H36" s="237">
        <v>0.1</v>
      </c>
      <c r="I36" s="235">
        <v>7.4999999999999997E-2</v>
      </c>
      <c r="J36" s="235">
        <v>0.19</v>
      </c>
      <c r="K36" s="240">
        <f t="shared" si="2"/>
        <v>0.12166666666666666</v>
      </c>
      <c r="L36" s="241">
        <f t="shared" si="3"/>
        <v>6.0484157705413544E-2</v>
      </c>
    </row>
    <row r="37" spans="1:12" ht="15.75" x14ac:dyDescent="0.25">
      <c r="A37" s="250">
        <v>281</v>
      </c>
      <c r="B37" s="215" t="s">
        <v>84</v>
      </c>
      <c r="C37" s="237">
        <v>1.79</v>
      </c>
      <c r="D37" s="235">
        <v>1.76</v>
      </c>
      <c r="E37" s="235">
        <v>1.8</v>
      </c>
      <c r="F37" s="240">
        <f t="shared" si="0"/>
        <v>1.7833333333333332</v>
      </c>
      <c r="G37" s="241">
        <f t="shared" si="1"/>
        <v>2.0816659994661344E-2</v>
      </c>
      <c r="H37" s="237">
        <v>1.2650000000000001</v>
      </c>
      <c r="I37" s="235">
        <v>1.17</v>
      </c>
      <c r="J37" s="235">
        <v>1.1000000000000001</v>
      </c>
      <c r="K37" s="240">
        <f t="shared" si="2"/>
        <v>1.1783333333333335</v>
      </c>
      <c r="L37" s="241">
        <f t="shared" si="3"/>
        <v>8.2815054992032316E-2</v>
      </c>
    </row>
    <row r="38" spans="1:12" ht="15.75" x14ac:dyDescent="0.25">
      <c r="A38" s="250">
        <v>282</v>
      </c>
      <c r="B38" s="215" t="s">
        <v>85</v>
      </c>
      <c r="C38" s="237">
        <v>2.86</v>
      </c>
      <c r="D38" s="235">
        <v>2.83</v>
      </c>
      <c r="E38" s="235">
        <v>3.14</v>
      </c>
      <c r="F38" s="240">
        <f t="shared" si="0"/>
        <v>2.9433333333333334</v>
      </c>
      <c r="G38" s="241">
        <f t="shared" si="1"/>
        <v>0.17097758137642888</v>
      </c>
      <c r="H38" s="237">
        <v>2.12</v>
      </c>
      <c r="I38" s="235">
        <v>1.9</v>
      </c>
      <c r="J38" s="235">
        <v>2</v>
      </c>
      <c r="K38" s="240">
        <f t="shared" si="2"/>
        <v>2.0066666666666664</v>
      </c>
      <c r="L38" s="241">
        <f t="shared" si="3"/>
        <v>0.11015141094572214</v>
      </c>
    </row>
    <row r="39" spans="1:12" ht="15.75" x14ac:dyDescent="0.25">
      <c r="A39" s="250">
        <v>283</v>
      </c>
      <c r="B39" s="215" t="s">
        <v>84</v>
      </c>
      <c r="C39" s="237">
        <v>1.19</v>
      </c>
      <c r="D39" s="235">
        <v>1.115</v>
      </c>
      <c r="E39" s="235">
        <v>1.32</v>
      </c>
      <c r="F39" s="240">
        <f t="shared" si="0"/>
        <v>1.2083333333333333</v>
      </c>
      <c r="G39" s="241">
        <f t="shared" si="1"/>
        <v>0.10372238588334411</v>
      </c>
      <c r="H39" s="237">
        <v>0.79</v>
      </c>
      <c r="I39" s="235">
        <v>0.90500000000000003</v>
      </c>
      <c r="J39" s="235">
        <v>0.85</v>
      </c>
      <c r="K39" s="240">
        <f t="shared" si="2"/>
        <v>0.84833333333333327</v>
      </c>
      <c r="L39" s="241">
        <f t="shared" si="3"/>
        <v>5.7518113089124655E-2</v>
      </c>
    </row>
    <row r="40" spans="1:12" ht="15.75" x14ac:dyDescent="0.25">
      <c r="A40" s="250">
        <v>284</v>
      </c>
      <c r="B40" s="215" t="s">
        <v>85</v>
      </c>
      <c r="C40" s="237">
        <v>2.94</v>
      </c>
      <c r="D40" s="235">
        <v>2.84</v>
      </c>
      <c r="E40" s="235">
        <v>3.06</v>
      </c>
      <c r="F40" s="240">
        <f t="shared" si="0"/>
        <v>2.9466666666666668</v>
      </c>
      <c r="G40" s="241">
        <f t="shared" si="1"/>
        <v>0.11015141094572214</v>
      </c>
      <c r="H40" s="237">
        <v>1.79</v>
      </c>
      <c r="I40" s="235">
        <v>1.69</v>
      </c>
      <c r="J40" s="235">
        <v>1.59</v>
      </c>
      <c r="K40" s="240">
        <f t="shared" si="2"/>
        <v>1.6900000000000002</v>
      </c>
      <c r="L40" s="241">
        <f t="shared" si="3"/>
        <v>9.9999999999999978E-2</v>
      </c>
    </row>
    <row r="41" spans="1:12" ht="15.75" x14ac:dyDescent="0.25">
      <c r="A41" s="250">
        <v>285</v>
      </c>
      <c r="B41" s="215" t="s">
        <v>85</v>
      </c>
      <c r="C41" s="237">
        <v>2.42</v>
      </c>
      <c r="D41" s="235">
        <v>2.46</v>
      </c>
      <c r="E41" s="235">
        <v>2.68</v>
      </c>
      <c r="F41" s="240">
        <f t="shared" si="0"/>
        <v>2.52</v>
      </c>
      <c r="G41" s="241">
        <f t="shared" si="1"/>
        <v>0.14000000000000012</v>
      </c>
      <c r="H41" s="237">
        <v>1.37</v>
      </c>
      <c r="I41" s="235">
        <v>1.5</v>
      </c>
      <c r="J41" s="235">
        <v>1.27</v>
      </c>
      <c r="K41" s="240">
        <f t="shared" si="2"/>
        <v>1.3800000000000001</v>
      </c>
      <c r="L41" s="241">
        <f t="shared" si="3"/>
        <v>0.11532562594670794</v>
      </c>
    </row>
    <row r="42" spans="1:12" ht="15.75" x14ac:dyDescent="0.25">
      <c r="A42" s="250">
        <v>286</v>
      </c>
      <c r="B42" s="215" t="s">
        <v>84</v>
      </c>
      <c r="C42" s="237">
        <v>1.585</v>
      </c>
      <c r="D42" s="235">
        <v>1.6150000000000002</v>
      </c>
      <c r="E42" s="235">
        <v>1.81</v>
      </c>
      <c r="F42" s="240">
        <f t="shared" si="0"/>
        <v>1.67</v>
      </c>
      <c r="G42" s="241">
        <f t="shared" si="1"/>
        <v>0.12216791722870615</v>
      </c>
      <c r="H42" s="237">
        <v>1.02</v>
      </c>
      <c r="I42" s="235">
        <v>1.2949999999999999</v>
      </c>
      <c r="J42" s="235">
        <v>1.2949999999999999</v>
      </c>
      <c r="K42" s="240">
        <f t="shared" si="2"/>
        <v>1.2033333333333334</v>
      </c>
      <c r="L42" s="241">
        <f t="shared" si="3"/>
        <v>0.15877132402714622</v>
      </c>
    </row>
    <row r="43" spans="1:12" ht="15.75" x14ac:dyDescent="0.25">
      <c r="A43" s="250">
        <v>287</v>
      </c>
      <c r="B43" s="215" t="s">
        <v>85</v>
      </c>
      <c r="C43" s="237">
        <v>3.23</v>
      </c>
      <c r="D43" s="235">
        <v>3.51</v>
      </c>
      <c r="E43" s="235">
        <v>3.5250000000000004</v>
      </c>
      <c r="F43" s="240">
        <f t="shared" si="0"/>
        <v>3.4216666666666669</v>
      </c>
      <c r="G43" s="241">
        <f t="shared" si="1"/>
        <v>0.16615755575156177</v>
      </c>
      <c r="H43" s="237">
        <v>2.2799999999999998</v>
      </c>
      <c r="I43" s="235">
        <v>2.31</v>
      </c>
      <c r="J43" s="235">
        <v>1.99</v>
      </c>
      <c r="K43" s="240">
        <f t="shared" si="2"/>
        <v>2.1933333333333334</v>
      </c>
      <c r="L43" s="241">
        <f t="shared" si="3"/>
        <v>0.17672954855748746</v>
      </c>
    </row>
    <row r="44" spans="1:12" ht="15.75" x14ac:dyDescent="0.25">
      <c r="A44" s="250">
        <v>288</v>
      </c>
      <c r="B44" s="215" t="s">
        <v>84</v>
      </c>
      <c r="C44" s="237">
        <v>1.42</v>
      </c>
      <c r="D44" s="235">
        <v>1.0900000000000001</v>
      </c>
      <c r="E44" s="235">
        <v>1.03</v>
      </c>
      <c r="F44" s="240">
        <f t="shared" si="0"/>
        <v>1.18</v>
      </c>
      <c r="G44" s="241">
        <f t="shared" si="1"/>
        <v>0.2100000000000006</v>
      </c>
      <c r="H44" s="237">
        <v>0.57999999999999996</v>
      </c>
      <c r="I44" s="235">
        <v>0.7</v>
      </c>
      <c r="J44" s="235">
        <v>0.44</v>
      </c>
      <c r="K44" s="240">
        <f t="shared" si="2"/>
        <v>0.57333333333333325</v>
      </c>
      <c r="L44" s="241">
        <f t="shared" si="3"/>
        <v>0.13012814197295475</v>
      </c>
    </row>
    <row r="45" spans="1:12" ht="15.75" x14ac:dyDescent="0.25">
      <c r="A45" s="250">
        <v>309</v>
      </c>
      <c r="B45" s="215" t="s">
        <v>84</v>
      </c>
      <c r="C45" s="237">
        <v>1.03</v>
      </c>
      <c r="D45" s="235">
        <v>0.92</v>
      </c>
      <c r="E45" s="235">
        <v>0.75</v>
      </c>
      <c r="F45" s="240">
        <f t="shared" si="0"/>
        <v>0.9</v>
      </c>
      <c r="G45" s="241">
        <f t="shared" si="1"/>
        <v>0.14106735979665894</v>
      </c>
      <c r="H45" s="237">
        <v>0.76</v>
      </c>
      <c r="I45" s="235">
        <v>0.84</v>
      </c>
      <c r="J45" s="235">
        <v>0.82</v>
      </c>
      <c r="K45" s="240">
        <f t="shared" si="2"/>
        <v>0.80666666666666664</v>
      </c>
      <c r="L45" s="241">
        <f t="shared" si="3"/>
        <v>4.1633319989322633E-2</v>
      </c>
    </row>
    <row r="46" spans="1:12" ht="16.5" thickBot="1" x14ac:dyDescent="0.3">
      <c r="A46" s="252">
        <v>334</v>
      </c>
      <c r="B46" s="217" t="s">
        <v>84</v>
      </c>
      <c r="C46" s="238">
        <v>0.31</v>
      </c>
      <c r="D46" s="239">
        <v>0.23</v>
      </c>
      <c r="E46" s="239">
        <v>0.22</v>
      </c>
      <c r="F46" s="242">
        <f t="shared" si="0"/>
        <v>0.25333333333333335</v>
      </c>
      <c r="G46" s="243">
        <f t="shared" si="1"/>
        <v>4.9328828623162568E-2</v>
      </c>
      <c r="H46" s="238">
        <v>0.1</v>
      </c>
      <c r="I46" s="239">
        <v>0.16</v>
      </c>
      <c r="J46" s="239">
        <v>0.13</v>
      </c>
      <c r="K46" s="242">
        <f t="shared" si="2"/>
        <v>0.13</v>
      </c>
      <c r="L46" s="243">
        <f t="shared" si="3"/>
        <v>3.0000000000000023E-2</v>
      </c>
    </row>
  </sheetData>
  <mergeCells count="4">
    <mergeCell ref="A1:L1"/>
    <mergeCell ref="A2:B2"/>
    <mergeCell ref="C2:G2"/>
    <mergeCell ref="H2:L2"/>
  </mergeCells>
  <printOptions gridLines="1"/>
  <pageMargins left="0.7" right="0.7" top="0.75" bottom="0.75" header="0.3" footer="0.3"/>
  <pageSetup scale="72" orientation="portrait" horizontalDpi="1200" verticalDpi="120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F2B670-DA57-477D-8617-2166E87CA7B0}">
  <dimension ref="A1:S10"/>
  <sheetViews>
    <sheetView workbookViewId="0">
      <selection activeCell="O25" sqref="O25"/>
    </sheetView>
  </sheetViews>
  <sheetFormatPr defaultRowHeight="15" x14ac:dyDescent="0.25"/>
  <cols>
    <col min="1" max="2" width="25.7109375" customWidth="1"/>
    <col min="13" max="13" width="8.85546875" customWidth="1"/>
    <col min="16" max="16" width="15.5703125" customWidth="1"/>
    <col min="17" max="17" width="12.28515625" customWidth="1"/>
  </cols>
  <sheetData>
    <row r="1" spans="1:19" ht="41.25" customHeight="1" x14ac:dyDescent="0.25">
      <c r="A1" s="371" t="s">
        <v>98</v>
      </c>
      <c r="B1" s="296"/>
      <c r="C1" s="296"/>
      <c r="D1" s="296"/>
      <c r="E1" s="296"/>
      <c r="F1" s="296"/>
      <c r="G1" s="296"/>
      <c r="H1" s="296"/>
      <c r="I1" s="296"/>
      <c r="J1" s="296"/>
      <c r="K1" s="296"/>
      <c r="L1" s="296"/>
      <c r="M1" s="296"/>
      <c r="N1" s="296"/>
      <c r="O1" s="296"/>
      <c r="P1" s="296"/>
      <c r="Q1" s="296"/>
    </row>
    <row r="2" spans="1:19" ht="50.25" customHeight="1" x14ac:dyDescent="0.25">
      <c r="A2" s="372" t="s">
        <v>115</v>
      </c>
      <c r="B2" s="372"/>
      <c r="C2" s="372"/>
      <c r="D2" s="372"/>
      <c r="E2" s="372"/>
      <c r="F2" s="372"/>
      <c r="G2" s="372"/>
      <c r="H2" s="372"/>
      <c r="I2" s="372"/>
      <c r="J2" s="372"/>
      <c r="K2" s="372"/>
      <c r="L2" s="372"/>
      <c r="M2" s="372"/>
      <c r="N2" s="372"/>
      <c r="O2" s="372"/>
      <c r="P2" s="372"/>
      <c r="Q2" s="372"/>
      <c r="R2" s="258"/>
      <c r="S2" s="258"/>
    </row>
    <row r="3" spans="1:19" ht="15.75" thickBot="1" x14ac:dyDescent="0.3"/>
    <row r="4" spans="1:19" ht="39" customHeight="1" x14ac:dyDescent="0.25">
      <c r="A4" s="185" t="s">
        <v>99</v>
      </c>
      <c r="B4" s="259" t="s">
        <v>100</v>
      </c>
      <c r="C4" s="373" t="s">
        <v>101</v>
      </c>
      <c r="D4" s="374"/>
      <c r="E4" s="374"/>
      <c r="F4" s="374"/>
      <c r="G4" s="375"/>
      <c r="H4" s="373" t="s">
        <v>102</v>
      </c>
      <c r="I4" s="374"/>
      <c r="J4" s="374"/>
      <c r="K4" s="374"/>
      <c r="L4" s="375"/>
      <c r="M4" s="376" t="s">
        <v>103</v>
      </c>
      <c r="N4" s="376"/>
      <c r="O4" s="377"/>
      <c r="P4" s="378" t="s">
        <v>104</v>
      </c>
      <c r="Q4" s="378" t="s">
        <v>105</v>
      </c>
    </row>
    <row r="5" spans="1:19" ht="15.75" x14ac:dyDescent="0.25">
      <c r="A5" s="267"/>
      <c r="B5" s="273"/>
      <c r="C5" s="277" t="s">
        <v>12</v>
      </c>
      <c r="D5" s="260" t="s">
        <v>13</v>
      </c>
      <c r="E5" s="260" t="s">
        <v>14</v>
      </c>
      <c r="F5" s="261" t="s">
        <v>34</v>
      </c>
      <c r="G5" s="278" t="s">
        <v>35</v>
      </c>
      <c r="H5" s="277" t="s">
        <v>12</v>
      </c>
      <c r="I5" s="260" t="s">
        <v>13</v>
      </c>
      <c r="J5" s="260" t="s">
        <v>14</v>
      </c>
      <c r="K5" s="261" t="s">
        <v>34</v>
      </c>
      <c r="L5" s="278" t="s">
        <v>35</v>
      </c>
      <c r="M5" s="283" t="s">
        <v>106</v>
      </c>
      <c r="N5" s="262" t="s">
        <v>107</v>
      </c>
      <c r="O5" s="263" t="s">
        <v>108</v>
      </c>
      <c r="P5" s="379"/>
      <c r="Q5" s="379"/>
    </row>
    <row r="6" spans="1:19" ht="15.75" x14ac:dyDescent="0.25">
      <c r="A6" s="268" t="s">
        <v>109</v>
      </c>
      <c r="B6" s="274">
        <v>1.301029995663981</v>
      </c>
      <c r="C6" s="279">
        <v>15.425000000000001</v>
      </c>
      <c r="D6" s="276">
        <v>15.065799999999999</v>
      </c>
      <c r="E6" s="276">
        <v>15.348699999999999</v>
      </c>
      <c r="F6" s="265">
        <f>AVERAGE(C6:E6)</f>
        <v>15.279833333333334</v>
      </c>
      <c r="G6" s="112">
        <f>STDEV(C6:E6)</f>
        <v>0.18924355559261061</v>
      </c>
      <c r="H6" s="279">
        <v>17.6065</v>
      </c>
      <c r="I6" s="276">
        <v>17.6647</v>
      </c>
      <c r="J6" s="276">
        <v>17.540099999999999</v>
      </c>
      <c r="K6" s="105">
        <f>AVERAGE(H6:J6)</f>
        <v>17.603766666666669</v>
      </c>
      <c r="L6" s="112">
        <f>STDEV(H6:J6)</f>
        <v>6.2344954353447037E-2</v>
      </c>
      <c r="M6" s="284">
        <f>C6-H6</f>
        <v>-2.1814999999999998</v>
      </c>
      <c r="N6" s="131">
        <f>D6-I6</f>
        <v>-2.5989000000000004</v>
      </c>
      <c r="O6" s="132">
        <f>E6-J6</f>
        <v>-2.1913999999999998</v>
      </c>
      <c r="P6" s="271">
        <f>AVERAGE(M6:O6)</f>
        <v>-2.3239333333333332</v>
      </c>
      <c r="Q6" s="270">
        <f>STDEV(M6:O6)</f>
        <v>0.23817956111583863</v>
      </c>
    </row>
    <row r="7" spans="1:19" ht="15.75" x14ac:dyDescent="0.25">
      <c r="A7" s="268" t="s">
        <v>110</v>
      </c>
      <c r="B7" s="274">
        <v>0.30102999566398114</v>
      </c>
      <c r="C7" s="279">
        <v>18.492899999999999</v>
      </c>
      <c r="D7" s="276">
        <v>18.921500000000002</v>
      </c>
      <c r="E7" s="276">
        <v>18.8249</v>
      </c>
      <c r="F7" s="264">
        <f t="shared" ref="F7:F10" si="0">AVERAGE(C7:E7)</f>
        <v>18.746433333333332</v>
      </c>
      <c r="G7" s="114">
        <f t="shared" ref="G7:G10" si="1">STDEV(C7:E7)</f>
        <v>0.22481604331838489</v>
      </c>
      <c r="H7" s="279">
        <v>21.168399999999998</v>
      </c>
      <c r="I7" s="276">
        <v>21.190999999999999</v>
      </c>
      <c r="J7" s="276">
        <v>21.1327</v>
      </c>
      <c r="K7" s="107">
        <f t="shared" ref="K7:K10" si="2">AVERAGE(H7:J7)</f>
        <v>21.164033333333332</v>
      </c>
      <c r="L7" s="114">
        <f t="shared" ref="L7:L10" si="3">STDEV(H7:J7)</f>
        <v>2.9394273818778096E-2</v>
      </c>
      <c r="M7" s="276">
        <f t="shared" ref="M7:O10" si="4">C7-H7</f>
        <v>-2.6754999999999995</v>
      </c>
      <c r="N7" s="82">
        <f t="shared" si="4"/>
        <v>-2.2694999999999972</v>
      </c>
      <c r="O7" s="135">
        <f t="shared" si="4"/>
        <v>-2.3078000000000003</v>
      </c>
      <c r="P7" s="271">
        <f t="shared" ref="P7:P10" si="5">AVERAGE(M7:O7)</f>
        <v>-2.4175999999999989</v>
      </c>
      <c r="Q7" s="271">
        <f t="shared" ref="Q7:Q10" si="6">STDEV(M7:O7)</f>
        <v>0.22416741511647106</v>
      </c>
    </row>
    <row r="8" spans="1:19" ht="15.75" x14ac:dyDescent="0.25">
      <c r="A8" s="268" t="s">
        <v>111</v>
      </c>
      <c r="B8" s="274">
        <v>-0.69897000433601875</v>
      </c>
      <c r="C8" s="279">
        <v>22.945599999999999</v>
      </c>
      <c r="D8" s="276">
        <v>22.811800000000002</v>
      </c>
      <c r="E8" s="276">
        <v>22.398800000000001</v>
      </c>
      <c r="F8" s="264">
        <f t="shared" si="0"/>
        <v>22.718733333333336</v>
      </c>
      <c r="G8" s="114">
        <f t="shared" si="1"/>
        <v>0.28503265310018921</v>
      </c>
      <c r="H8" s="279">
        <v>24.668399999999998</v>
      </c>
      <c r="I8" s="276">
        <v>24.666799999999999</v>
      </c>
      <c r="J8" s="276">
        <v>24.5871</v>
      </c>
      <c r="K8" s="107">
        <f t="shared" si="2"/>
        <v>24.640766666666668</v>
      </c>
      <c r="L8" s="114">
        <f t="shared" si="3"/>
        <v>4.6483581330758868E-2</v>
      </c>
      <c r="M8" s="276">
        <f t="shared" si="4"/>
        <v>-1.7227999999999994</v>
      </c>
      <c r="N8" s="82">
        <f t="shared" si="4"/>
        <v>-1.8549999999999969</v>
      </c>
      <c r="O8" s="135">
        <f t="shared" si="4"/>
        <v>-2.1882999999999981</v>
      </c>
      <c r="P8" s="271">
        <f t="shared" si="5"/>
        <v>-1.9220333333333315</v>
      </c>
      <c r="Q8" s="271">
        <f t="shared" si="6"/>
        <v>0.23988051886998432</v>
      </c>
    </row>
    <row r="9" spans="1:19" ht="15.75" x14ac:dyDescent="0.25">
      <c r="A9" s="268" t="s">
        <v>112</v>
      </c>
      <c r="B9" s="274">
        <v>-1.6989700043360185</v>
      </c>
      <c r="C9" s="279">
        <v>26.120799999999999</v>
      </c>
      <c r="D9" s="276">
        <v>26.031199999999998</v>
      </c>
      <c r="E9" s="276">
        <v>26.150700000000001</v>
      </c>
      <c r="F9" s="264">
        <f t="shared" si="0"/>
        <v>26.100899999999999</v>
      </c>
      <c r="G9" s="114">
        <f t="shared" si="1"/>
        <v>6.2185770076442111E-2</v>
      </c>
      <c r="H9" s="279">
        <v>28.040800000000001</v>
      </c>
      <c r="I9" s="276">
        <v>28.169599999999999</v>
      </c>
      <c r="J9" s="276">
        <v>28.2105</v>
      </c>
      <c r="K9" s="107">
        <f t="shared" si="2"/>
        <v>28.1403</v>
      </c>
      <c r="L9" s="114">
        <f t="shared" si="3"/>
        <v>8.8562915489497462E-2</v>
      </c>
      <c r="M9" s="276">
        <f t="shared" si="4"/>
        <v>-1.9200000000000017</v>
      </c>
      <c r="N9" s="82">
        <f t="shared" si="4"/>
        <v>-2.1384000000000007</v>
      </c>
      <c r="O9" s="135">
        <f t="shared" si="4"/>
        <v>-2.0597999999999992</v>
      </c>
      <c r="P9" s="271">
        <f t="shared" si="5"/>
        <v>-2.0394000000000005</v>
      </c>
      <c r="Q9" s="271">
        <f t="shared" si="6"/>
        <v>0.11061988971247375</v>
      </c>
    </row>
    <row r="10" spans="1:19" ht="16.5" thickBot="1" x14ac:dyDescent="0.3">
      <c r="A10" s="269" t="s">
        <v>113</v>
      </c>
      <c r="B10" s="275">
        <v>-2.6989700043360183</v>
      </c>
      <c r="C10" s="280">
        <v>29.3506</v>
      </c>
      <c r="D10" s="281">
        <v>29.875399999999999</v>
      </c>
      <c r="E10" s="281">
        <v>29.4694</v>
      </c>
      <c r="F10" s="282">
        <f t="shared" si="0"/>
        <v>29.565133333333335</v>
      </c>
      <c r="G10" s="118">
        <f t="shared" si="1"/>
        <v>0.27518614306198819</v>
      </c>
      <c r="H10" s="280">
        <v>31.578399999999998</v>
      </c>
      <c r="I10" s="281">
        <v>31.467500000000001</v>
      </c>
      <c r="J10" s="281">
        <v>31.574100000000001</v>
      </c>
      <c r="K10" s="117">
        <f t="shared" si="2"/>
        <v>31.540000000000003</v>
      </c>
      <c r="L10" s="118">
        <f t="shared" si="3"/>
        <v>6.2823642046604608E-2</v>
      </c>
      <c r="M10" s="266">
        <f t="shared" si="4"/>
        <v>-2.2277999999999984</v>
      </c>
      <c r="N10" s="138">
        <f t="shared" si="4"/>
        <v>-1.5921000000000021</v>
      </c>
      <c r="O10" s="139">
        <f t="shared" si="4"/>
        <v>-2.1047000000000011</v>
      </c>
      <c r="P10" s="272">
        <f t="shared" si="5"/>
        <v>-1.9748666666666672</v>
      </c>
      <c r="Q10" s="272">
        <f t="shared" si="6"/>
        <v>0.33715151391226461</v>
      </c>
    </row>
  </sheetData>
  <mergeCells count="7">
    <mergeCell ref="A1:Q1"/>
    <mergeCell ref="A2:Q2"/>
    <mergeCell ref="C4:G4"/>
    <mergeCell ref="H4:L4"/>
    <mergeCell ref="M4:O4"/>
    <mergeCell ref="P4:P5"/>
    <mergeCell ref="Q4:Q5"/>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A1A002-C016-414B-88F7-2FCA276E3C14}">
  <dimension ref="A1:G73"/>
  <sheetViews>
    <sheetView workbookViewId="0">
      <selection activeCell="N12" sqref="N12"/>
    </sheetView>
  </sheetViews>
  <sheetFormatPr defaultColWidth="8.85546875" defaultRowHeight="15.75" x14ac:dyDescent="0.25"/>
  <cols>
    <col min="1" max="1" width="17" style="285" customWidth="1"/>
    <col min="2" max="3" width="13.7109375" style="285" customWidth="1"/>
    <col min="4" max="4" width="13.5703125" style="285" customWidth="1"/>
    <col min="5" max="5" width="13.7109375" style="285" customWidth="1"/>
    <col min="6" max="6" width="12.85546875" style="285" customWidth="1"/>
    <col min="7" max="7" width="13" style="285" customWidth="1"/>
    <col min="8" max="16384" width="8.85546875" style="285"/>
  </cols>
  <sheetData>
    <row r="1" spans="1:7" ht="48" customHeight="1" thickBot="1" x14ac:dyDescent="0.3">
      <c r="A1" s="366" t="s">
        <v>116</v>
      </c>
      <c r="B1" s="366"/>
      <c r="C1" s="366"/>
      <c r="D1" s="366"/>
      <c r="E1" s="366"/>
      <c r="F1" s="366"/>
      <c r="G1" s="366"/>
    </row>
    <row r="2" spans="1:7" x14ac:dyDescent="0.25">
      <c r="A2" s="361" t="s">
        <v>117</v>
      </c>
      <c r="B2" s="380" t="s">
        <v>118</v>
      </c>
      <c r="C2" s="380"/>
      <c r="D2" s="380"/>
      <c r="E2" s="380"/>
      <c r="F2" s="380"/>
      <c r="G2" s="381"/>
    </row>
    <row r="3" spans="1:7" x14ac:dyDescent="0.25">
      <c r="A3" s="362"/>
      <c r="B3" s="286" t="s">
        <v>5</v>
      </c>
      <c r="C3" s="286" t="s">
        <v>6</v>
      </c>
      <c r="D3" s="286" t="s">
        <v>7</v>
      </c>
      <c r="E3" s="286" t="s">
        <v>119</v>
      </c>
      <c r="F3" s="286" t="s">
        <v>45</v>
      </c>
      <c r="G3" s="289" t="s">
        <v>35</v>
      </c>
    </row>
    <row r="4" spans="1:7" x14ac:dyDescent="0.25">
      <c r="A4" s="290">
        <v>0.2</v>
      </c>
      <c r="B4" s="287">
        <v>0</v>
      </c>
      <c r="C4" s="287">
        <v>0</v>
      </c>
      <c r="D4" s="287">
        <v>0</v>
      </c>
      <c r="E4" s="287">
        <v>0</v>
      </c>
      <c r="F4" s="288">
        <f>AVERAGE(B4:E4)</f>
        <v>0</v>
      </c>
      <c r="G4" s="291">
        <f>STDEV(B4:E4)</f>
        <v>0</v>
      </c>
    </row>
    <row r="5" spans="1:7" x14ac:dyDescent="0.25">
      <c r="A5" s="290">
        <v>0.2316</v>
      </c>
      <c r="B5" s="287">
        <v>0</v>
      </c>
      <c r="C5" s="287">
        <v>0</v>
      </c>
      <c r="D5" s="287">
        <v>0</v>
      </c>
      <c r="E5" s="287">
        <v>0</v>
      </c>
      <c r="F5" s="288">
        <f t="shared" ref="F5:F68" si="0">AVERAGE(B5:E5)</f>
        <v>0</v>
      </c>
      <c r="G5" s="291">
        <f t="shared" ref="G5:G68" si="1">STDEV(B5:E5)</f>
        <v>0</v>
      </c>
    </row>
    <row r="6" spans="1:7" x14ac:dyDescent="0.25">
      <c r="A6" s="290">
        <v>0.26819999999999999</v>
      </c>
      <c r="B6" s="287">
        <v>0</v>
      </c>
      <c r="C6" s="287">
        <v>0</v>
      </c>
      <c r="D6" s="287">
        <v>0</v>
      </c>
      <c r="E6" s="287">
        <v>0</v>
      </c>
      <c r="F6" s="288">
        <f t="shared" si="0"/>
        <v>0</v>
      </c>
      <c r="G6" s="291">
        <f t="shared" si="1"/>
        <v>0</v>
      </c>
    </row>
    <row r="7" spans="1:7" x14ac:dyDescent="0.25">
      <c r="A7" s="290">
        <v>0.31059999999999999</v>
      </c>
      <c r="B7" s="287">
        <v>0</v>
      </c>
      <c r="C7" s="287">
        <v>0</v>
      </c>
      <c r="D7" s="287">
        <v>0</v>
      </c>
      <c r="E7" s="287">
        <v>0</v>
      </c>
      <c r="F7" s="288">
        <f t="shared" si="0"/>
        <v>0</v>
      </c>
      <c r="G7" s="291">
        <f t="shared" si="1"/>
        <v>0</v>
      </c>
    </row>
    <row r="8" spans="1:7" x14ac:dyDescent="0.25">
      <c r="A8" s="290">
        <v>0.35970000000000002</v>
      </c>
      <c r="B8" s="287">
        <v>0</v>
      </c>
      <c r="C8" s="287">
        <v>0</v>
      </c>
      <c r="D8" s="287">
        <v>0</v>
      </c>
      <c r="E8" s="287">
        <v>0</v>
      </c>
      <c r="F8" s="288">
        <f t="shared" si="0"/>
        <v>0</v>
      </c>
      <c r="G8" s="291">
        <f t="shared" si="1"/>
        <v>0</v>
      </c>
    </row>
    <row r="9" spans="1:7" x14ac:dyDescent="0.25">
      <c r="A9" s="290">
        <v>0.41660000000000003</v>
      </c>
      <c r="B9" s="287">
        <v>0</v>
      </c>
      <c r="C9" s="287">
        <v>0</v>
      </c>
      <c r="D9" s="287">
        <v>0</v>
      </c>
      <c r="E9" s="287">
        <v>0</v>
      </c>
      <c r="F9" s="288">
        <f t="shared" si="0"/>
        <v>0</v>
      </c>
      <c r="G9" s="291">
        <f t="shared" si="1"/>
        <v>0</v>
      </c>
    </row>
    <row r="10" spans="1:7" x14ac:dyDescent="0.25">
      <c r="A10" s="290">
        <v>0.48249999999999998</v>
      </c>
      <c r="B10" s="287">
        <v>0</v>
      </c>
      <c r="C10" s="287">
        <v>0</v>
      </c>
      <c r="D10" s="287">
        <v>0</v>
      </c>
      <c r="E10" s="287">
        <v>0</v>
      </c>
      <c r="F10" s="288">
        <f t="shared" si="0"/>
        <v>0</v>
      </c>
      <c r="G10" s="291">
        <f t="shared" si="1"/>
        <v>0</v>
      </c>
    </row>
    <row r="11" spans="1:7" x14ac:dyDescent="0.25">
      <c r="A11" s="290">
        <v>0.55869999999999997</v>
      </c>
      <c r="B11" s="287">
        <v>0</v>
      </c>
      <c r="C11" s="287">
        <v>0</v>
      </c>
      <c r="D11" s="287">
        <v>0</v>
      </c>
      <c r="E11" s="287">
        <v>0</v>
      </c>
      <c r="F11" s="288">
        <f t="shared" si="0"/>
        <v>0</v>
      </c>
      <c r="G11" s="291">
        <f t="shared" si="1"/>
        <v>0</v>
      </c>
    </row>
    <row r="12" spans="1:7" x14ac:dyDescent="0.25">
      <c r="A12" s="290">
        <v>0.64700000000000002</v>
      </c>
      <c r="B12" s="287">
        <v>0</v>
      </c>
      <c r="C12" s="287">
        <v>0</v>
      </c>
      <c r="D12" s="287">
        <v>0</v>
      </c>
      <c r="E12" s="287">
        <v>0</v>
      </c>
      <c r="F12" s="288">
        <f t="shared" si="0"/>
        <v>0</v>
      </c>
      <c r="G12" s="291">
        <f t="shared" si="1"/>
        <v>0</v>
      </c>
    </row>
    <row r="13" spans="1:7" x14ac:dyDescent="0.25">
      <c r="A13" s="290">
        <v>0.74929999999999997</v>
      </c>
      <c r="B13" s="287">
        <v>0</v>
      </c>
      <c r="C13" s="287">
        <v>0</v>
      </c>
      <c r="D13" s="287">
        <v>0</v>
      </c>
      <c r="E13" s="287">
        <v>0</v>
      </c>
      <c r="F13" s="288">
        <f t="shared" si="0"/>
        <v>0</v>
      </c>
      <c r="G13" s="291">
        <f t="shared" si="1"/>
        <v>0</v>
      </c>
    </row>
    <row r="14" spans="1:7" x14ac:dyDescent="0.25">
      <c r="A14" s="290">
        <v>0.86780000000000002</v>
      </c>
      <c r="B14" s="287">
        <v>0</v>
      </c>
      <c r="C14" s="287">
        <v>0</v>
      </c>
      <c r="D14" s="287">
        <v>0</v>
      </c>
      <c r="E14" s="287">
        <v>0</v>
      </c>
      <c r="F14" s="288">
        <f t="shared" si="0"/>
        <v>0</v>
      </c>
      <c r="G14" s="291">
        <f t="shared" si="1"/>
        <v>0</v>
      </c>
    </row>
    <row r="15" spans="1:7" x14ac:dyDescent="0.25">
      <c r="A15" s="290">
        <v>1.0049999999999999</v>
      </c>
      <c r="B15" s="287">
        <v>0</v>
      </c>
      <c r="C15" s="287">
        <v>0</v>
      </c>
      <c r="D15" s="287">
        <v>0</v>
      </c>
      <c r="E15" s="287">
        <v>0</v>
      </c>
      <c r="F15" s="288">
        <f t="shared" si="0"/>
        <v>0</v>
      </c>
      <c r="G15" s="291">
        <f t="shared" si="1"/>
        <v>0</v>
      </c>
    </row>
    <row r="16" spans="1:7" x14ac:dyDescent="0.25">
      <c r="A16" s="290">
        <v>1.1639999999999999</v>
      </c>
      <c r="B16" s="287">
        <v>0</v>
      </c>
      <c r="C16" s="287">
        <v>0</v>
      </c>
      <c r="D16" s="287">
        <v>0</v>
      </c>
      <c r="E16" s="287">
        <v>0</v>
      </c>
      <c r="F16" s="288">
        <f t="shared" si="0"/>
        <v>0</v>
      </c>
      <c r="G16" s="291">
        <f t="shared" si="1"/>
        <v>0</v>
      </c>
    </row>
    <row r="17" spans="1:7" x14ac:dyDescent="0.25">
      <c r="A17" s="290">
        <v>1.3480000000000001</v>
      </c>
      <c r="B17" s="287">
        <v>0</v>
      </c>
      <c r="C17" s="287">
        <v>0</v>
      </c>
      <c r="D17" s="287">
        <v>0</v>
      </c>
      <c r="E17" s="287">
        <v>0</v>
      </c>
      <c r="F17" s="288">
        <f t="shared" si="0"/>
        <v>0</v>
      </c>
      <c r="G17" s="291">
        <f t="shared" si="1"/>
        <v>0</v>
      </c>
    </row>
    <row r="18" spans="1:7" x14ac:dyDescent="0.25">
      <c r="A18" s="290">
        <v>1.5609999999999999</v>
      </c>
      <c r="B18" s="287">
        <v>0</v>
      </c>
      <c r="C18" s="287">
        <v>0</v>
      </c>
      <c r="D18" s="287">
        <v>0</v>
      </c>
      <c r="E18" s="287">
        <v>0</v>
      </c>
      <c r="F18" s="288">
        <f t="shared" si="0"/>
        <v>0</v>
      </c>
      <c r="G18" s="291">
        <f t="shared" si="1"/>
        <v>0</v>
      </c>
    </row>
    <row r="19" spans="1:7" x14ac:dyDescent="0.25">
      <c r="A19" s="290">
        <v>1.8080000000000001</v>
      </c>
      <c r="B19" s="287">
        <v>0</v>
      </c>
      <c r="C19" s="287">
        <v>0</v>
      </c>
      <c r="D19" s="287">
        <v>0</v>
      </c>
      <c r="E19" s="287">
        <v>0</v>
      </c>
      <c r="F19" s="288">
        <f t="shared" si="0"/>
        <v>0</v>
      </c>
      <c r="G19" s="291">
        <f t="shared" si="1"/>
        <v>0</v>
      </c>
    </row>
    <row r="20" spans="1:7" x14ac:dyDescent="0.25">
      <c r="A20" s="290">
        <v>2.093</v>
      </c>
      <c r="B20" s="287">
        <v>0</v>
      </c>
      <c r="C20" s="287">
        <v>0</v>
      </c>
      <c r="D20" s="287">
        <v>0</v>
      </c>
      <c r="E20" s="287">
        <v>0</v>
      </c>
      <c r="F20" s="288">
        <f t="shared" si="0"/>
        <v>0</v>
      </c>
      <c r="G20" s="291">
        <f t="shared" si="1"/>
        <v>0</v>
      </c>
    </row>
    <row r="21" spans="1:7" x14ac:dyDescent="0.25">
      <c r="A21" s="290">
        <v>2.4239999999999999</v>
      </c>
      <c r="B21" s="287">
        <v>0</v>
      </c>
      <c r="C21" s="287">
        <v>0</v>
      </c>
      <c r="D21" s="287">
        <v>0</v>
      </c>
      <c r="E21" s="287">
        <v>0</v>
      </c>
      <c r="F21" s="288">
        <f t="shared" si="0"/>
        <v>0</v>
      </c>
      <c r="G21" s="291">
        <f t="shared" si="1"/>
        <v>0</v>
      </c>
    </row>
    <row r="22" spans="1:7" x14ac:dyDescent="0.25">
      <c r="A22" s="290">
        <v>2.8069999999999999</v>
      </c>
      <c r="B22" s="287">
        <v>0</v>
      </c>
      <c r="C22" s="287">
        <v>0</v>
      </c>
      <c r="D22" s="287">
        <v>0</v>
      </c>
      <c r="E22" s="287">
        <v>0.2</v>
      </c>
      <c r="F22" s="288">
        <f t="shared" si="0"/>
        <v>0.05</v>
      </c>
      <c r="G22" s="291">
        <f t="shared" si="1"/>
        <v>0.1</v>
      </c>
    </row>
    <row r="23" spans="1:7" x14ac:dyDescent="0.25">
      <c r="A23" s="290">
        <v>3.2509999999999999</v>
      </c>
      <c r="B23" s="287">
        <v>0.7</v>
      </c>
      <c r="C23" s="287">
        <v>0</v>
      </c>
      <c r="D23" s="287">
        <v>2.9</v>
      </c>
      <c r="E23" s="287">
        <v>3.8</v>
      </c>
      <c r="F23" s="288">
        <f t="shared" si="0"/>
        <v>1.8499999999999999</v>
      </c>
      <c r="G23" s="291">
        <f t="shared" si="1"/>
        <v>1.7935068069752809</v>
      </c>
    </row>
    <row r="24" spans="1:7" x14ac:dyDescent="0.25">
      <c r="A24" s="290">
        <v>3.7650000000000001</v>
      </c>
      <c r="B24" s="287">
        <v>7.6</v>
      </c>
      <c r="C24" s="287">
        <v>5.3</v>
      </c>
      <c r="D24" s="287">
        <v>12.2</v>
      </c>
      <c r="E24" s="287">
        <v>12.5</v>
      </c>
      <c r="F24" s="288">
        <f t="shared" si="0"/>
        <v>9.3999999999999986</v>
      </c>
      <c r="G24" s="291">
        <f t="shared" si="1"/>
        <v>3.5355339059327404</v>
      </c>
    </row>
    <row r="25" spans="1:7" x14ac:dyDescent="0.25">
      <c r="A25" s="290">
        <v>4.3600000000000003</v>
      </c>
      <c r="B25" s="287">
        <v>21.1</v>
      </c>
      <c r="C25" s="287">
        <v>18.899999999999999</v>
      </c>
      <c r="D25" s="287">
        <v>22.3</v>
      </c>
      <c r="E25" s="287">
        <v>20.100000000000001</v>
      </c>
      <c r="F25" s="288">
        <f t="shared" si="0"/>
        <v>20.6</v>
      </c>
      <c r="G25" s="291">
        <f t="shared" si="1"/>
        <v>1.4468356276140477</v>
      </c>
    </row>
    <row r="26" spans="1:7" x14ac:dyDescent="0.25">
      <c r="A26" s="290">
        <v>5.05</v>
      </c>
      <c r="B26" s="287">
        <v>27.7</v>
      </c>
      <c r="C26" s="287">
        <v>28.3</v>
      </c>
      <c r="D26" s="287">
        <v>24.3</v>
      </c>
      <c r="E26" s="287">
        <v>21.2</v>
      </c>
      <c r="F26" s="288">
        <f t="shared" si="0"/>
        <v>25.375</v>
      </c>
      <c r="G26" s="291">
        <f t="shared" si="1"/>
        <v>3.293807320816855</v>
      </c>
    </row>
    <row r="27" spans="1:7" x14ac:dyDescent="0.25">
      <c r="A27" s="290">
        <v>5.8479999999999999</v>
      </c>
      <c r="B27" s="287">
        <v>22.3</v>
      </c>
      <c r="C27" s="287">
        <v>24.8</v>
      </c>
      <c r="D27" s="287">
        <v>18.5</v>
      </c>
      <c r="E27" s="287">
        <v>17.3</v>
      </c>
      <c r="F27" s="288">
        <f t="shared" si="0"/>
        <v>20.724999999999998</v>
      </c>
      <c r="G27" s="291">
        <f t="shared" si="1"/>
        <v>3.4528973341239277</v>
      </c>
    </row>
    <row r="28" spans="1:7" x14ac:dyDescent="0.25">
      <c r="A28" s="290">
        <v>6.7720000000000002</v>
      </c>
      <c r="B28" s="287">
        <v>12.7</v>
      </c>
      <c r="C28" s="287">
        <v>14.5</v>
      </c>
      <c r="D28" s="287">
        <v>10.7</v>
      </c>
      <c r="E28" s="287">
        <v>11.7</v>
      </c>
      <c r="F28" s="288">
        <f t="shared" si="0"/>
        <v>12.399999999999999</v>
      </c>
      <c r="G28" s="291">
        <f t="shared" si="1"/>
        <v>1.6206994374857735</v>
      </c>
    </row>
    <row r="29" spans="1:7" x14ac:dyDescent="0.25">
      <c r="A29" s="290">
        <v>7.843</v>
      </c>
      <c r="B29" s="287">
        <v>5.3</v>
      </c>
      <c r="C29" s="287">
        <v>5.8</v>
      </c>
      <c r="D29" s="287">
        <v>4.8</v>
      </c>
      <c r="E29" s="287">
        <v>6.8</v>
      </c>
      <c r="F29" s="288">
        <f t="shared" si="0"/>
        <v>5.6749999999999998</v>
      </c>
      <c r="G29" s="291">
        <f t="shared" si="1"/>
        <v>0.8539125638299665</v>
      </c>
    </row>
    <row r="30" spans="1:7" x14ac:dyDescent="0.25">
      <c r="A30" s="290">
        <v>9.0830000000000002</v>
      </c>
      <c r="B30" s="287">
        <v>1.5</v>
      </c>
      <c r="C30" s="287">
        <v>1.5</v>
      </c>
      <c r="D30" s="287">
        <v>1.7</v>
      </c>
      <c r="E30" s="287">
        <v>3.4</v>
      </c>
      <c r="F30" s="288">
        <f t="shared" si="0"/>
        <v>2.0249999999999999</v>
      </c>
      <c r="G30" s="291">
        <f t="shared" si="1"/>
        <v>0.92150239645193899</v>
      </c>
    </row>
    <row r="31" spans="1:7" x14ac:dyDescent="0.25">
      <c r="A31" s="290">
        <v>10.52</v>
      </c>
      <c r="B31" s="287">
        <v>0.2</v>
      </c>
      <c r="C31" s="287">
        <v>0.2</v>
      </c>
      <c r="D31" s="287">
        <v>0.5</v>
      </c>
      <c r="E31" s="287">
        <v>1.5</v>
      </c>
      <c r="F31" s="288">
        <f t="shared" si="0"/>
        <v>0.6</v>
      </c>
      <c r="G31" s="291">
        <f t="shared" si="1"/>
        <v>0.61644140029689765</v>
      </c>
    </row>
    <row r="32" spans="1:7" x14ac:dyDescent="0.25">
      <c r="A32" s="290">
        <v>12.18</v>
      </c>
      <c r="B32" s="287">
        <v>0</v>
      </c>
      <c r="C32" s="287">
        <v>0</v>
      </c>
      <c r="D32" s="287">
        <v>0.3</v>
      </c>
      <c r="E32" s="287">
        <v>0.5</v>
      </c>
      <c r="F32" s="288">
        <f t="shared" si="0"/>
        <v>0.2</v>
      </c>
      <c r="G32" s="291">
        <f t="shared" si="1"/>
        <v>0.24494897427831777</v>
      </c>
    </row>
    <row r="33" spans="1:7" x14ac:dyDescent="0.25">
      <c r="A33" s="290">
        <v>14.11</v>
      </c>
      <c r="B33" s="287">
        <v>0.1</v>
      </c>
      <c r="C33" s="287">
        <v>0</v>
      </c>
      <c r="D33" s="287">
        <v>0.3</v>
      </c>
      <c r="E33" s="287">
        <v>0.2</v>
      </c>
      <c r="F33" s="288">
        <f t="shared" si="0"/>
        <v>0.15000000000000002</v>
      </c>
      <c r="G33" s="291">
        <f t="shared" si="1"/>
        <v>0.12909944487358055</v>
      </c>
    </row>
    <row r="34" spans="1:7" x14ac:dyDescent="0.25">
      <c r="A34" s="290">
        <v>16.34</v>
      </c>
      <c r="B34" s="287">
        <v>0.2</v>
      </c>
      <c r="C34" s="287">
        <v>0</v>
      </c>
      <c r="D34" s="287">
        <v>0.4</v>
      </c>
      <c r="E34" s="287">
        <v>0.1</v>
      </c>
      <c r="F34" s="288">
        <f t="shared" si="0"/>
        <v>0.17500000000000002</v>
      </c>
      <c r="G34" s="291">
        <f t="shared" si="1"/>
        <v>0.17078251276599332</v>
      </c>
    </row>
    <row r="35" spans="1:7" x14ac:dyDescent="0.25">
      <c r="A35" s="290">
        <v>18.920000000000002</v>
      </c>
      <c r="B35" s="287">
        <v>0.2</v>
      </c>
      <c r="C35" s="287">
        <v>0.1</v>
      </c>
      <c r="D35" s="287">
        <v>0.3</v>
      </c>
      <c r="E35" s="287">
        <v>0.1</v>
      </c>
      <c r="F35" s="288">
        <f t="shared" si="0"/>
        <v>0.17500000000000002</v>
      </c>
      <c r="G35" s="291">
        <f t="shared" si="1"/>
        <v>9.5742710775633802E-2</v>
      </c>
    </row>
    <row r="36" spans="1:7" x14ac:dyDescent="0.25">
      <c r="A36" s="290">
        <v>21.91</v>
      </c>
      <c r="B36" s="287">
        <v>0.2</v>
      </c>
      <c r="C36" s="287">
        <v>0.2</v>
      </c>
      <c r="D36" s="287">
        <v>0.2</v>
      </c>
      <c r="E36" s="287">
        <v>0.1</v>
      </c>
      <c r="F36" s="288">
        <f t="shared" si="0"/>
        <v>0.17500000000000002</v>
      </c>
      <c r="G36" s="291">
        <f t="shared" si="1"/>
        <v>5.0000000000000024E-2</v>
      </c>
    </row>
    <row r="37" spans="1:7" x14ac:dyDescent="0.25">
      <c r="A37" s="290">
        <v>25.37</v>
      </c>
      <c r="B37" s="287">
        <v>0.1</v>
      </c>
      <c r="C37" s="287">
        <v>0.2</v>
      </c>
      <c r="D37" s="287">
        <v>0.2</v>
      </c>
      <c r="E37" s="287">
        <v>0.1</v>
      </c>
      <c r="F37" s="288">
        <f t="shared" si="0"/>
        <v>0.15</v>
      </c>
      <c r="G37" s="291">
        <f t="shared" si="1"/>
        <v>5.7735026918962686E-2</v>
      </c>
    </row>
    <row r="38" spans="1:7" x14ac:dyDescent="0.25">
      <c r="A38" s="290">
        <v>29.39</v>
      </c>
      <c r="B38" s="287">
        <v>0.1</v>
      </c>
      <c r="C38" s="287">
        <v>0.1</v>
      </c>
      <c r="D38" s="287">
        <v>0.1</v>
      </c>
      <c r="E38" s="287">
        <v>0.1</v>
      </c>
      <c r="F38" s="288">
        <f t="shared" si="0"/>
        <v>0.1</v>
      </c>
      <c r="G38" s="291">
        <f t="shared" si="1"/>
        <v>0</v>
      </c>
    </row>
    <row r="39" spans="1:7" x14ac:dyDescent="0.25">
      <c r="A39" s="290">
        <v>34.03</v>
      </c>
      <c r="B39" s="287">
        <v>0</v>
      </c>
      <c r="C39" s="287">
        <v>0.1</v>
      </c>
      <c r="D39" s="287">
        <v>0</v>
      </c>
      <c r="E39" s="287">
        <v>0.1</v>
      </c>
      <c r="F39" s="288">
        <f t="shared" si="0"/>
        <v>0.05</v>
      </c>
      <c r="G39" s="291">
        <f t="shared" si="1"/>
        <v>5.7735026918962581E-2</v>
      </c>
    </row>
    <row r="40" spans="1:7" x14ac:dyDescent="0.25">
      <c r="A40" s="290">
        <v>39.409999999999997</v>
      </c>
      <c r="B40" s="287">
        <v>0</v>
      </c>
      <c r="C40" s="287">
        <v>0</v>
      </c>
      <c r="D40" s="287">
        <v>0</v>
      </c>
      <c r="E40" s="287">
        <v>0</v>
      </c>
      <c r="F40" s="288">
        <f t="shared" si="0"/>
        <v>0</v>
      </c>
      <c r="G40" s="291">
        <f t="shared" si="1"/>
        <v>0</v>
      </c>
    </row>
    <row r="41" spans="1:7" x14ac:dyDescent="0.25">
      <c r="A41" s="290">
        <v>45.64</v>
      </c>
      <c r="B41" s="287">
        <v>0</v>
      </c>
      <c r="C41" s="287">
        <v>0</v>
      </c>
      <c r="D41" s="287">
        <v>0</v>
      </c>
      <c r="E41" s="287">
        <v>0</v>
      </c>
      <c r="F41" s="288">
        <f t="shared" si="0"/>
        <v>0</v>
      </c>
      <c r="G41" s="291">
        <f t="shared" si="1"/>
        <v>0</v>
      </c>
    </row>
    <row r="42" spans="1:7" x14ac:dyDescent="0.25">
      <c r="A42" s="290">
        <v>52.85</v>
      </c>
      <c r="B42" s="287">
        <v>0</v>
      </c>
      <c r="C42" s="287">
        <v>0</v>
      </c>
      <c r="D42" s="287">
        <v>0</v>
      </c>
      <c r="E42" s="287">
        <v>0</v>
      </c>
      <c r="F42" s="288">
        <f t="shared" si="0"/>
        <v>0</v>
      </c>
      <c r="G42" s="291">
        <f t="shared" si="1"/>
        <v>0</v>
      </c>
    </row>
    <row r="43" spans="1:7" x14ac:dyDescent="0.25">
      <c r="A43" s="290">
        <v>61.21</v>
      </c>
      <c r="B43" s="287">
        <v>0</v>
      </c>
      <c r="C43" s="287">
        <v>0</v>
      </c>
      <c r="D43" s="287">
        <v>0</v>
      </c>
      <c r="E43" s="287">
        <v>0</v>
      </c>
      <c r="F43" s="288">
        <f t="shared" si="0"/>
        <v>0</v>
      </c>
      <c r="G43" s="291">
        <f t="shared" si="1"/>
        <v>0</v>
      </c>
    </row>
    <row r="44" spans="1:7" x14ac:dyDescent="0.25">
      <c r="A44" s="290">
        <v>70.89</v>
      </c>
      <c r="B44" s="287">
        <v>0</v>
      </c>
      <c r="C44" s="287">
        <v>0</v>
      </c>
      <c r="D44" s="287">
        <v>0</v>
      </c>
      <c r="E44" s="287">
        <v>0</v>
      </c>
      <c r="F44" s="288">
        <f t="shared" si="0"/>
        <v>0</v>
      </c>
      <c r="G44" s="291">
        <f t="shared" si="1"/>
        <v>0</v>
      </c>
    </row>
    <row r="45" spans="1:7" x14ac:dyDescent="0.25">
      <c r="A45" s="290">
        <v>82.09</v>
      </c>
      <c r="B45" s="287">
        <v>0</v>
      </c>
      <c r="C45" s="287">
        <v>0</v>
      </c>
      <c r="D45" s="287">
        <v>0</v>
      </c>
      <c r="E45" s="287">
        <v>0</v>
      </c>
      <c r="F45" s="288">
        <f t="shared" si="0"/>
        <v>0</v>
      </c>
      <c r="G45" s="291">
        <f t="shared" si="1"/>
        <v>0</v>
      </c>
    </row>
    <row r="46" spans="1:7" x14ac:dyDescent="0.25">
      <c r="A46" s="290">
        <v>95.07</v>
      </c>
      <c r="B46" s="287">
        <v>0</v>
      </c>
      <c r="C46" s="287">
        <v>0</v>
      </c>
      <c r="D46" s="287">
        <v>0</v>
      </c>
      <c r="E46" s="287">
        <v>0</v>
      </c>
      <c r="F46" s="288">
        <f t="shared" si="0"/>
        <v>0</v>
      </c>
      <c r="G46" s="291">
        <f t="shared" si="1"/>
        <v>0</v>
      </c>
    </row>
    <row r="47" spans="1:7" x14ac:dyDescent="0.25">
      <c r="A47" s="290">
        <v>110.1</v>
      </c>
      <c r="B47" s="287">
        <v>0</v>
      </c>
      <c r="C47" s="287">
        <v>0</v>
      </c>
      <c r="D47" s="287">
        <v>0</v>
      </c>
      <c r="E47" s="287">
        <v>0</v>
      </c>
      <c r="F47" s="288">
        <f t="shared" si="0"/>
        <v>0</v>
      </c>
      <c r="G47" s="291">
        <f t="shared" si="1"/>
        <v>0</v>
      </c>
    </row>
    <row r="48" spans="1:7" x14ac:dyDescent="0.25">
      <c r="A48" s="290">
        <v>127.5</v>
      </c>
      <c r="B48" s="287">
        <v>0</v>
      </c>
      <c r="C48" s="287">
        <v>0</v>
      </c>
      <c r="D48" s="287">
        <v>0</v>
      </c>
      <c r="E48" s="287">
        <v>0</v>
      </c>
      <c r="F48" s="288">
        <f t="shared" si="0"/>
        <v>0</v>
      </c>
      <c r="G48" s="291">
        <f t="shared" si="1"/>
        <v>0</v>
      </c>
    </row>
    <row r="49" spans="1:7" x14ac:dyDescent="0.25">
      <c r="A49" s="290">
        <v>147.69999999999999</v>
      </c>
      <c r="B49" s="287">
        <v>0</v>
      </c>
      <c r="C49" s="287">
        <v>0</v>
      </c>
      <c r="D49" s="287">
        <v>0</v>
      </c>
      <c r="E49" s="287">
        <v>0</v>
      </c>
      <c r="F49" s="288">
        <f t="shared" si="0"/>
        <v>0</v>
      </c>
      <c r="G49" s="291">
        <f t="shared" si="1"/>
        <v>0</v>
      </c>
    </row>
    <row r="50" spans="1:7" x14ac:dyDescent="0.25">
      <c r="A50" s="290">
        <v>171</v>
      </c>
      <c r="B50" s="287">
        <v>0</v>
      </c>
      <c r="C50" s="287">
        <v>0</v>
      </c>
      <c r="D50" s="287">
        <v>0</v>
      </c>
      <c r="E50" s="287">
        <v>0</v>
      </c>
      <c r="F50" s="288">
        <f t="shared" si="0"/>
        <v>0</v>
      </c>
      <c r="G50" s="291">
        <f t="shared" si="1"/>
        <v>0</v>
      </c>
    </row>
    <row r="51" spans="1:7" x14ac:dyDescent="0.25">
      <c r="A51" s="290">
        <v>198</v>
      </c>
      <c r="B51" s="287">
        <v>0</v>
      </c>
      <c r="C51" s="287">
        <v>0</v>
      </c>
      <c r="D51" s="287">
        <v>0</v>
      </c>
      <c r="E51" s="287">
        <v>0</v>
      </c>
      <c r="F51" s="288">
        <f t="shared" si="0"/>
        <v>0</v>
      </c>
      <c r="G51" s="291">
        <f t="shared" si="1"/>
        <v>0</v>
      </c>
    </row>
    <row r="52" spans="1:7" x14ac:dyDescent="0.25">
      <c r="A52" s="290">
        <v>229.3</v>
      </c>
      <c r="B52" s="287">
        <v>0</v>
      </c>
      <c r="C52" s="287">
        <v>0</v>
      </c>
      <c r="D52" s="287">
        <v>0</v>
      </c>
      <c r="E52" s="287">
        <v>0</v>
      </c>
      <c r="F52" s="288">
        <f t="shared" si="0"/>
        <v>0</v>
      </c>
      <c r="G52" s="291">
        <f t="shared" si="1"/>
        <v>0</v>
      </c>
    </row>
    <row r="53" spans="1:7" x14ac:dyDescent="0.25">
      <c r="A53" s="290">
        <v>265.60000000000002</v>
      </c>
      <c r="B53" s="287">
        <v>0</v>
      </c>
      <c r="C53" s="287">
        <v>0</v>
      </c>
      <c r="D53" s="287">
        <v>0</v>
      </c>
      <c r="E53" s="287">
        <v>0</v>
      </c>
      <c r="F53" s="288">
        <f t="shared" si="0"/>
        <v>0</v>
      </c>
      <c r="G53" s="291">
        <f t="shared" si="1"/>
        <v>0</v>
      </c>
    </row>
    <row r="54" spans="1:7" x14ac:dyDescent="0.25">
      <c r="A54" s="290">
        <v>307.60000000000002</v>
      </c>
      <c r="B54" s="287">
        <v>0</v>
      </c>
      <c r="C54" s="287">
        <v>0</v>
      </c>
      <c r="D54" s="287">
        <v>0</v>
      </c>
      <c r="E54" s="287">
        <v>0</v>
      </c>
      <c r="F54" s="288">
        <f t="shared" si="0"/>
        <v>0</v>
      </c>
      <c r="G54" s="291">
        <f t="shared" si="1"/>
        <v>0</v>
      </c>
    </row>
    <row r="55" spans="1:7" x14ac:dyDescent="0.25">
      <c r="A55" s="290">
        <v>356.2</v>
      </c>
      <c r="B55" s="287">
        <v>0</v>
      </c>
      <c r="C55" s="287">
        <v>0</v>
      </c>
      <c r="D55" s="287">
        <v>0</v>
      </c>
      <c r="E55" s="287">
        <v>0</v>
      </c>
      <c r="F55" s="288">
        <f t="shared" si="0"/>
        <v>0</v>
      </c>
      <c r="G55" s="291">
        <f t="shared" si="1"/>
        <v>0</v>
      </c>
    </row>
    <row r="56" spans="1:7" x14ac:dyDescent="0.25">
      <c r="A56" s="290">
        <v>412.5</v>
      </c>
      <c r="B56" s="287">
        <v>0</v>
      </c>
      <c r="C56" s="287">
        <v>0</v>
      </c>
      <c r="D56" s="287">
        <v>0</v>
      </c>
      <c r="E56" s="287">
        <v>0</v>
      </c>
      <c r="F56" s="288">
        <f t="shared" si="0"/>
        <v>0</v>
      </c>
      <c r="G56" s="291">
        <f t="shared" si="1"/>
        <v>0</v>
      </c>
    </row>
    <row r="57" spans="1:7" x14ac:dyDescent="0.25">
      <c r="A57" s="290">
        <v>477.7</v>
      </c>
      <c r="B57" s="287">
        <v>0</v>
      </c>
      <c r="C57" s="287">
        <v>0</v>
      </c>
      <c r="D57" s="287">
        <v>0</v>
      </c>
      <c r="E57" s="287">
        <v>0</v>
      </c>
      <c r="F57" s="288">
        <f t="shared" si="0"/>
        <v>0</v>
      </c>
      <c r="G57" s="291">
        <f t="shared" si="1"/>
        <v>0</v>
      </c>
    </row>
    <row r="58" spans="1:7" x14ac:dyDescent="0.25">
      <c r="A58" s="290">
        <v>553.20000000000005</v>
      </c>
      <c r="B58" s="287">
        <v>0</v>
      </c>
      <c r="C58" s="287">
        <v>0</v>
      </c>
      <c r="D58" s="287">
        <v>0</v>
      </c>
      <c r="E58" s="287">
        <v>0</v>
      </c>
      <c r="F58" s="288">
        <f t="shared" si="0"/>
        <v>0</v>
      </c>
      <c r="G58" s="291">
        <f t="shared" si="1"/>
        <v>0</v>
      </c>
    </row>
    <row r="59" spans="1:7" x14ac:dyDescent="0.25">
      <c r="A59" s="290">
        <v>640.70000000000005</v>
      </c>
      <c r="B59" s="287">
        <v>0</v>
      </c>
      <c r="C59" s="287">
        <v>0</v>
      </c>
      <c r="D59" s="287">
        <v>0</v>
      </c>
      <c r="E59" s="287">
        <v>0</v>
      </c>
      <c r="F59" s="288">
        <f t="shared" si="0"/>
        <v>0</v>
      </c>
      <c r="G59" s="291">
        <f t="shared" si="1"/>
        <v>0</v>
      </c>
    </row>
    <row r="60" spans="1:7" x14ac:dyDescent="0.25">
      <c r="A60" s="290">
        <v>741.9</v>
      </c>
      <c r="B60" s="287">
        <v>0</v>
      </c>
      <c r="C60" s="287">
        <v>0</v>
      </c>
      <c r="D60" s="287">
        <v>0</v>
      </c>
      <c r="E60" s="287">
        <v>0</v>
      </c>
      <c r="F60" s="288">
        <f t="shared" si="0"/>
        <v>0</v>
      </c>
      <c r="G60" s="291">
        <f t="shared" si="1"/>
        <v>0</v>
      </c>
    </row>
    <row r="61" spans="1:7" x14ac:dyDescent="0.25">
      <c r="A61" s="290">
        <v>859.2</v>
      </c>
      <c r="B61" s="287">
        <v>0</v>
      </c>
      <c r="C61" s="287">
        <v>0</v>
      </c>
      <c r="D61" s="287">
        <v>0</v>
      </c>
      <c r="E61" s="287">
        <v>0</v>
      </c>
      <c r="F61" s="288">
        <f t="shared" si="0"/>
        <v>0</v>
      </c>
      <c r="G61" s="291">
        <f t="shared" si="1"/>
        <v>0</v>
      </c>
    </row>
    <row r="62" spans="1:7" x14ac:dyDescent="0.25">
      <c r="A62" s="290">
        <v>995.1</v>
      </c>
      <c r="B62" s="287">
        <v>0</v>
      </c>
      <c r="C62" s="287">
        <v>0</v>
      </c>
      <c r="D62" s="287">
        <v>0</v>
      </c>
      <c r="E62" s="287">
        <v>0</v>
      </c>
      <c r="F62" s="288">
        <f t="shared" si="0"/>
        <v>0</v>
      </c>
      <c r="G62" s="291">
        <f t="shared" si="1"/>
        <v>0</v>
      </c>
    </row>
    <row r="63" spans="1:7" x14ac:dyDescent="0.25">
      <c r="A63" s="290">
        <v>1152</v>
      </c>
      <c r="B63" s="287">
        <v>0</v>
      </c>
      <c r="C63" s="287">
        <v>0</v>
      </c>
      <c r="D63" s="287">
        <v>0</v>
      </c>
      <c r="E63" s="287">
        <v>0</v>
      </c>
      <c r="F63" s="288">
        <f t="shared" si="0"/>
        <v>0</v>
      </c>
      <c r="G63" s="291">
        <f t="shared" si="1"/>
        <v>0</v>
      </c>
    </row>
    <row r="64" spans="1:7" x14ac:dyDescent="0.25">
      <c r="A64" s="290">
        <v>1335</v>
      </c>
      <c r="B64" s="287">
        <v>0</v>
      </c>
      <c r="C64" s="287">
        <v>0</v>
      </c>
      <c r="D64" s="287">
        <v>0</v>
      </c>
      <c r="E64" s="287">
        <v>0</v>
      </c>
      <c r="F64" s="288">
        <f t="shared" si="0"/>
        <v>0</v>
      </c>
      <c r="G64" s="291">
        <f t="shared" si="1"/>
        <v>0</v>
      </c>
    </row>
    <row r="65" spans="1:7" x14ac:dyDescent="0.25">
      <c r="A65" s="290">
        <v>1545</v>
      </c>
      <c r="B65" s="287">
        <v>0</v>
      </c>
      <c r="C65" s="287">
        <v>0</v>
      </c>
      <c r="D65" s="287">
        <v>0</v>
      </c>
      <c r="E65" s="287">
        <v>0</v>
      </c>
      <c r="F65" s="288">
        <f t="shared" si="0"/>
        <v>0</v>
      </c>
      <c r="G65" s="291">
        <f t="shared" si="1"/>
        <v>0</v>
      </c>
    </row>
    <row r="66" spans="1:7" x14ac:dyDescent="0.25">
      <c r="A66" s="290">
        <v>1790</v>
      </c>
      <c r="B66" s="287">
        <v>0</v>
      </c>
      <c r="C66" s="287">
        <v>0</v>
      </c>
      <c r="D66" s="287">
        <v>0</v>
      </c>
      <c r="E66" s="287">
        <v>0</v>
      </c>
      <c r="F66" s="288">
        <f t="shared" si="0"/>
        <v>0</v>
      </c>
      <c r="G66" s="291">
        <f t="shared" si="1"/>
        <v>0</v>
      </c>
    </row>
    <row r="67" spans="1:7" x14ac:dyDescent="0.25">
      <c r="A67" s="290">
        <v>2073</v>
      </c>
      <c r="B67" s="287">
        <v>0</v>
      </c>
      <c r="C67" s="287">
        <v>0</v>
      </c>
      <c r="D67" s="287">
        <v>0</v>
      </c>
      <c r="E67" s="287">
        <v>0</v>
      </c>
      <c r="F67" s="288">
        <f t="shared" si="0"/>
        <v>0</v>
      </c>
      <c r="G67" s="291">
        <f t="shared" si="1"/>
        <v>0</v>
      </c>
    </row>
    <row r="68" spans="1:7" x14ac:dyDescent="0.25">
      <c r="A68" s="290">
        <v>2400</v>
      </c>
      <c r="B68" s="287">
        <v>0</v>
      </c>
      <c r="C68" s="287">
        <v>0</v>
      </c>
      <c r="D68" s="287">
        <v>0</v>
      </c>
      <c r="E68" s="287">
        <v>0</v>
      </c>
      <c r="F68" s="288">
        <f t="shared" si="0"/>
        <v>0</v>
      </c>
      <c r="G68" s="291">
        <f t="shared" si="1"/>
        <v>0</v>
      </c>
    </row>
    <row r="69" spans="1:7" x14ac:dyDescent="0.25">
      <c r="A69" s="290">
        <v>2780</v>
      </c>
      <c r="B69" s="287">
        <v>0</v>
      </c>
      <c r="C69" s="287">
        <v>0</v>
      </c>
      <c r="D69" s="287">
        <v>0</v>
      </c>
      <c r="E69" s="287">
        <v>0</v>
      </c>
      <c r="F69" s="288">
        <f t="shared" ref="F69:F73" si="2">AVERAGE(B69:E69)</f>
        <v>0</v>
      </c>
      <c r="G69" s="291">
        <f t="shared" ref="G69:G73" si="3">STDEV(B69:E69)</f>
        <v>0</v>
      </c>
    </row>
    <row r="70" spans="1:7" x14ac:dyDescent="0.25">
      <c r="A70" s="290">
        <v>3219</v>
      </c>
      <c r="B70" s="287">
        <v>0</v>
      </c>
      <c r="C70" s="287">
        <v>0</v>
      </c>
      <c r="D70" s="287">
        <v>0</v>
      </c>
      <c r="E70" s="287">
        <v>0</v>
      </c>
      <c r="F70" s="288">
        <f t="shared" si="2"/>
        <v>0</v>
      </c>
      <c r="G70" s="291">
        <f t="shared" si="3"/>
        <v>0</v>
      </c>
    </row>
    <row r="71" spans="1:7" x14ac:dyDescent="0.25">
      <c r="A71" s="290">
        <v>3728</v>
      </c>
      <c r="B71" s="287">
        <v>0</v>
      </c>
      <c r="C71" s="287">
        <v>0</v>
      </c>
      <c r="D71" s="287">
        <v>0</v>
      </c>
      <c r="E71" s="287">
        <v>0</v>
      </c>
      <c r="F71" s="288">
        <f t="shared" si="2"/>
        <v>0</v>
      </c>
      <c r="G71" s="291">
        <f t="shared" si="3"/>
        <v>0</v>
      </c>
    </row>
    <row r="72" spans="1:7" x14ac:dyDescent="0.25">
      <c r="A72" s="290">
        <v>4317</v>
      </c>
      <c r="B72" s="287">
        <v>0</v>
      </c>
      <c r="C72" s="287">
        <v>0</v>
      </c>
      <c r="D72" s="287">
        <v>0</v>
      </c>
      <c r="E72" s="287">
        <v>0</v>
      </c>
      <c r="F72" s="288">
        <f t="shared" si="2"/>
        <v>0</v>
      </c>
      <c r="G72" s="291">
        <f t="shared" si="3"/>
        <v>0</v>
      </c>
    </row>
    <row r="73" spans="1:7" ht="16.5" thickBot="1" x14ac:dyDescent="0.3">
      <c r="A73" s="292">
        <v>5000</v>
      </c>
      <c r="B73" s="293">
        <v>0</v>
      </c>
      <c r="C73" s="293">
        <v>0</v>
      </c>
      <c r="D73" s="293">
        <v>0</v>
      </c>
      <c r="E73" s="293">
        <v>0</v>
      </c>
      <c r="F73" s="294">
        <f t="shared" si="2"/>
        <v>0</v>
      </c>
      <c r="G73" s="295">
        <f t="shared" si="3"/>
        <v>0</v>
      </c>
    </row>
  </sheetData>
  <mergeCells count="3">
    <mergeCell ref="A1:G1"/>
    <mergeCell ref="A2:A3"/>
    <mergeCell ref="B2:G2"/>
  </mergeCells>
  <pageMargins left="0.7" right="0.7" top="0.75" bottom="0.75" header="0.3" footer="0.3"/>
  <pageSetup orientation="portrait" horizontalDpi="1200" verticalDpi="1200" r:id="rId1"/>
  <ignoredErrors>
    <ignoredError sqref="F4:G73" formulaRange="1"/>
  </ignoredErrors>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E3F1E6-A8FA-4A67-AABE-DF61CC27CE6C}">
  <dimension ref="A1:G73"/>
  <sheetViews>
    <sheetView tabSelected="1" workbookViewId="0">
      <selection activeCell="M9" sqref="M9"/>
    </sheetView>
  </sheetViews>
  <sheetFormatPr defaultColWidth="8.85546875" defaultRowHeight="15.75" x14ac:dyDescent="0.25"/>
  <cols>
    <col min="1" max="1" width="12.28515625" style="285" customWidth="1"/>
    <col min="2" max="2" width="13.28515625" style="285" customWidth="1"/>
    <col min="3" max="4" width="13.5703125" style="285" customWidth="1"/>
    <col min="5" max="5" width="13.85546875" style="285" customWidth="1"/>
    <col min="6" max="6" width="12.5703125" style="285" customWidth="1"/>
    <col min="7" max="7" width="12.85546875" style="285" customWidth="1"/>
    <col min="8" max="16384" width="8.85546875" style="285"/>
  </cols>
  <sheetData>
    <row r="1" spans="1:7" ht="48" customHeight="1" thickBot="1" x14ac:dyDescent="0.3">
      <c r="A1" s="366" t="s">
        <v>120</v>
      </c>
      <c r="B1" s="366"/>
      <c r="C1" s="366"/>
      <c r="D1" s="366"/>
      <c r="E1" s="366"/>
      <c r="F1" s="366"/>
      <c r="G1" s="366"/>
    </row>
    <row r="2" spans="1:7" x14ac:dyDescent="0.25">
      <c r="A2" s="361" t="s">
        <v>117</v>
      </c>
      <c r="B2" s="380" t="s">
        <v>121</v>
      </c>
      <c r="C2" s="380"/>
      <c r="D2" s="380"/>
      <c r="E2" s="380"/>
      <c r="F2" s="380"/>
      <c r="G2" s="381"/>
    </row>
    <row r="3" spans="1:7" x14ac:dyDescent="0.25">
      <c r="A3" s="362"/>
      <c r="B3" s="286" t="s">
        <v>5</v>
      </c>
      <c r="C3" s="286" t="s">
        <v>6</v>
      </c>
      <c r="D3" s="286" t="s">
        <v>7</v>
      </c>
      <c r="E3" s="286" t="s">
        <v>119</v>
      </c>
      <c r="F3" s="286" t="s">
        <v>45</v>
      </c>
      <c r="G3" s="289" t="s">
        <v>35</v>
      </c>
    </row>
    <row r="4" spans="1:7" x14ac:dyDescent="0.25">
      <c r="A4" s="290">
        <v>0.2</v>
      </c>
      <c r="B4" s="287">
        <v>0</v>
      </c>
      <c r="C4" s="287">
        <v>0</v>
      </c>
      <c r="D4" s="287">
        <v>0</v>
      </c>
      <c r="E4" s="287">
        <v>0</v>
      </c>
      <c r="F4" s="288">
        <f>AVERAGE(B4:E4)</f>
        <v>0</v>
      </c>
      <c r="G4" s="291">
        <f>STDEV(B4:E4)</f>
        <v>0</v>
      </c>
    </row>
    <row r="5" spans="1:7" x14ac:dyDescent="0.25">
      <c r="A5" s="290">
        <v>0.2316</v>
      </c>
      <c r="B5" s="287">
        <v>0</v>
      </c>
      <c r="C5" s="287">
        <v>0</v>
      </c>
      <c r="D5" s="287">
        <v>0</v>
      </c>
      <c r="E5" s="287">
        <v>0</v>
      </c>
      <c r="F5" s="288">
        <f t="shared" ref="F5:F68" si="0">AVERAGE(B5:E5)</f>
        <v>0</v>
      </c>
      <c r="G5" s="291">
        <f t="shared" ref="G5:G68" si="1">STDEV(B5:E5)</f>
        <v>0</v>
      </c>
    </row>
    <row r="6" spans="1:7" x14ac:dyDescent="0.25">
      <c r="A6" s="290">
        <v>0.26819999999999999</v>
      </c>
      <c r="B6" s="287">
        <v>0</v>
      </c>
      <c r="C6" s="287">
        <v>0</v>
      </c>
      <c r="D6" s="287">
        <v>0</v>
      </c>
      <c r="E6" s="287">
        <v>0</v>
      </c>
      <c r="F6" s="288">
        <f t="shared" si="0"/>
        <v>0</v>
      </c>
      <c r="G6" s="291">
        <f t="shared" si="1"/>
        <v>0</v>
      </c>
    </row>
    <row r="7" spans="1:7" x14ac:dyDescent="0.25">
      <c r="A7" s="290">
        <v>0.31059999999999999</v>
      </c>
      <c r="B7" s="287">
        <v>0</v>
      </c>
      <c r="C7" s="287">
        <v>0</v>
      </c>
      <c r="D7" s="287">
        <v>0</v>
      </c>
      <c r="E7" s="287">
        <v>0</v>
      </c>
      <c r="F7" s="288">
        <f t="shared" si="0"/>
        <v>0</v>
      </c>
      <c r="G7" s="291">
        <f t="shared" si="1"/>
        <v>0</v>
      </c>
    </row>
    <row r="8" spans="1:7" x14ac:dyDescent="0.25">
      <c r="A8" s="290">
        <v>0.35970000000000002</v>
      </c>
      <c r="B8" s="287">
        <v>0</v>
      </c>
      <c r="C8" s="287">
        <v>0</v>
      </c>
      <c r="D8" s="287">
        <v>0</v>
      </c>
      <c r="E8" s="287">
        <v>0</v>
      </c>
      <c r="F8" s="288">
        <f t="shared" si="0"/>
        <v>0</v>
      </c>
      <c r="G8" s="291">
        <f t="shared" si="1"/>
        <v>0</v>
      </c>
    </row>
    <row r="9" spans="1:7" x14ac:dyDescent="0.25">
      <c r="A9" s="290">
        <v>0.41660000000000003</v>
      </c>
      <c r="B9" s="287">
        <v>0</v>
      </c>
      <c r="C9" s="287">
        <v>0</v>
      </c>
      <c r="D9" s="287">
        <v>0</v>
      </c>
      <c r="E9" s="287">
        <v>0</v>
      </c>
      <c r="F9" s="288">
        <f t="shared" si="0"/>
        <v>0</v>
      </c>
      <c r="G9" s="291">
        <f t="shared" si="1"/>
        <v>0</v>
      </c>
    </row>
    <row r="10" spans="1:7" x14ac:dyDescent="0.25">
      <c r="A10" s="290">
        <v>0.48249999999999998</v>
      </c>
      <c r="B10" s="287">
        <v>0</v>
      </c>
      <c r="C10" s="287">
        <v>0</v>
      </c>
      <c r="D10" s="287">
        <v>0</v>
      </c>
      <c r="E10" s="287">
        <v>0</v>
      </c>
      <c r="F10" s="288">
        <f t="shared" si="0"/>
        <v>0</v>
      </c>
      <c r="G10" s="291">
        <f t="shared" si="1"/>
        <v>0</v>
      </c>
    </row>
    <row r="11" spans="1:7" x14ac:dyDescent="0.25">
      <c r="A11" s="290">
        <v>0.55869999999999997</v>
      </c>
      <c r="B11" s="287">
        <v>0</v>
      </c>
      <c r="C11" s="287">
        <v>0</v>
      </c>
      <c r="D11" s="287">
        <v>0</v>
      </c>
      <c r="E11" s="287">
        <v>0</v>
      </c>
      <c r="F11" s="288">
        <f t="shared" si="0"/>
        <v>0</v>
      </c>
      <c r="G11" s="291">
        <f t="shared" si="1"/>
        <v>0</v>
      </c>
    </row>
    <row r="12" spans="1:7" x14ac:dyDescent="0.25">
      <c r="A12" s="290">
        <v>0.64700000000000002</v>
      </c>
      <c r="B12" s="287">
        <v>0</v>
      </c>
      <c r="C12" s="287">
        <v>0</v>
      </c>
      <c r="D12" s="287">
        <v>0</v>
      </c>
      <c r="E12" s="287">
        <v>0</v>
      </c>
      <c r="F12" s="288">
        <f t="shared" si="0"/>
        <v>0</v>
      </c>
      <c r="G12" s="291">
        <f t="shared" si="1"/>
        <v>0</v>
      </c>
    </row>
    <row r="13" spans="1:7" x14ac:dyDescent="0.25">
      <c r="A13" s="290">
        <v>0.74929999999999997</v>
      </c>
      <c r="B13" s="287">
        <v>0</v>
      </c>
      <c r="C13" s="287">
        <v>0</v>
      </c>
      <c r="D13" s="287">
        <v>0</v>
      </c>
      <c r="E13" s="287">
        <v>0</v>
      </c>
      <c r="F13" s="288">
        <f t="shared" si="0"/>
        <v>0</v>
      </c>
      <c r="G13" s="291">
        <f t="shared" si="1"/>
        <v>0</v>
      </c>
    </row>
    <row r="14" spans="1:7" x14ac:dyDescent="0.25">
      <c r="A14" s="290">
        <v>0.86780000000000002</v>
      </c>
      <c r="B14" s="287">
        <v>0</v>
      </c>
      <c r="C14" s="287">
        <v>0</v>
      </c>
      <c r="D14" s="287">
        <v>0</v>
      </c>
      <c r="E14" s="287">
        <v>0</v>
      </c>
      <c r="F14" s="288">
        <f t="shared" si="0"/>
        <v>0</v>
      </c>
      <c r="G14" s="291">
        <f t="shared" si="1"/>
        <v>0</v>
      </c>
    </row>
    <row r="15" spans="1:7" x14ac:dyDescent="0.25">
      <c r="A15" s="290">
        <v>1.0049999999999999</v>
      </c>
      <c r="B15" s="287">
        <v>0</v>
      </c>
      <c r="C15" s="287">
        <v>0</v>
      </c>
      <c r="D15" s="287">
        <v>0</v>
      </c>
      <c r="E15" s="287">
        <v>0</v>
      </c>
      <c r="F15" s="288">
        <f t="shared" si="0"/>
        <v>0</v>
      </c>
      <c r="G15" s="291">
        <f t="shared" si="1"/>
        <v>0</v>
      </c>
    </row>
    <row r="16" spans="1:7" x14ac:dyDescent="0.25">
      <c r="A16" s="290">
        <v>1.1639999999999999</v>
      </c>
      <c r="B16" s="287">
        <v>0</v>
      </c>
      <c r="C16" s="287">
        <v>0</v>
      </c>
      <c r="D16" s="287">
        <v>0</v>
      </c>
      <c r="E16" s="287">
        <v>0</v>
      </c>
      <c r="F16" s="288">
        <f t="shared" si="0"/>
        <v>0</v>
      </c>
      <c r="G16" s="291">
        <f t="shared" si="1"/>
        <v>0</v>
      </c>
    </row>
    <row r="17" spans="1:7" x14ac:dyDescent="0.25">
      <c r="A17" s="290">
        <v>1.3480000000000001</v>
      </c>
      <c r="B17" s="287">
        <v>0</v>
      </c>
      <c r="C17" s="287">
        <v>0</v>
      </c>
      <c r="D17" s="287">
        <v>0</v>
      </c>
      <c r="E17" s="287">
        <v>0</v>
      </c>
      <c r="F17" s="288">
        <f t="shared" si="0"/>
        <v>0</v>
      </c>
      <c r="G17" s="291">
        <f t="shared" si="1"/>
        <v>0</v>
      </c>
    </row>
    <row r="18" spans="1:7" x14ac:dyDescent="0.25">
      <c r="A18" s="290">
        <v>1.5609999999999999</v>
      </c>
      <c r="B18" s="287">
        <v>0</v>
      </c>
      <c r="C18" s="287">
        <v>0</v>
      </c>
      <c r="D18" s="287">
        <v>0</v>
      </c>
      <c r="E18" s="287">
        <v>0</v>
      </c>
      <c r="F18" s="288">
        <f t="shared" si="0"/>
        <v>0</v>
      </c>
      <c r="G18" s="291">
        <f t="shared" si="1"/>
        <v>0</v>
      </c>
    </row>
    <row r="19" spans="1:7" x14ac:dyDescent="0.25">
      <c r="A19" s="290">
        <v>1.8080000000000001</v>
      </c>
      <c r="B19" s="287">
        <v>0</v>
      </c>
      <c r="C19" s="287">
        <v>0</v>
      </c>
      <c r="D19" s="287">
        <v>0</v>
      </c>
      <c r="E19" s="287">
        <v>0</v>
      </c>
      <c r="F19" s="288">
        <f t="shared" si="0"/>
        <v>0</v>
      </c>
      <c r="G19" s="291">
        <f t="shared" si="1"/>
        <v>0</v>
      </c>
    </row>
    <row r="20" spans="1:7" x14ac:dyDescent="0.25">
      <c r="A20" s="290">
        <v>2.093</v>
      </c>
      <c r="B20" s="287">
        <v>0</v>
      </c>
      <c r="C20" s="287">
        <v>0</v>
      </c>
      <c r="D20" s="287">
        <v>0</v>
      </c>
      <c r="E20" s="287">
        <v>0</v>
      </c>
      <c r="F20" s="288">
        <f t="shared" si="0"/>
        <v>0</v>
      </c>
      <c r="G20" s="291">
        <f t="shared" si="1"/>
        <v>0</v>
      </c>
    </row>
    <row r="21" spans="1:7" x14ac:dyDescent="0.25">
      <c r="A21" s="290">
        <v>2.4239999999999999</v>
      </c>
      <c r="B21" s="287">
        <v>0</v>
      </c>
      <c r="C21" s="287">
        <v>0</v>
      </c>
      <c r="D21" s="287">
        <v>0</v>
      </c>
      <c r="E21" s="287">
        <v>0</v>
      </c>
      <c r="F21" s="288">
        <f t="shared" si="0"/>
        <v>0</v>
      </c>
      <c r="G21" s="291">
        <f t="shared" si="1"/>
        <v>0</v>
      </c>
    </row>
    <row r="22" spans="1:7" x14ac:dyDescent="0.25">
      <c r="A22" s="290">
        <v>2.8069999999999999</v>
      </c>
      <c r="B22" s="287">
        <v>0</v>
      </c>
      <c r="C22" s="287">
        <v>0</v>
      </c>
      <c r="D22" s="287">
        <v>0</v>
      </c>
      <c r="E22" s="287">
        <v>0.7</v>
      </c>
      <c r="F22" s="288">
        <f t="shared" si="0"/>
        <v>0.17499999999999999</v>
      </c>
      <c r="G22" s="291">
        <f t="shared" si="1"/>
        <v>0.35</v>
      </c>
    </row>
    <row r="23" spans="1:7" x14ac:dyDescent="0.25">
      <c r="A23" s="290">
        <v>3.2509999999999999</v>
      </c>
      <c r="B23" s="287">
        <v>1.6</v>
      </c>
      <c r="C23" s="287">
        <v>0</v>
      </c>
      <c r="D23" s="287">
        <v>6.3</v>
      </c>
      <c r="E23" s="287">
        <v>8.8000000000000007</v>
      </c>
      <c r="F23" s="288">
        <f t="shared" si="0"/>
        <v>4.1750000000000007</v>
      </c>
      <c r="G23" s="291">
        <f t="shared" si="1"/>
        <v>4.0811558820183933</v>
      </c>
    </row>
    <row r="24" spans="1:7" x14ac:dyDescent="0.25">
      <c r="A24" s="290">
        <v>3.7650000000000001</v>
      </c>
      <c r="B24" s="287">
        <v>13.3</v>
      </c>
      <c r="C24" s="287">
        <v>9.1999999999999993</v>
      </c>
      <c r="D24" s="287">
        <v>21.5</v>
      </c>
      <c r="E24" s="287">
        <v>23.2</v>
      </c>
      <c r="F24" s="288">
        <f t="shared" si="0"/>
        <v>16.8</v>
      </c>
      <c r="G24" s="291">
        <f t="shared" si="1"/>
        <v>6.6598298276557575</v>
      </c>
    </row>
    <row r="25" spans="1:7" x14ac:dyDescent="0.25">
      <c r="A25" s="290">
        <v>4.3600000000000003</v>
      </c>
      <c r="B25" s="287">
        <v>29.6</v>
      </c>
      <c r="C25" s="287">
        <v>27.6</v>
      </c>
      <c r="D25" s="287">
        <v>29.9</v>
      </c>
      <c r="E25" s="287">
        <v>27.9</v>
      </c>
      <c r="F25" s="288">
        <f t="shared" si="0"/>
        <v>28.75</v>
      </c>
      <c r="G25" s="291">
        <f t="shared" si="1"/>
        <v>1.1676186592091327</v>
      </c>
    </row>
    <row r="26" spans="1:7" x14ac:dyDescent="0.25">
      <c r="A26" s="290">
        <v>5.05</v>
      </c>
      <c r="B26" s="287">
        <v>29.8</v>
      </c>
      <c r="C26" s="287">
        <v>32.200000000000003</v>
      </c>
      <c r="D26" s="287">
        <v>23.4</v>
      </c>
      <c r="E26" s="287">
        <v>20.399999999999999</v>
      </c>
      <c r="F26" s="288">
        <f t="shared" si="0"/>
        <v>26.450000000000003</v>
      </c>
      <c r="G26" s="291">
        <f t="shared" si="1"/>
        <v>5.4830040427974378</v>
      </c>
    </row>
    <row r="27" spans="1:7" x14ac:dyDescent="0.25">
      <c r="A27" s="290">
        <v>5.8479999999999999</v>
      </c>
      <c r="B27" s="287">
        <v>16.8</v>
      </c>
      <c r="C27" s="287">
        <v>20.100000000000001</v>
      </c>
      <c r="D27" s="287">
        <v>12.2</v>
      </c>
      <c r="E27" s="287">
        <v>11.2</v>
      </c>
      <c r="F27" s="288">
        <f t="shared" si="0"/>
        <v>15.075000000000003</v>
      </c>
      <c r="G27" s="291">
        <f t="shared" si="1"/>
        <v>4.1435693148137993</v>
      </c>
    </row>
    <row r="28" spans="1:7" x14ac:dyDescent="0.25">
      <c r="A28" s="290">
        <v>6.7720000000000002</v>
      </c>
      <c r="B28" s="287">
        <v>6.6</v>
      </c>
      <c r="C28" s="287">
        <v>8.1999999999999993</v>
      </c>
      <c r="D28" s="287">
        <v>4.8</v>
      </c>
      <c r="E28" s="287">
        <v>5.0999999999999996</v>
      </c>
      <c r="F28" s="288">
        <f t="shared" si="0"/>
        <v>6.1749999999999989</v>
      </c>
      <c r="G28" s="291">
        <f t="shared" si="1"/>
        <v>1.5628499608087798</v>
      </c>
    </row>
    <row r="29" spans="1:7" x14ac:dyDescent="0.25">
      <c r="A29" s="290">
        <v>7.843</v>
      </c>
      <c r="B29" s="287">
        <v>1.9</v>
      </c>
      <c r="C29" s="287">
        <v>2.2999999999999998</v>
      </c>
      <c r="D29" s="287">
        <v>1.5</v>
      </c>
      <c r="E29" s="287">
        <v>1.9</v>
      </c>
      <c r="F29" s="288">
        <f t="shared" si="0"/>
        <v>1.9</v>
      </c>
      <c r="G29" s="291">
        <f t="shared" si="1"/>
        <v>0.32659863237108966</v>
      </c>
    </row>
    <row r="30" spans="1:7" x14ac:dyDescent="0.25">
      <c r="A30" s="290">
        <v>9.0830000000000002</v>
      </c>
      <c r="B30" s="287">
        <v>0.4</v>
      </c>
      <c r="C30" s="287">
        <v>0.4</v>
      </c>
      <c r="D30" s="287">
        <v>0.3</v>
      </c>
      <c r="E30" s="287">
        <v>0.6</v>
      </c>
      <c r="F30" s="288">
        <f t="shared" si="0"/>
        <v>0.42500000000000004</v>
      </c>
      <c r="G30" s="291">
        <f t="shared" si="1"/>
        <v>0.125830573921179</v>
      </c>
    </row>
    <row r="31" spans="1:7" x14ac:dyDescent="0.25">
      <c r="A31" s="290">
        <v>10.52</v>
      </c>
      <c r="B31" s="287">
        <v>0</v>
      </c>
      <c r="C31" s="287">
        <v>0</v>
      </c>
      <c r="D31" s="287">
        <v>0.1</v>
      </c>
      <c r="E31" s="287">
        <v>0.2</v>
      </c>
      <c r="F31" s="288">
        <f t="shared" si="0"/>
        <v>7.5000000000000011E-2</v>
      </c>
      <c r="G31" s="291">
        <f t="shared" si="1"/>
        <v>9.5742710775633816E-2</v>
      </c>
    </row>
    <row r="32" spans="1:7" x14ac:dyDescent="0.25">
      <c r="A32" s="290">
        <v>12.18</v>
      </c>
      <c r="B32" s="287">
        <v>0</v>
      </c>
      <c r="C32" s="287">
        <v>0</v>
      </c>
      <c r="D32" s="287">
        <v>0</v>
      </c>
      <c r="E32" s="287">
        <v>0</v>
      </c>
      <c r="F32" s="288">
        <f t="shared" si="0"/>
        <v>0</v>
      </c>
      <c r="G32" s="291">
        <f t="shared" si="1"/>
        <v>0</v>
      </c>
    </row>
    <row r="33" spans="1:7" x14ac:dyDescent="0.25">
      <c r="A33" s="290">
        <v>14.11</v>
      </c>
      <c r="B33" s="287">
        <v>0</v>
      </c>
      <c r="C33" s="287">
        <v>0</v>
      </c>
      <c r="D33" s="287">
        <v>0</v>
      </c>
      <c r="E33" s="287">
        <v>0</v>
      </c>
      <c r="F33" s="288">
        <f t="shared" si="0"/>
        <v>0</v>
      </c>
      <c r="G33" s="291">
        <f t="shared" si="1"/>
        <v>0</v>
      </c>
    </row>
    <row r="34" spans="1:7" x14ac:dyDescent="0.25">
      <c r="A34" s="290">
        <v>16.34</v>
      </c>
      <c r="B34" s="287">
        <v>0</v>
      </c>
      <c r="C34" s="287">
        <v>0</v>
      </c>
      <c r="D34" s="287">
        <v>0</v>
      </c>
      <c r="E34" s="287">
        <v>0</v>
      </c>
      <c r="F34" s="288">
        <f t="shared" si="0"/>
        <v>0</v>
      </c>
      <c r="G34" s="291">
        <f t="shared" si="1"/>
        <v>0</v>
      </c>
    </row>
    <row r="35" spans="1:7" x14ac:dyDescent="0.25">
      <c r="A35" s="290">
        <v>18.920000000000002</v>
      </c>
      <c r="B35" s="287">
        <v>0</v>
      </c>
      <c r="C35" s="287">
        <v>0</v>
      </c>
      <c r="D35" s="287">
        <v>0</v>
      </c>
      <c r="E35" s="287">
        <v>0</v>
      </c>
      <c r="F35" s="288">
        <f t="shared" si="0"/>
        <v>0</v>
      </c>
      <c r="G35" s="291">
        <f t="shared" si="1"/>
        <v>0</v>
      </c>
    </row>
    <row r="36" spans="1:7" x14ac:dyDescent="0.25">
      <c r="A36" s="290">
        <v>21.91</v>
      </c>
      <c r="B36" s="287">
        <v>0</v>
      </c>
      <c r="C36" s="287">
        <v>0</v>
      </c>
      <c r="D36" s="287">
        <v>0</v>
      </c>
      <c r="E36" s="287">
        <v>0</v>
      </c>
      <c r="F36" s="288">
        <f t="shared" si="0"/>
        <v>0</v>
      </c>
      <c r="G36" s="291">
        <f t="shared" si="1"/>
        <v>0</v>
      </c>
    </row>
    <row r="37" spans="1:7" x14ac:dyDescent="0.25">
      <c r="A37" s="290">
        <v>25.37</v>
      </c>
      <c r="B37" s="287">
        <v>0</v>
      </c>
      <c r="C37" s="287">
        <v>0</v>
      </c>
      <c r="D37" s="287">
        <v>0</v>
      </c>
      <c r="E37" s="287">
        <v>0</v>
      </c>
      <c r="F37" s="288">
        <f t="shared" si="0"/>
        <v>0</v>
      </c>
      <c r="G37" s="291">
        <f t="shared" si="1"/>
        <v>0</v>
      </c>
    </row>
    <row r="38" spans="1:7" x14ac:dyDescent="0.25">
      <c r="A38" s="290">
        <v>29.39</v>
      </c>
      <c r="B38" s="287">
        <v>0</v>
      </c>
      <c r="C38" s="287">
        <v>0</v>
      </c>
      <c r="D38" s="287">
        <v>0</v>
      </c>
      <c r="E38" s="287">
        <v>0</v>
      </c>
      <c r="F38" s="288">
        <f t="shared" si="0"/>
        <v>0</v>
      </c>
      <c r="G38" s="291">
        <f t="shared" si="1"/>
        <v>0</v>
      </c>
    </row>
    <row r="39" spans="1:7" x14ac:dyDescent="0.25">
      <c r="A39" s="290">
        <v>34.03</v>
      </c>
      <c r="B39" s="287">
        <v>0</v>
      </c>
      <c r="C39" s="287">
        <v>0</v>
      </c>
      <c r="D39" s="287">
        <v>0</v>
      </c>
      <c r="E39" s="287">
        <v>0</v>
      </c>
      <c r="F39" s="288">
        <f t="shared" si="0"/>
        <v>0</v>
      </c>
      <c r="G39" s="291">
        <f t="shared" si="1"/>
        <v>0</v>
      </c>
    </row>
    <row r="40" spans="1:7" x14ac:dyDescent="0.25">
      <c r="A40" s="290">
        <v>39.409999999999997</v>
      </c>
      <c r="B40" s="287">
        <v>0</v>
      </c>
      <c r="C40" s="287">
        <v>0</v>
      </c>
      <c r="D40" s="287">
        <v>0</v>
      </c>
      <c r="E40" s="287">
        <v>0</v>
      </c>
      <c r="F40" s="288">
        <f t="shared" si="0"/>
        <v>0</v>
      </c>
      <c r="G40" s="291">
        <f t="shared" si="1"/>
        <v>0</v>
      </c>
    </row>
    <row r="41" spans="1:7" x14ac:dyDescent="0.25">
      <c r="A41" s="290">
        <v>45.64</v>
      </c>
      <c r="B41" s="287">
        <v>0</v>
      </c>
      <c r="C41" s="287">
        <v>0</v>
      </c>
      <c r="D41" s="287">
        <v>0</v>
      </c>
      <c r="E41" s="287">
        <v>0</v>
      </c>
      <c r="F41" s="288">
        <f t="shared" si="0"/>
        <v>0</v>
      </c>
      <c r="G41" s="291">
        <f t="shared" si="1"/>
        <v>0</v>
      </c>
    </row>
    <row r="42" spans="1:7" x14ac:dyDescent="0.25">
      <c r="A42" s="290">
        <v>52.85</v>
      </c>
      <c r="B42" s="287">
        <v>0</v>
      </c>
      <c r="C42" s="287">
        <v>0</v>
      </c>
      <c r="D42" s="287">
        <v>0</v>
      </c>
      <c r="E42" s="287">
        <v>0</v>
      </c>
      <c r="F42" s="288">
        <f t="shared" si="0"/>
        <v>0</v>
      </c>
      <c r="G42" s="291">
        <f t="shared" si="1"/>
        <v>0</v>
      </c>
    </row>
    <row r="43" spans="1:7" x14ac:dyDescent="0.25">
      <c r="A43" s="290">
        <v>61.21</v>
      </c>
      <c r="B43" s="287">
        <v>0</v>
      </c>
      <c r="C43" s="287">
        <v>0</v>
      </c>
      <c r="D43" s="287">
        <v>0</v>
      </c>
      <c r="E43" s="287">
        <v>0</v>
      </c>
      <c r="F43" s="288">
        <f t="shared" si="0"/>
        <v>0</v>
      </c>
      <c r="G43" s="291">
        <f t="shared" si="1"/>
        <v>0</v>
      </c>
    </row>
    <row r="44" spans="1:7" x14ac:dyDescent="0.25">
      <c r="A44" s="290">
        <v>70.89</v>
      </c>
      <c r="B44" s="287">
        <v>0</v>
      </c>
      <c r="C44" s="287">
        <v>0</v>
      </c>
      <c r="D44" s="287">
        <v>0</v>
      </c>
      <c r="E44" s="287">
        <v>0</v>
      </c>
      <c r="F44" s="288">
        <f t="shared" si="0"/>
        <v>0</v>
      </c>
      <c r="G44" s="291">
        <f t="shared" si="1"/>
        <v>0</v>
      </c>
    </row>
    <row r="45" spans="1:7" x14ac:dyDescent="0.25">
      <c r="A45" s="290">
        <v>82.09</v>
      </c>
      <c r="B45" s="287">
        <v>0</v>
      </c>
      <c r="C45" s="287">
        <v>0</v>
      </c>
      <c r="D45" s="287">
        <v>0</v>
      </c>
      <c r="E45" s="287">
        <v>0</v>
      </c>
      <c r="F45" s="288">
        <f t="shared" si="0"/>
        <v>0</v>
      </c>
      <c r="G45" s="291">
        <f t="shared" si="1"/>
        <v>0</v>
      </c>
    </row>
    <row r="46" spans="1:7" x14ac:dyDescent="0.25">
      <c r="A46" s="290">
        <v>95.07</v>
      </c>
      <c r="B46" s="287">
        <v>0</v>
      </c>
      <c r="C46" s="287">
        <v>0</v>
      </c>
      <c r="D46" s="287">
        <v>0</v>
      </c>
      <c r="E46" s="287">
        <v>0</v>
      </c>
      <c r="F46" s="288">
        <f t="shared" si="0"/>
        <v>0</v>
      </c>
      <c r="G46" s="291">
        <f t="shared" si="1"/>
        <v>0</v>
      </c>
    </row>
    <row r="47" spans="1:7" x14ac:dyDescent="0.25">
      <c r="A47" s="290">
        <v>110.1</v>
      </c>
      <c r="B47" s="287">
        <v>0</v>
      </c>
      <c r="C47" s="287">
        <v>0</v>
      </c>
      <c r="D47" s="287">
        <v>0</v>
      </c>
      <c r="E47" s="287">
        <v>0</v>
      </c>
      <c r="F47" s="288">
        <f t="shared" si="0"/>
        <v>0</v>
      </c>
      <c r="G47" s="291">
        <f t="shared" si="1"/>
        <v>0</v>
      </c>
    </row>
    <row r="48" spans="1:7" x14ac:dyDescent="0.25">
      <c r="A48" s="290">
        <v>127.5</v>
      </c>
      <c r="B48" s="287">
        <v>0</v>
      </c>
      <c r="C48" s="287">
        <v>0</v>
      </c>
      <c r="D48" s="287">
        <v>0</v>
      </c>
      <c r="E48" s="287">
        <v>0</v>
      </c>
      <c r="F48" s="288">
        <f t="shared" si="0"/>
        <v>0</v>
      </c>
      <c r="G48" s="291">
        <f t="shared" si="1"/>
        <v>0</v>
      </c>
    </row>
    <row r="49" spans="1:7" x14ac:dyDescent="0.25">
      <c r="A49" s="290">
        <v>147.69999999999999</v>
      </c>
      <c r="B49" s="287">
        <v>0</v>
      </c>
      <c r="C49" s="287">
        <v>0</v>
      </c>
      <c r="D49" s="287">
        <v>0</v>
      </c>
      <c r="E49" s="287">
        <v>0</v>
      </c>
      <c r="F49" s="288">
        <f t="shared" si="0"/>
        <v>0</v>
      </c>
      <c r="G49" s="291">
        <f t="shared" si="1"/>
        <v>0</v>
      </c>
    </row>
    <row r="50" spans="1:7" x14ac:dyDescent="0.25">
      <c r="A50" s="290">
        <v>171</v>
      </c>
      <c r="B50" s="287">
        <v>0</v>
      </c>
      <c r="C50" s="287">
        <v>0</v>
      </c>
      <c r="D50" s="287">
        <v>0</v>
      </c>
      <c r="E50" s="287">
        <v>0</v>
      </c>
      <c r="F50" s="288">
        <f t="shared" si="0"/>
        <v>0</v>
      </c>
      <c r="G50" s="291">
        <f t="shared" si="1"/>
        <v>0</v>
      </c>
    </row>
    <row r="51" spans="1:7" x14ac:dyDescent="0.25">
      <c r="A51" s="290">
        <v>198</v>
      </c>
      <c r="B51" s="287">
        <v>0</v>
      </c>
      <c r="C51" s="287">
        <v>0</v>
      </c>
      <c r="D51" s="287">
        <v>0</v>
      </c>
      <c r="E51" s="287">
        <v>0</v>
      </c>
      <c r="F51" s="288">
        <f t="shared" si="0"/>
        <v>0</v>
      </c>
      <c r="G51" s="291">
        <f t="shared" si="1"/>
        <v>0</v>
      </c>
    </row>
    <row r="52" spans="1:7" x14ac:dyDescent="0.25">
      <c r="A52" s="290">
        <v>229.3</v>
      </c>
      <c r="B52" s="287">
        <v>0</v>
      </c>
      <c r="C52" s="287">
        <v>0</v>
      </c>
      <c r="D52" s="287">
        <v>0</v>
      </c>
      <c r="E52" s="287">
        <v>0</v>
      </c>
      <c r="F52" s="288">
        <f t="shared" si="0"/>
        <v>0</v>
      </c>
      <c r="G52" s="291">
        <f t="shared" si="1"/>
        <v>0</v>
      </c>
    </row>
    <row r="53" spans="1:7" x14ac:dyDescent="0.25">
      <c r="A53" s="290">
        <v>265.60000000000002</v>
      </c>
      <c r="B53" s="287">
        <v>0</v>
      </c>
      <c r="C53" s="287">
        <v>0</v>
      </c>
      <c r="D53" s="287">
        <v>0</v>
      </c>
      <c r="E53" s="287">
        <v>0</v>
      </c>
      <c r="F53" s="288">
        <f t="shared" si="0"/>
        <v>0</v>
      </c>
      <c r="G53" s="291">
        <f t="shared" si="1"/>
        <v>0</v>
      </c>
    </row>
    <row r="54" spans="1:7" x14ac:dyDescent="0.25">
      <c r="A54" s="290">
        <v>307.60000000000002</v>
      </c>
      <c r="B54" s="287">
        <v>0</v>
      </c>
      <c r="C54" s="287">
        <v>0</v>
      </c>
      <c r="D54" s="287">
        <v>0</v>
      </c>
      <c r="E54" s="287">
        <v>0</v>
      </c>
      <c r="F54" s="288">
        <f t="shared" si="0"/>
        <v>0</v>
      </c>
      <c r="G54" s="291">
        <f t="shared" si="1"/>
        <v>0</v>
      </c>
    </row>
    <row r="55" spans="1:7" x14ac:dyDescent="0.25">
      <c r="A55" s="290">
        <v>356.2</v>
      </c>
      <c r="B55" s="287">
        <v>0</v>
      </c>
      <c r="C55" s="287">
        <v>0</v>
      </c>
      <c r="D55" s="287">
        <v>0</v>
      </c>
      <c r="E55" s="287">
        <v>0</v>
      </c>
      <c r="F55" s="288">
        <f t="shared" si="0"/>
        <v>0</v>
      </c>
      <c r="G55" s="291">
        <f t="shared" si="1"/>
        <v>0</v>
      </c>
    </row>
    <row r="56" spans="1:7" x14ac:dyDescent="0.25">
      <c r="A56" s="290">
        <v>412.5</v>
      </c>
      <c r="B56" s="287">
        <v>0</v>
      </c>
      <c r="C56" s="287">
        <v>0</v>
      </c>
      <c r="D56" s="287">
        <v>0</v>
      </c>
      <c r="E56" s="287">
        <v>0</v>
      </c>
      <c r="F56" s="288">
        <f t="shared" si="0"/>
        <v>0</v>
      </c>
      <c r="G56" s="291">
        <f t="shared" si="1"/>
        <v>0</v>
      </c>
    </row>
    <row r="57" spans="1:7" x14ac:dyDescent="0.25">
      <c r="A57" s="290">
        <v>477.7</v>
      </c>
      <c r="B57" s="287">
        <v>0</v>
      </c>
      <c r="C57" s="287">
        <v>0</v>
      </c>
      <c r="D57" s="287">
        <v>0</v>
      </c>
      <c r="E57" s="287">
        <v>0</v>
      </c>
      <c r="F57" s="288">
        <f t="shared" si="0"/>
        <v>0</v>
      </c>
      <c r="G57" s="291">
        <f t="shared" si="1"/>
        <v>0</v>
      </c>
    </row>
    <row r="58" spans="1:7" x14ac:dyDescent="0.25">
      <c r="A58" s="290">
        <v>553.20000000000005</v>
      </c>
      <c r="B58" s="287">
        <v>0</v>
      </c>
      <c r="C58" s="287">
        <v>0</v>
      </c>
      <c r="D58" s="287">
        <v>0</v>
      </c>
      <c r="E58" s="287">
        <v>0</v>
      </c>
      <c r="F58" s="288">
        <f t="shared" si="0"/>
        <v>0</v>
      </c>
      <c r="G58" s="291">
        <f t="shared" si="1"/>
        <v>0</v>
      </c>
    </row>
    <row r="59" spans="1:7" x14ac:dyDescent="0.25">
      <c r="A59" s="290">
        <v>640.70000000000005</v>
      </c>
      <c r="B59" s="287">
        <v>0</v>
      </c>
      <c r="C59" s="287">
        <v>0</v>
      </c>
      <c r="D59" s="287">
        <v>0</v>
      </c>
      <c r="E59" s="287">
        <v>0</v>
      </c>
      <c r="F59" s="288">
        <f t="shared" si="0"/>
        <v>0</v>
      </c>
      <c r="G59" s="291">
        <f t="shared" si="1"/>
        <v>0</v>
      </c>
    </row>
    <row r="60" spans="1:7" x14ac:dyDescent="0.25">
      <c r="A60" s="290">
        <v>741.9</v>
      </c>
      <c r="B60" s="287">
        <v>0</v>
      </c>
      <c r="C60" s="287">
        <v>0</v>
      </c>
      <c r="D60" s="287">
        <v>0</v>
      </c>
      <c r="E60" s="287">
        <v>0</v>
      </c>
      <c r="F60" s="288">
        <f t="shared" si="0"/>
        <v>0</v>
      </c>
      <c r="G60" s="291">
        <f t="shared" si="1"/>
        <v>0</v>
      </c>
    </row>
    <row r="61" spans="1:7" x14ac:dyDescent="0.25">
      <c r="A61" s="290">
        <v>859.2</v>
      </c>
      <c r="B61" s="287">
        <v>0</v>
      </c>
      <c r="C61" s="287">
        <v>0</v>
      </c>
      <c r="D61" s="287">
        <v>0</v>
      </c>
      <c r="E61" s="287">
        <v>0</v>
      </c>
      <c r="F61" s="288">
        <f t="shared" si="0"/>
        <v>0</v>
      </c>
      <c r="G61" s="291">
        <f t="shared" si="1"/>
        <v>0</v>
      </c>
    </row>
    <row r="62" spans="1:7" x14ac:dyDescent="0.25">
      <c r="A62" s="290">
        <v>995.1</v>
      </c>
      <c r="B62" s="287">
        <v>0</v>
      </c>
      <c r="C62" s="287">
        <v>0</v>
      </c>
      <c r="D62" s="287">
        <v>0</v>
      </c>
      <c r="E62" s="287">
        <v>0</v>
      </c>
      <c r="F62" s="288">
        <f t="shared" si="0"/>
        <v>0</v>
      </c>
      <c r="G62" s="291">
        <f t="shared" si="1"/>
        <v>0</v>
      </c>
    </row>
    <row r="63" spans="1:7" x14ac:dyDescent="0.25">
      <c r="A63" s="290">
        <v>1152</v>
      </c>
      <c r="B63" s="287">
        <v>0</v>
      </c>
      <c r="C63" s="287">
        <v>0</v>
      </c>
      <c r="D63" s="287">
        <v>0</v>
      </c>
      <c r="E63" s="287">
        <v>0</v>
      </c>
      <c r="F63" s="288">
        <f t="shared" si="0"/>
        <v>0</v>
      </c>
      <c r="G63" s="291">
        <f t="shared" si="1"/>
        <v>0</v>
      </c>
    </row>
    <row r="64" spans="1:7" x14ac:dyDescent="0.25">
      <c r="A64" s="290">
        <v>1335</v>
      </c>
      <c r="B64" s="287">
        <v>0</v>
      </c>
      <c r="C64" s="287">
        <v>0</v>
      </c>
      <c r="D64" s="287">
        <v>0</v>
      </c>
      <c r="E64" s="287">
        <v>0</v>
      </c>
      <c r="F64" s="288">
        <f t="shared" si="0"/>
        <v>0</v>
      </c>
      <c r="G64" s="291">
        <f t="shared" si="1"/>
        <v>0</v>
      </c>
    </row>
    <row r="65" spans="1:7" x14ac:dyDescent="0.25">
      <c r="A65" s="290">
        <v>1545</v>
      </c>
      <c r="B65" s="287">
        <v>0</v>
      </c>
      <c r="C65" s="287">
        <v>0</v>
      </c>
      <c r="D65" s="287">
        <v>0</v>
      </c>
      <c r="E65" s="287">
        <v>0</v>
      </c>
      <c r="F65" s="288">
        <f t="shared" si="0"/>
        <v>0</v>
      </c>
      <c r="G65" s="291">
        <f t="shared" si="1"/>
        <v>0</v>
      </c>
    </row>
    <row r="66" spans="1:7" x14ac:dyDescent="0.25">
      <c r="A66" s="290">
        <v>1790</v>
      </c>
      <c r="B66" s="287">
        <v>0</v>
      </c>
      <c r="C66" s="287">
        <v>0</v>
      </c>
      <c r="D66" s="287">
        <v>0</v>
      </c>
      <c r="E66" s="287">
        <v>0</v>
      </c>
      <c r="F66" s="288">
        <f t="shared" si="0"/>
        <v>0</v>
      </c>
      <c r="G66" s="291">
        <f t="shared" si="1"/>
        <v>0</v>
      </c>
    </row>
    <row r="67" spans="1:7" x14ac:dyDescent="0.25">
      <c r="A67" s="290">
        <v>2073</v>
      </c>
      <c r="B67" s="287">
        <v>0</v>
      </c>
      <c r="C67" s="287">
        <v>0</v>
      </c>
      <c r="D67" s="287">
        <v>0</v>
      </c>
      <c r="E67" s="287">
        <v>0</v>
      </c>
      <c r="F67" s="288">
        <f t="shared" si="0"/>
        <v>0</v>
      </c>
      <c r="G67" s="291">
        <f t="shared" si="1"/>
        <v>0</v>
      </c>
    </row>
    <row r="68" spans="1:7" x14ac:dyDescent="0.25">
      <c r="A68" s="290">
        <v>2400</v>
      </c>
      <c r="B68" s="287">
        <v>0</v>
      </c>
      <c r="C68" s="287">
        <v>0</v>
      </c>
      <c r="D68" s="287">
        <v>0</v>
      </c>
      <c r="E68" s="287">
        <v>0</v>
      </c>
      <c r="F68" s="288">
        <f t="shared" si="0"/>
        <v>0</v>
      </c>
      <c r="G68" s="291">
        <f t="shared" si="1"/>
        <v>0</v>
      </c>
    </row>
    <row r="69" spans="1:7" x14ac:dyDescent="0.25">
      <c r="A69" s="290">
        <v>2780</v>
      </c>
      <c r="B69" s="287">
        <v>0</v>
      </c>
      <c r="C69" s="287">
        <v>0</v>
      </c>
      <c r="D69" s="287">
        <v>0</v>
      </c>
      <c r="E69" s="287">
        <v>0</v>
      </c>
      <c r="F69" s="288">
        <f t="shared" ref="F69:F73" si="2">AVERAGE(B69:E69)</f>
        <v>0</v>
      </c>
      <c r="G69" s="291">
        <f t="shared" ref="G69:G73" si="3">STDEV(B69:E69)</f>
        <v>0</v>
      </c>
    </row>
    <row r="70" spans="1:7" x14ac:dyDescent="0.25">
      <c r="A70" s="290">
        <v>3219</v>
      </c>
      <c r="B70" s="287">
        <v>0</v>
      </c>
      <c r="C70" s="287">
        <v>0</v>
      </c>
      <c r="D70" s="287">
        <v>0</v>
      </c>
      <c r="E70" s="287">
        <v>0</v>
      </c>
      <c r="F70" s="288">
        <f t="shared" si="2"/>
        <v>0</v>
      </c>
      <c r="G70" s="291">
        <f t="shared" si="3"/>
        <v>0</v>
      </c>
    </row>
    <row r="71" spans="1:7" x14ac:dyDescent="0.25">
      <c r="A71" s="290">
        <v>3728</v>
      </c>
      <c r="B71" s="287">
        <v>0</v>
      </c>
      <c r="C71" s="287">
        <v>0</v>
      </c>
      <c r="D71" s="287">
        <v>0</v>
      </c>
      <c r="E71" s="287">
        <v>0</v>
      </c>
      <c r="F71" s="288">
        <f t="shared" si="2"/>
        <v>0</v>
      </c>
      <c r="G71" s="291">
        <f t="shared" si="3"/>
        <v>0</v>
      </c>
    </row>
    <row r="72" spans="1:7" x14ac:dyDescent="0.25">
      <c r="A72" s="290">
        <v>4317</v>
      </c>
      <c r="B72" s="287">
        <v>0</v>
      </c>
      <c r="C72" s="287">
        <v>0</v>
      </c>
      <c r="D72" s="287">
        <v>0</v>
      </c>
      <c r="E72" s="287">
        <v>0</v>
      </c>
      <c r="F72" s="288">
        <f t="shared" si="2"/>
        <v>0</v>
      </c>
      <c r="G72" s="291">
        <f t="shared" si="3"/>
        <v>0</v>
      </c>
    </row>
    <row r="73" spans="1:7" ht="16.5" thickBot="1" x14ac:dyDescent="0.3">
      <c r="A73" s="292">
        <v>5000</v>
      </c>
      <c r="B73" s="293">
        <v>0</v>
      </c>
      <c r="C73" s="293">
        <v>0</v>
      </c>
      <c r="D73" s="293">
        <v>0</v>
      </c>
      <c r="E73" s="293">
        <v>0</v>
      </c>
      <c r="F73" s="294">
        <f t="shared" si="2"/>
        <v>0</v>
      </c>
      <c r="G73" s="295">
        <f t="shared" si="3"/>
        <v>0</v>
      </c>
    </row>
  </sheetData>
  <mergeCells count="3">
    <mergeCell ref="A1:G1"/>
    <mergeCell ref="A2:A3"/>
    <mergeCell ref="B2:G2"/>
  </mergeCells>
  <pageMargins left="0.7" right="0.7" top="0.75" bottom="0.75" header="0.3" footer="0.3"/>
  <pageSetup orientation="portrait" horizontalDpi="1200" verticalDpi="1200" r:id="rId1"/>
  <ignoredErrors>
    <ignoredError sqref="F4:G73" formulaRange="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4B3473-63EE-4420-B2EC-3CB3854D13D8}">
  <dimension ref="A1:AJ82"/>
  <sheetViews>
    <sheetView topLeftCell="A55" zoomScaleNormal="100" workbookViewId="0">
      <selection activeCell="B80" sqref="B80"/>
    </sheetView>
  </sheetViews>
  <sheetFormatPr defaultRowHeight="15" x14ac:dyDescent="0.25"/>
  <cols>
    <col min="1" max="1" width="12" customWidth="1"/>
    <col min="2" max="2" width="12.85546875" customWidth="1"/>
    <col min="3" max="3" width="13.28515625" customWidth="1"/>
    <col min="4" max="4" width="12.5703125" customWidth="1"/>
    <col min="5" max="5" width="18.5703125" customWidth="1"/>
    <col min="6" max="6" width="11" customWidth="1"/>
    <col min="7" max="7" width="11.42578125" customWidth="1"/>
    <col min="8" max="8" width="24.42578125" customWidth="1"/>
    <col min="9" max="9" width="1.28515625" customWidth="1"/>
    <col min="13" max="13" width="18.42578125" customWidth="1"/>
    <col min="14" max="14" width="12.140625" customWidth="1"/>
    <col min="15" max="15" width="11.42578125" customWidth="1"/>
    <col min="16" max="16" width="24.28515625" customWidth="1"/>
    <col min="17" max="17" width="1.28515625" customWidth="1"/>
    <col min="21" max="21" width="18" customWidth="1"/>
    <col min="22" max="22" width="12" customWidth="1"/>
    <col min="23" max="23" width="11.28515625" customWidth="1"/>
    <col min="24" max="24" width="24.42578125" customWidth="1"/>
  </cols>
  <sheetData>
    <row r="1" spans="1:36" ht="32.25" customHeight="1" x14ac:dyDescent="0.25">
      <c r="A1" s="296" t="s">
        <v>36</v>
      </c>
      <c r="B1" s="296"/>
      <c r="C1" s="296"/>
      <c r="D1" s="296"/>
      <c r="E1" s="296"/>
      <c r="F1" s="296"/>
      <c r="G1" s="296"/>
      <c r="H1" s="296"/>
      <c r="I1" s="296"/>
      <c r="J1" s="296"/>
      <c r="K1" s="296"/>
      <c r="L1" s="296"/>
      <c r="M1" s="296"/>
      <c r="N1" s="296"/>
      <c r="O1" s="296"/>
      <c r="P1" s="296"/>
      <c r="Q1" s="296"/>
      <c r="R1" s="296"/>
      <c r="S1" s="296"/>
      <c r="T1" s="296"/>
      <c r="U1" s="296"/>
      <c r="V1" s="296"/>
      <c r="W1" s="296"/>
      <c r="X1" s="296"/>
      <c r="Y1" s="3"/>
    </row>
    <row r="2" spans="1:36" ht="18.75" x14ac:dyDescent="0.25">
      <c r="A2" s="4" t="s">
        <v>1</v>
      </c>
      <c r="B2" s="71"/>
      <c r="C2" s="71"/>
      <c r="D2" s="71"/>
      <c r="E2" s="71"/>
      <c r="F2" s="3"/>
      <c r="G2" s="3"/>
      <c r="H2" s="3"/>
      <c r="I2" s="3"/>
      <c r="J2" s="3"/>
      <c r="K2" s="3"/>
      <c r="L2" s="3"/>
      <c r="M2" s="3"/>
      <c r="N2" s="3"/>
      <c r="O2" s="3"/>
      <c r="P2" s="3"/>
      <c r="Q2" s="3"/>
      <c r="R2" s="3"/>
      <c r="S2" s="3"/>
      <c r="T2" s="3"/>
      <c r="U2" s="3"/>
      <c r="V2" s="3"/>
      <c r="W2" s="3"/>
      <c r="X2" s="3"/>
      <c r="Y2" s="3"/>
    </row>
    <row r="3" spans="1:36" ht="18.75" x14ac:dyDescent="0.25">
      <c r="A3" s="4" t="s">
        <v>37</v>
      </c>
      <c r="B3" s="71"/>
      <c r="C3" s="71"/>
      <c r="D3" s="71"/>
      <c r="E3" s="71"/>
      <c r="F3" s="3"/>
      <c r="G3" s="3"/>
      <c r="H3" s="3"/>
      <c r="I3" s="3"/>
      <c r="J3" s="3"/>
      <c r="K3" s="3"/>
      <c r="L3" s="3"/>
      <c r="M3" s="3"/>
      <c r="N3" s="3"/>
      <c r="O3" s="3"/>
      <c r="P3" s="3"/>
      <c r="Q3" s="3"/>
      <c r="R3" s="3"/>
      <c r="S3" s="3"/>
      <c r="T3" s="3"/>
      <c r="U3" s="3"/>
      <c r="V3" s="3"/>
      <c r="W3" s="3"/>
      <c r="X3" s="3"/>
      <c r="Y3" s="3"/>
    </row>
    <row r="4" spans="1:36" ht="15.75" thickBot="1" x14ac:dyDescent="0.3">
      <c r="A4" s="3"/>
      <c r="B4" s="3"/>
      <c r="C4" s="3"/>
      <c r="D4" s="3"/>
      <c r="E4" s="3"/>
      <c r="F4" s="3"/>
      <c r="G4" s="3"/>
      <c r="H4" s="3"/>
      <c r="I4" s="3"/>
      <c r="J4" s="3"/>
      <c r="K4" s="3"/>
      <c r="L4" s="3"/>
      <c r="M4" s="3"/>
      <c r="N4" s="3"/>
      <c r="O4" s="3"/>
      <c r="P4" s="3"/>
      <c r="Q4" s="3"/>
      <c r="R4" s="3"/>
      <c r="S4" s="3"/>
      <c r="T4" s="3"/>
      <c r="U4" s="3"/>
      <c r="V4" s="3"/>
      <c r="W4" s="3"/>
      <c r="X4" s="3"/>
      <c r="Y4" s="3"/>
    </row>
    <row r="5" spans="1:36" ht="15.75" thickBot="1" x14ac:dyDescent="0.3">
      <c r="A5" s="4" t="s">
        <v>4</v>
      </c>
      <c r="B5" s="298" t="s">
        <v>5</v>
      </c>
      <c r="C5" s="299"/>
      <c r="D5" s="299"/>
      <c r="E5" s="299"/>
      <c r="F5" s="299"/>
      <c r="G5" s="299"/>
      <c r="H5" s="300"/>
      <c r="I5" s="3"/>
      <c r="J5" s="298" t="s">
        <v>6</v>
      </c>
      <c r="K5" s="299"/>
      <c r="L5" s="299"/>
      <c r="M5" s="299"/>
      <c r="N5" s="299"/>
      <c r="O5" s="299"/>
      <c r="P5" s="300"/>
      <c r="Q5" s="4"/>
      <c r="R5" s="298" t="s">
        <v>7</v>
      </c>
      <c r="S5" s="299"/>
      <c r="T5" s="299"/>
      <c r="U5" s="299"/>
      <c r="V5" s="299"/>
      <c r="W5" s="299"/>
      <c r="X5" s="300"/>
      <c r="Y5" s="4"/>
      <c r="Z5" s="72"/>
      <c r="AA5" s="72"/>
      <c r="AB5" s="72"/>
      <c r="AC5" s="72"/>
      <c r="AD5" s="72"/>
      <c r="AE5" s="72"/>
      <c r="AF5" s="72"/>
      <c r="AG5" s="72"/>
      <c r="AH5" s="72"/>
      <c r="AI5" s="72"/>
      <c r="AJ5" s="72"/>
    </row>
    <row r="6" spans="1:36" ht="15" customHeight="1" x14ac:dyDescent="0.25">
      <c r="A6" s="3"/>
      <c r="B6" s="330" t="s">
        <v>38</v>
      </c>
      <c r="C6" s="318"/>
      <c r="D6" s="302" t="s">
        <v>39</v>
      </c>
      <c r="E6" s="302" t="s">
        <v>40</v>
      </c>
      <c r="F6" s="302" t="s">
        <v>41</v>
      </c>
      <c r="G6" s="302" t="s">
        <v>42</v>
      </c>
      <c r="H6" s="321" t="s">
        <v>43</v>
      </c>
      <c r="I6" s="3"/>
      <c r="J6" s="330" t="s">
        <v>38</v>
      </c>
      <c r="K6" s="318"/>
      <c r="L6" s="302" t="s">
        <v>39</v>
      </c>
      <c r="M6" s="302" t="s">
        <v>40</v>
      </c>
      <c r="N6" s="302" t="s">
        <v>41</v>
      </c>
      <c r="O6" s="302" t="s">
        <v>42</v>
      </c>
      <c r="P6" s="321" t="s">
        <v>43</v>
      </c>
      <c r="Q6" s="73"/>
      <c r="R6" s="330" t="s">
        <v>38</v>
      </c>
      <c r="S6" s="318"/>
      <c r="T6" s="302" t="s">
        <v>39</v>
      </c>
      <c r="U6" s="302" t="s">
        <v>40</v>
      </c>
      <c r="V6" s="302" t="s">
        <v>41</v>
      </c>
      <c r="W6" s="302" t="s">
        <v>42</v>
      </c>
      <c r="X6" s="321" t="s">
        <v>43</v>
      </c>
      <c r="Y6" s="73"/>
      <c r="Z6" s="73"/>
      <c r="AA6" s="73"/>
      <c r="AB6" s="73"/>
      <c r="AC6" s="73"/>
      <c r="AD6" s="73"/>
      <c r="AE6" s="73"/>
      <c r="AF6" s="73"/>
      <c r="AG6" s="73"/>
    </row>
    <row r="7" spans="1:36" x14ac:dyDescent="0.25">
      <c r="A7" s="3"/>
      <c r="B7" s="313"/>
      <c r="C7" s="308"/>
      <c r="D7" s="302"/>
      <c r="E7" s="302"/>
      <c r="F7" s="302"/>
      <c r="G7" s="302"/>
      <c r="H7" s="321"/>
      <c r="I7" s="3"/>
      <c r="J7" s="313"/>
      <c r="K7" s="308"/>
      <c r="L7" s="302"/>
      <c r="M7" s="302"/>
      <c r="N7" s="302"/>
      <c r="O7" s="302"/>
      <c r="P7" s="321"/>
      <c r="Q7" s="73"/>
      <c r="R7" s="313"/>
      <c r="S7" s="308"/>
      <c r="T7" s="302"/>
      <c r="U7" s="302"/>
      <c r="V7" s="302"/>
      <c r="W7" s="302"/>
      <c r="X7" s="321"/>
      <c r="Y7" s="73"/>
      <c r="Z7" s="73"/>
      <c r="AA7" s="73"/>
      <c r="AB7" s="73"/>
      <c r="AC7" s="73"/>
      <c r="AD7" s="73"/>
      <c r="AE7" s="73"/>
      <c r="AF7" s="73"/>
      <c r="AG7" s="73"/>
    </row>
    <row r="8" spans="1:36" x14ac:dyDescent="0.25">
      <c r="A8" s="3"/>
      <c r="B8" s="74">
        <v>1</v>
      </c>
      <c r="C8" s="75">
        <v>2</v>
      </c>
      <c r="D8" s="303"/>
      <c r="E8" s="303"/>
      <c r="F8" s="303"/>
      <c r="G8" s="303"/>
      <c r="H8" s="322"/>
      <c r="I8" s="3"/>
      <c r="J8" s="74">
        <v>1</v>
      </c>
      <c r="K8" s="75">
        <v>2</v>
      </c>
      <c r="L8" s="303"/>
      <c r="M8" s="303"/>
      <c r="N8" s="303"/>
      <c r="O8" s="303"/>
      <c r="P8" s="322"/>
      <c r="Q8" s="5"/>
      <c r="R8" s="74">
        <v>1</v>
      </c>
      <c r="S8" s="75">
        <v>2</v>
      </c>
      <c r="T8" s="303"/>
      <c r="U8" s="303"/>
      <c r="V8" s="303"/>
      <c r="W8" s="303"/>
      <c r="X8" s="322"/>
      <c r="Y8" s="5"/>
      <c r="Z8" s="76"/>
      <c r="AA8" s="5"/>
      <c r="AB8" s="5"/>
      <c r="AC8" s="5"/>
      <c r="AD8" s="73"/>
      <c r="AE8" s="5"/>
      <c r="AF8" s="5"/>
      <c r="AG8" s="5"/>
    </row>
    <row r="9" spans="1:36" x14ac:dyDescent="0.25">
      <c r="A9" s="15" t="s">
        <v>18</v>
      </c>
      <c r="B9" s="77">
        <v>2100</v>
      </c>
      <c r="C9" s="22">
        <v>3080</v>
      </c>
      <c r="D9" s="26">
        <f>AVERAGE(B9:C9)</f>
        <v>2590</v>
      </c>
      <c r="E9" s="22">
        <v>450151</v>
      </c>
      <c r="F9" s="78">
        <f>E9/501200</f>
        <v>0.89814644852354353</v>
      </c>
      <c r="G9" s="78">
        <f>D9/F9</f>
        <v>2883.7167972524776</v>
      </c>
      <c r="H9" s="46">
        <f>G9/3213</f>
        <v>0.89751534306021707</v>
      </c>
      <c r="I9" s="3"/>
      <c r="J9" s="77">
        <v>7560</v>
      </c>
      <c r="K9" s="62">
        <v>10160</v>
      </c>
      <c r="L9" s="26">
        <f>AVERAGE(J9:K9)</f>
        <v>8860</v>
      </c>
      <c r="M9" s="79">
        <v>1695851</v>
      </c>
      <c r="N9" s="78">
        <f>M9/3734123</f>
        <v>0.45414974279101145</v>
      </c>
      <c r="O9" s="20">
        <f>L9/N9</f>
        <v>19508.983855303326</v>
      </c>
      <c r="P9" s="46">
        <f>O9/27800</f>
        <v>0.7017620091835729</v>
      </c>
      <c r="Q9" s="32"/>
      <c r="R9" s="77">
        <v>3360</v>
      </c>
      <c r="S9" s="22">
        <v>3010</v>
      </c>
      <c r="T9" s="79">
        <f>AVERAGE(R9:S9)</f>
        <v>3185</v>
      </c>
      <c r="U9" s="80">
        <v>753436</v>
      </c>
      <c r="V9" s="19">
        <f>U9/1313995</f>
        <v>0.57339335385598877</v>
      </c>
      <c r="W9" s="78">
        <f>T9/V9</f>
        <v>5554.6510586167906</v>
      </c>
      <c r="X9" s="81">
        <f>W9/9085</f>
        <v>0.61140903231885424</v>
      </c>
      <c r="Y9" s="17"/>
      <c r="Z9" s="17"/>
      <c r="AA9" s="82"/>
      <c r="AB9" s="82"/>
      <c r="AC9" s="82"/>
      <c r="AD9" s="83"/>
      <c r="AE9" s="32"/>
      <c r="AF9" s="32"/>
      <c r="AG9" s="32"/>
    </row>
    <row r="10" spans="1:36" x14ac:dyDescent="0.25">
      <c r="A10" s="28" t="s">
        <v>19</v>
      </c>
      <c r="B10" s="84">
        <v>3100</v>
      </c>
      <c r="C10" s="34">
        <v>3326</v>
      </c>
      <c r="D10" s="34">
        <f t="shared" ref="D10:D11" si="0">AVERAGE(B10:C10)</f>
        <v>3213</v>
      </c>
      <c r="E10" s="30">
        <v>501200</v>
      </c>
      <c r="F10" s="66">
        <f t="shared" ref="F10:F11" si="1">E10/501200</f>
        <v>1</v>
      </c>
      <c r="G10" s="66">
        <f t="shared" ref="G10:G11" si="2">D10/F10</f>
        <v>3213</v>
      </c>
      <c r="H10" s="47">
        <f t="shared" ref="H10:H11" si="3">G10/3213</f>
        <v>1</v>
      </c>
      <c r="I10" s="3"/>
      <c r="J10" s="84">
        <v>28000</v>
      </c>
      <c r="K10" s="53">
        <v>27600</v>
      </c>
      <c r="L10" s="34">
        <f>AVERAGE(J10:K10)</f>
        <v>27800</v>
      </c>
      <c r="M10" s="54">
        <v>3734123</v>
      </c>
      <c r="N10" s="66">
        <f t="shared" ref="N10:N11" si="4">M10/3734123</f>
        <v>1</v>
      </c>
      <c r="O10" s="17">
        <f t="shared" ref="O10:O11" si="5">L10/N10</f>
        <v>27800</v>
      </c>
      <c r="P10" s="47">
        <f t="shared" ref="P10:P11" si="6">O10/27800</f>
        <v>1</v>
      </c>
      <c r="Q10" s="32"/>
      <c r="R10" s="85">
        <v>9640</v>
      </c>
      <c r="S10" s="30">
        <v>8530</v>
      </c>
      <c r="T10" s="54">
        <f t="shared" ref="T10:T11" si="7">AVERAGE(R10:S10)</f>
        <v>9085</v>
      </c>
      <c r="U10" s="30">
        <v>1313995</v>
      </c>
      <c r="V10" s="17">
        <f t="shared" ref="V10:V11" si="8">U10/1313995</f>
        <v>1</v>
      </c>
      <c r="W10" s="66">
        <f t="shared" ref="W10:W11" si="9">T10/V10</f>
        <v>9085</v>
      </c>
      <c r="X10" s="81">
        <f t="shared" ref="X10:X11" si="10">W10/9085</f>
        <v>1</v>
      </c>
      <c r="Y10" s="17"/>
      <c r="Z10" s="17"/>
      <c r="AA10" s="82"/>
      <c r="AB10" s="82"/>
      <c r="AC10" s="82"/>
      <c r="AD10" s="83"/>
      <c r="AE10" s="32"/>
      <c r="AF10" s="32"/>
      <c r="AG10" s="32"/>
    </row>
    <row r="11" spans="1:36" ht="15.75" thickBot="1" x14ac:dyDescent="0.3">
      <c r="A11" s="35" t="s">
        <v>20</v>
      </c>
      <c r="B11" s="86">
        <v>0</v>
      </c>
      <c r="C11" s="87">
        <v>0</v>
      </c>
      <c r="D11" s="87">
        <f t="shared" si="0"/>
        <v>0</v>
      </c>
      <c r="E11" s="88">
        <v>414661</v>
      </c>
      <c r="F11" s="69">
        <f t="shared" si="1"/>
        <v>0.82733639265762171</v>
      </c>
      <c r="G11" s="69">
        <f t="shared" si="2"/>
        <v>0</v>
      </c>
      <c r="H11" s="52">
        <f t="shared" si="3"/>
        <v>0</v>
      </c>
      <c r="I11" s="3"/>
      <c r="J11" s="86">
        <v>0</v>
      </c>
      <c r="K11" s="89">
        <v>0</v>
      </c>
      <c r="L11" s="87">
        <f t="shared" ref="L11" si="11">AVERAGE(J11:K11)</f>
        <v>0</v>
      </c>
      <c r="M11" s="90">
        <v>2630724</v>
      </c>
      <c r="N11" s="69">
        <f t="shared" si="4"/>
        <v>0.70450919800981382</v>
      </c>
      <c r="O11" s="49">
        <f t="shared" si="5"/>
        <v>0</v>
      </c>
      <c r="P11" s="52">
        <f t="shared" si="6"/>
        <v>0</v>
      </c>
      <c r="Q11" s="32"/>
      <c r="R11" s="86">
        <v>0</v>
      </c>
      <c r="S11" s="87">
        <v>0</v>
      </c>
      <c r="T11" s="91">
        <f t="shared" si="7"/>
        <v>0</v>
      </c>
      <c r="U11" s="88">
        <v>414661</v>
      </c>
      <c r="V11" s="51">
        <f t="shared" si="8"/>
        <v>0.31557273810022107</v>
      </c>
      <c r="W11" s="69">
        <f t="shared" si="9"/>
        <v>0</v>
      </c>
      <c r="X11" s="92">
        <f t="shared" si="10"/>
        <v>0</v>
      </c>
      <c r="Y11" s="17"/>
      <c r="Z11" s="17"/>
      <c r="AA11" s="82"/>
      <c r="AB11" s="82"/>
      <c r="AC11" s="82"/>
      <c r="AD11" s="83"/>
      <c r="AE11" s="32"/>
      <c r="AF11" s="32"/>
      <c r="AG11" s="32"/>
    </row>
    <row r="12" spans="1:36" ht="15.75" thickBot="1" x14ac:dyDescent="0.3">
      <c r="A12" s="3"/>
      <c r="B12" s="3"/>
      <c r="C12" s="3"/>
      <c r="D12" s="3"/>
      <c r="E12" s="3"/>
      <c r="F12" s="3"/>
      <c r="G12" s="3"/>
      <c r="H12" s="3"/>
      <c r="I12" s="3"/>
      <c r="J12" s="3"/>
      <c r="K12" s="3"/>
      <c r="L12" s="3"/>
      <c r="M12" s="54"/>
      <c r="N12" s="3"/>
      <c r="O12" s="3"/>
      <c r="P12" s="3"/>
      <c r="Q12" s="3"/>
      <c r="R12" s="3"/>
      <c r="S12" s="3"/>
      <c r="T12" s="3"/>
      <c r="U12" s="3"/>
      <c r="V12" s="3"/>
      <c r="W12" s="3"/>
      <c r="X12" s="3"/>
      <c r="Y12" s="3"/>
    </row>
    <row r="13" spans="1:36" ht="15.75" thickBot="1" x14ac:dyDescent="0.3">
      <c r="A13" s="4" t="s">
        <v>4</v>
      </c>
      <c r="B13" s="298" t="s">
        <v>5</v>
      </c>
      <c r="C13" s="299"/>
      <c r="D13" s="299"/>
      <c r="E13" s="299"/>
      <c r="F13" s="299"/>
      <c r="G13" s="299"/>
      <c r="H13" s="300"/>
      <c r="I13" s="3"/>
      <c r="J13" s="298" t="s">
        <v>6</v>
      </c>
      <c r="K13" s="299"/>
      <c r="L13" s="299"/>
      <c r="M13" s="299"/>
      <c r="N13" s="299"/>
      <c r="O13" s="299"/>
      <c r="P13" s="300"/>
      <c r="Q13" s="4"/>
      <c r="R13" s="298" t="s">
        <v>7</v>
      </c>
      <c r="S13" s="299"/>
      <c r="T13" s="299"/>
      <c r="U13" s="299"/>
      <c r="V13" s="299"/>
      <c r="W13" s="299"/>
      <c r="X13" s="300"/>
      <c r="Y13" s="3"/>
    </row>
    <row r="14" spans="1:36" ht="15" customHeight="1" x14ac:dyDescent="0.25">
      <c r="A14" s="3"/>
      <c r="B14" s="330" t="s">
        <v>38</v>
      </c>
      <c r="C14" s="318"/>
      <c r="D14" s="302" t="s">
        <v>39</v>
      </c>
      <c r="E14" s="302" t="s">
        <v>40</v>
      </c>
      <c r="F14" s="302" t="s">
        <v>41</v>
      </c>
      <c r="G14" s="302" t="s">
        <v>42</v>
      </c>
      <c r="H14" s="321" t="s">
        <v>43</v>
      </c>
      <c r="I14" s="3"/>
      <c r="J14" s="330" t="s">
        <v>38</v>
      </c>
      <c r="K14" s="318"/>
      <c r="L14" s="302" t="s">
        <v>39</v>
      </c>
      <c r="M14" s="302" t="s">
        <v>40</v>
      </c>
      <c r="N14" s="302" t="s">
        <v>41</v>
      </c>
      <c r="O14" s="302" t="s">
        <v>42</v>
      </c>
      <c r="P14" s="321" t="s">
        <v>43</v>
      </c>
      <c r="Q14" s="73"/>
      <c r="R14" s="330" t="s">
        <v>38</v>
      </c>
      <c r="S14" s="318"/>
      <c r="T14" s="302" t="s">
        <v>39</v>
      </c>
      <c r="U14" s="302" t="s">
        <v>40</v>
      </c>
      <c r="V14" s="302" t="s">
        <v>41</v>
      </c>
      <c r="W14" s="302" t="s">
        <v>42</v>
      </c>
      <c r="X14" s="321" t="s">
        <v>43</v>
      </c>
      <c r="Y14" s="3"/>
    </row>
    <row r="15" spans="1:36" x14ac:dyDescent="0.25">
      <c r="A15" s="3"/>
      <c r="B15" s="313"/>
      <c r="C15" s="308"/>
      <c r="D15" s="302"/>
      <c r="E15" s="302"/>
      <c r="F15" s="302"/>
      <c r="G15" s="302"/>
      <c r="H15" s="321"/>
      <c r="I15" s="3"/>
      <c r="J15" s="313"/>
      <c r="K15" s="308"/>
      <c r="L15" s="302"/>
      <c r="M15" s="302"/>
      <c r="N15" s="302"/>
      <c r="O15" s="302"/>
      <c r="P15" s="321"/>
      <c r="Q15" s="73"/>
      <c r="R15" s="313"/>
      <c r="S15" s="308"/>
      <c r="T15" s="302"/>
      <c r="U15" s="302"/>
      <c r="V15" s="302"/>
      <c r="W15" s="302"/>
      <c r="X15" s="321"/>
      <c r="Y15" s="3"/>
    </row>
    <row r="16" spans="1:36" x14ac:dyDescent="0.25">
      <c r="A16" s="3"/>
      <c r="B16" s="74">
        <v>1</v>
      </c>
      <c r="C16" s="75">
        <v>2</v>
      </c>
      <c r="D16" s="303"/>
      <c r="E16" s="303"/>
      <c r="F16" s="303"/>
      <c r="G16" s="303"/>
      <c r="H16" s="322"/>
      <c r="I16" s="3"/>
      <c r="J16" s="74">
        <v>1</v>
      </c>
      <c r="K16" s="75">
        <v>2</v>
      </c>
      <c r="L16" s="303"/>
      <c r="M16" s="303"/>
      <c r="N16" s="303"/>
      <c r="O16" s="303"/>
      <c r="P16" s="322"/>
      <c r="Q16" s="5"/>
      <c r="R16" s="74">
        <v>1</v>
      </c>
      <c r="S16" s="75">
        <v>2</v>
      </c>
      <c r="T16" s="303"/>
      <c r="U16" s="303"/>
      <c r="V16" s="303"/>
      <c r="W16" s="303"/>
      <c r="X16" s="322"/>
      <c r="Y16" s="3"/>
    </row>
    <row r="17" spans="1:25" x14ac:dyDescent="0.25">
      <c r="A17" s="15" t="s">
        <v>26</v>
      </c>
      <c r="B17" s="77">
        <v>100</v>
      </c>
      <c r="C17" s="22">
        <v>80</v>
      </c>
      <c r="D17" s="26">
        <f>AVERAGE(B17:C17)</f>
        <v>90</v>
      </c>
      <c r="E17" s="93">
        <v>530573</v>
      </c>
      <c r="F17" s="78">
        <f>E17/642679</f>
        <v>0.82556455088776826</v>
      </c>
      <c r="G17" s="78">
        <f>D17/F17</f>
        <v>109.01630878314576</v>
      </c>
      <c r="H17" s="46">
        <f>G17/3645</f>
        <v>2.9908452341055079E-2</v>
      </c>
      <c r="I17" s="3"/>
      <c r="J17" s="77">
        <v>2980</v>
      </c>
      <c r="K17" s="62">
        <v>2800</v>
      </c>
      <c r="L17" s="26">
        <f>AVERAGE(J17:K17)</f>
        <v>2890</v>
      </c>
      <c r="M17" s="79">
        <v>2299685</v>
      </c>
      <c r="N17" s="78">
        <f>M17/3734123</f>
        <v>0.61585678886314132</v>
      </c>
      <c r="O17" s="20">
        <f>L17/N17</f>
        <v>4692.6494150285798</v>
      </c>
      <c r="P17" s="46">
        <f>O17/27800</f>
        <v>0.16880033867009281</v>
      </c>
      <c r="Q17" s="32"/>
      <c r="R17" s="77">
        <v>430</v>
      </c>
      <c r="S17" s="22">
        <v>540</v>
      </c>
      <c r="T17" s="79">
        <f>AVERAGE(R17:S17)</f>
        <v>485</v>
      </c>
      <c r="U17" s="80">
        <v>464756</v>
      </c>
      <c r="V17" s="19">
        <f>U17/754449</f>
        <v>0.61602043345540913</v>
      </c>
      <c r="W17" s="78">
        <f>T17/V17</f>
        <v>787.31154627374372</v>
      </c>
      <c r="X17" s="81">
        <f>W17/4005</f>
        <v>0.19658215886984862</v>
      </c>
      <c r="Y17" s="3"/>
    </row>
    <row r="18" spans="1:25" x14ac:dyDescent="0.25">
      <c r="A18" s="28" t="s">
        <v>19</v>
      </c>
      <c r="B18" s="84">
        <v>3780</v>
      </c>
      <c r="C18" s="34">
        <v>3510</v>
      </c>
      <c r="D18" s="34">
        <f t="shared" ref="D18:D19" si="12">AVERAGE(B18:C18)</f>
        <v>3645</v>
      </c>
      <c r="E18" s="94">
        <v>642679</v>
      </c>
      <c r="F18" s="66">
        <f t="shared" ref="F18:F19" si="13">E18/642679</f>
        <v>1</v>
      </c>
      <c r="G18" s="66">
        <f t="shared" ref="G18:G19" si="14">D18/F18</f>
        <v>3645</v>
      </c>
      <c r="H18" s="47">
        <f t="shared" ref="H18:H19" si="15">G18/3645</f>
        <v>1</v>
      </c>
      <c r="I18" s="3"/>
      <c r="J18" s="84">
        <v>28000</v>
      </c>
      <c r="K18" s="53">
        <v>27600</v>
      </c>
      <c r="L18" s="34">
        <f>AVERAGE(J18:K18)</f>
        <v>27800</v>
      </c>
      <c r="M18" s="54">
        <v>3734123</v>
      </c>
      <c r="N18" s="66">
        <f t="shared" ref="N18:N19" si="16">M18/3734123</f>
        <v>1</v>
      </c>
      <c r="O18" s="17">
        <f t="shared" ref="O18:O19" si="17">L18/N18</f>
        <v>27800</v>
      </c>
      <c r="P18" s="47">
        <f t="shared" ref="P18:P19" si="18">O18/27800</f>
        <v>1</v>
      </c>
      <c r="Q18" s="32"/>
      <c r="R18" s="85">
        <v>3880</v>
      </c>
      <c r="S18" s="30">
        <v>4130</v>
      </c>
      <c r="T18" s="54">
        <f t="shared" ref="T18:T19" si="19">AVERAGE(R18:S18)</f>
        <v>4005</v>
      </c>
      <c r="U18" s="30">
        <v>754449</v>
      </c>
      <c r="V18" s="17">
        <f t="shared" ref="V18:V19" si="20">U18/754449</f>
        <v>1</v>
      </c>
      <c r="W18" s="66">
        <f t="shared" ref="W18:W19" si="21">T18/V18</f>
        <v>4005</v>
      </c>
      <c r="X18" s="81">
        <f t="shared" ref="X18:X19" si="22">W18/4005</f>
        <v>1</v>
      </c>
      <c r="Y18" s="3"/>
    </row>
    <row r="19" spans="1:25" ht="15.75" thickBot="1" x14ac:dyDescent="0.3">
      <c r="A19" s="35" t="s">
        <v>20</v>
      </c>
      <c r="B19" s="86">
        <v>0</v>
      </c>
      <c r="C19" s="87">
        <v>0</v>
      </c>
      <c r="D19" s="87">
        <f t="shared" si="12"/>
        <v>0</v>
      </c>
      <c r="E19" s="90">
        <v>831638</v>
      </c>
      <c r="F19" s="69">
        <f t="shared" si="13"/>
        <v>1.2940176977931439</v>
      </c>
      <c r="G19" s="69">
        <f t="shared" si="14"/>
        <v>0</v>
      </c>
      <c r="H19" s="52">
        <f t="shared" si="15"/>
        <v>0</v>
      </c>
      <c r="I19" s="3"/>
      <c r="J19" s="86">
        <v>0</v>
      </c>
      <c r="K19" s="89">
        <v>0</v>
      </c>
      <c r="L19" s="87">
        <f t="shared" ref="L19" si="23">AVERAGE(J19:K19)</f>
        <v>0</v>
      </c>
      <c r="M19" s="90">
        <v>2630724</v>
      </c>
      <c r="N19" s="69">
        <f t="shared" si="16"/>
        <v>0.70450919800981382</v>
      </c>
      <c r="O19" s="49">
        <f t="shared" si="17"/>
        <v>0</v>
      </c>
      <c r="P19" s="52">
        <f t="shared" si="18"/>
        <v>0</v>
      </c>
      <c r="Q19" s="32"/>
      <c r="R19" s="86">
        <v>0</v>
      </c>
      <c r="S19" s="87">
        <v>0</v>
      </c>
      <c r="T19" s="91">
        <f t="shared" si="19"/>
        <v>0</v>
      </c>
      <c r="U19" s="88">
        <v>653937</v>
      </c>
      <c r="V19" s="51">
        <f t="shared" si="20"/>
        <v>0.86677429488275548</v>
      </c>
      <c r="W19" s="69">
        <f t="shared" si="21"/>
        <v>0</v>
      </c>
      <c r="X19" s="92">
        <f t="shared" si="22"/>
        <v>0</v>
      </c>
      <c r="Y19" s="3"/>
    </row>
    <row r="20" spans="1:25" ht="15.75" thickBot="1" x14ac:dyDescent="0.3">
      <c r="A20" s="3"/>
      <c r="B20" s="3"/>
      <c r="C20" s="3"/>
      <c r="D20" s="3"/>
      <c r="E20" s="3"/>
      <c r="F20" s="3"/>
      <c r="G20" s="3"/>
      <c r="H20" s="3"/>
      <c r="I20" s="3"/>
      <c r="J20" s="3"/>
      <c r="K20" s="3"/>
      <c r="L20" s="3"/>
      <c r="M20" s="3"/>
      <c r="N20" s="3"/>
      <c r="O20" s="3"/>
      <c r="P20" s="3"/>
      <c r="Q20" s="3"/>
      <c r="R20" s="3"/>
      <c r="S20" s="3"/>
      <c r="T20" s="3"/>
      <c r="U20" s="3"/>
      <c r="V20" s="3"/>
      <c r="W20" s="3"/>
      <c r="X20" s="3"/>
      <c r="Y20" s="3"/>
    </row>
    <row r="21" spans="1:25" ht="15.75" thickBot="1" x14ac:dyDescent="0.3">
      <c r="A21" s="4" t="s">
        <v>4</v>
      </c>
      <c r="B21" s="298" t="s">
        <v>5</v>
      </c>
      <c r="C21" s="299"/>
      <c r="D21" s="299"/>
      <c r="E21" s="299"/>
      <c r="F21" s="299"/>
      <c r="G21" s="299"/>
      <c r="H21" s="300"/>
      <c r="I21" s="3"/>
      <c r="J21" s="298" t="s">
        <v>6</v>
      </c>
      <c r="K21" s="299"/>
      <c r="L21" s="299"/>
      <c r="M21" s="299"/>
      <c r="N21" s="299"/>
      <c r="O21" s="299"/>
      <c r="P21" s="300"/>
      <c r="Q21" s="4"/>
      <c r="R21" s="298" t="s">
        <v>7</v>
      </c>
      <c r="S21" s="299"/>
      <c r="T21" s="299"/>
      <c r="U21" s="299"/>
      <c r="V21" s="299"/>
      <c r="W21" s="299"/>
      <c r="X21" s="300"/>
      <c r="Y21" s="3"/>
    </row>
    <row r="22" spans="1:25" ht="15" customHeight="1" x14ac:dyDescent="0.25">
      <c r="A22" s="3"/>
      <c r="B22" s="330" t="s">
        <v>38</v>
      </c>
      <c r="C22" s="318"/>
      <c r="D22" s="302" t="s">
        <v>39</v>
      </c>
      <c r="E22" s="302" t="s">
        <v>40</v>
      </c>
      <c r="F22" s="302" t="s">
        <v>41</v>
      </c>
      <c r="G22" s="302" t="s">
        <v>42</v>
      </c>
      <c r="H22" s="321" t="s">
        <v>43</v>
      </c>
      <c r="I22" s="3"/>
      <c r="J22" s="330" t="s">
        <v>38</v>
      </c>
      <c r="K22" s="318"/>
      <c r="L22" s="302" t="s">
        <v>39</v>
      </c>
      <c r="M22" s="302" t="s">
        <v>40</v>
      </c>
      <c r="N22" s="302" t="s">
        <v>41</v>
      </c>
      <c r="O22" s="302" t="s">
        <v>42</v>
      </c>
      <c r="P22" s="321" t="s">
        <v>43</v>
      </c>
      <c r="Q22" s="73"/>
      <c r="R22" s="330" t="s">
        <v>38</v>
      </c>
      <c r="S22" s="318"/>
      <c r="T22" s="302" t="s">
        <v>39</v>
      </c>
      <c r="U22" s="302" t="s">
        <v>40</v>
      </c>
      <c r="V22" s="302" t="s">
        <v>41</v>
      </c>
      <c r="W22" s="302" t="s">
        <v>42</v>
      </c>
      <c r="X22" s="321" t="s">
        <v>43</v>
      </c>
      <c r="Y22" s="3"/>
    </row>
    <row r="23" spans="1:25" x14ac:dyDescent="0.25">
      <c r="A23" s="3"/>
      <c r="B23" s="313"/>
      <c r="C23" s="308"/>
      <c r="D23" s="302"/>
      <c r="E23" s="302"/>
      <c r="F23" s="302"/>
      <c r="G23" s="302"/>
      <c r="H23" s="321"/>
      <c r="I23" s="3"/>
      <c r="J23" s="313"/>
      <c r="K23" s="308"/>
      <c r="L23" s="302"/>
      <c r="M23" s="302"/>
      <c r="N23" s="302"/>
      <c r="O23" s="302"/>
      <c r="P23" s="321"/>
      <c r="Q23" s="73"/>
      <c r="R23" s="313"/>
      <c r="S23" s="308"/>
      <c r="T23" s="302"/>
      <c r="U23" s="302"/>
      <c r="V23" s="302"/>
      <c r="W23" s="302"/>
      <c r="X23" s="321"/>
      <c r="Y23" s="3"/>
    </row>
    <row r="24" spans="1:25" x14ac:dyDescent="0.25">
      <c r="A24" s="3"/>
      <c r="B24" s="74">
        <v>1</v>
      </c>
      <c r="C24" s="75">
        <v>2</v>
      </c>
      <c r="D24" s="303"/>
      <c r="E24" s="303"/>
      <c r="F24" s="303"/>
      <c r="G24" s="303"/>
      <c r="H24" s="322"/>
      <c r="I24" s="3"/>
      <c r="J24" s="74">
        <v>1</v>
      </c>
      <c r="K24" s="75">
        <v>2</v>
      </c>
      <c r="L24" s="303"/>
      <c r="M24" s="303"/>
      <c r="N24" s="303"/>
      <c r="O24" s="303"/>
      <c r="P24" s="322"/>
      <c r="Q24" s="5"/>
      <c r="R24" s="74">
        <v>1</v>
      </c>
      <c r="S24" s="75">
        <v>2</v>
      </c>
      <c r="T24" s="303"/>
      <c r="U24" s="303"/>
      <c r="V24" s="303"/>
      <c r="W24" s="303"/>
      <c r="X24" s="322"/>
      <c r="Y24" s="3"/>
    </row>
    <row r="25" spans="1:25" x14ac:dyDescent="0.25">
      <c r="A25" s="15" t="s">
        <v>27</v>
      </c>
      <c r="B25" s="77">
        <v>4040</v>
      </c>
      <c r="C25" s="22">
        <v>4250</v>
      </c>
      <c r="D25" s="26">
        <f>AVERAGE(B25:C25)</f>
        <v>4145</v>
      </c>
      <c r="E25" s="30">
        <v>574295</v>
      </c>
      <c r="F25" s="66">
        <f>E25/501200</f>
        <v>1.145839984038308</v>
      </c>
      <c r="G25" s="29">
        <f>D25/F25</f>
        <v>3617.4335489600294</v>
      </c>
      <c r="H25" s="47">
        <f>G25/3213</f>
        <v>1.125874120435739</v>
      </c>
      <c r="I25" s="3"/>
      <c r="J25" s="77">
        <v>8160</v>
      </c>
      <c r="K25" s="62">
        <v>7560</v>
      </c>
      <c r="L25" s="26">
        <f>AVERAGE(J25:K25)</f>
        <v>7860</v>
      </c>
      <c r="M25" s="80">
        <v>1081395</v>
      </c>
      <c r="N25" s="78">
        <f>M25/1313995</f>
        <v>0.82298258364757859</v>
      </c>
      <c r="O25" s="20">
        <f>L25/N25</f>
        <v>9550.6273840733502</v>
      </c>
      <c r="P25" s="46">
        <f>O25/9085</f>
        <v>1.0512523262601376</v>
      </c>
      <c r="Q25" s="32"/>
      <c r="R25" s="77">
        <v>4300</v>
      </c>
      <c r="S25" s="22">
        <v>4820</v>
      </c>
      <c r="T25" s="26">
        <f>AVERAGE(R25:S25)</f>
        <v>4560</v>
      </c>
      <c r="U25" s="80">
        <v>577713</v>
      </c>
      <c r="V25" s="19">
        <f>U25/754449</f>
        <v>0.76574162070597218</v>
      </c>
      <c r="W25" s="78">
        <f>T25/V25</f>
        <v>5955.0112945355222</v>
      </c>
      <c r="X25" s="81">
        <f>W25/4005</f>
        <v>1.4868942058765349</v>
      </c>
      <c r="Y25" s="3"/>
    </row>
    <row r="26" spans="1:25" x14ac:dyDescent="0.25">
      <c r="A26" s="28" t="s">
        <v>19</v>
      </c>
      <c r="B26" s="95">
        <v>3100</v>
      </c>
      <c r="C26" s="96">
        <v>3326</v>
      </c>
      <c r="D26" s="97">
        <f t="shared" ref="D26:D27" si="24">AVERAGE(B26:C26)</f>
        <v>3213</v>
      </c>
      <c r="E26" s="96">
        <v>501200</v>
      </c>
      <c r="F26" s="98">
        <f t="shared" ref="F26:F27" si="25">E26/501200</f>
        <v>1</v>
      </c>
      <c r="G26" s="29">
        <f t="shared" ref="G26:G27" si="26">D26/F26</f>
        <v>3213</v>
      </c>
      <c r="H26" s="47">
        <f t="shared" ref="H26:H27" si="27">G26/3213</f>
        <v>1</v>
      </c>
      <c r="I26" s="3"/>
      <c r="J26" s="84">
        <v>9640</v>
      </c>
      <c r="K26" s="53">
        <v>8530</v>
      </c>
      <c r="L26" s="34">
        <f>AVERAGE(J26:K26)</f>
        <v>9085</v>
      </c>
      <c r="M26" s="55">
        <v>1313995</v>
      </c>
      <c r="N26" s="66">
        <f t="shared" ref="N26:N27" si="28">M26/1313995</f>
        <v>1</v>
      </c>
      <c r="O26" s="17">
        <f t="shared" ref="O26:O27" si="29">L26/N26</f>
        <v>9085</v>
      </c>
      <c r="P26" s="47">
        <f t="shared" ref="P26:P27" si="30">O26/9085</f>
        <v>1</v>
      </c>
      <c r="Q26" s="32"/>
      <c r="R26" s="85">
        <v>3880</v>
      </c>
      <c r="S26" s="30">
        <v>4130</v>
      </c>
      <c r="T26" s="54">
        <f>AVERAGE(R26:S26)</f>
        <v>4005</v>
      </c>
      <c r="U26" s="30">
        <v>754449</v>
      </c>
      <c r="V26" s="17">
        <f t="shared" ref="V26:V27" si="31">U26/754449</f>
        <v>1</v>
      </c>
      <c r="W26" s="66">
        <f t="shared" ref="W26:W27" si="32">T26/V26</f>
        <v>4005</v>
      </c>
      <c r="X26" s="81">
        <f t="shared" ref="X26:X27" si="33">W26/4005</f>
        <v>1</v>
      </c>
      <c r="Y26" s="3"/>
    </row>
    <row r="27" spans="1:25" ht="15.75" thickBot="1" x14ac:dyDescent="0.3">
      <c r="A27" s="35" t="s">
        <v>20</v>
      </c>
      <c r="B27" s="86">
        <v>0</v>
      </c>
      <c r="C27" s="87">
        <v>0</v>
      </c>
      <c r="D27" s="87">
        <f t="shared" si="24"/>
        <v>0</v>
      </c>
      <c r="E27" s="88">
        <v>414661</v>
      </c>
      <c r="F27" s="69">
        <f t="shared" si="25"/>
        <v>0.82733639265762171</v>
      </c>
      <c r="G27" s="51">
        <f t="shared" si="26"/>
        <v>0</v>
      </c>
      <c r="H27" s="52">
        <f t="shared" si="27"/>
        <v>0</v>
      </c>
      <c r="I27" s="3"/>
      <c r="J27" s="86">
        <v>0</v>
      </c>
      <c r="K27" s="89">
        <v>0</v>
      </c>
      <c r="L27" s="87">
        <f>AVERAGE(J27:K27)</f>
        <v>0</v>
      </c>
      <c r="M27" s="90">
        <v>1529602</v>
      </c>
      <c r="N27" s="69">
        <f t="shared" si="28"/>
        <v>1.1640850992583687</v>
      </c>
      <c r="O27" s="49">
        <f t="shared" si="29"/>
        <v>0</v>
      </c>
      <c r="P27" s="52">
        <f t="shared" si="30"/>
        <v>0</v>
      </c>
      <c r="Q27" s="32"/>
      <c r="R27" s="86">
        <v>0</v>
      </c>
      <c r="S27" s="87">
        <v>0</v>
      </c>
      <c r="T27" s="91">
        <f>AVERAGE(R27:S27)</f>
        <v>0</v>
      </c>
      <c r="U27" s="88">
        <v>653937</v>
      </c>
      <c r="V27" s="51">
        <f t="shared" si="31"/>
        <v>0.86677429488275548</v>
      </c>
      <c r="W27" s="69">
        <f t="shared" si="32"/>
        <v>0</v>
      </c>
      <c r="X27" s="92">
        <f t="shared" si="33"/>
        <v>0</v>
      </c>
      <c r="Y27" s="3"/>
    </row>
    <row r="28" spans="1:25" ht="15.75" thickBot="1" x14ac:dyDescent="0.3">
      <c r="A28" s="3"/>
      <c r="B28" s="3"/>
      <c r="C28" s="3"/>
      <c r="D28" s="3"/>
      <c r="E28" s="3"/>
      <c r="F28" s="3"/>
      <c r="G28" s="3"/>
      <c r="H28" s="3"/>
      <c r="I28" s="3"/>
      <c r="J28" s="3"/>
      <c r="K28" s="3"/>
      <c r="L28" s="3"/>
      <c r="M28" s="3"/>
      <c r="N28" s="3"/>
      <c r="O28" s="3"/>
      <c r="P28" s="3"/>
      <c r="Q28" s="3"/>
      <c r="R28" s="3"/>
      <c r="S28" s="3"/>
      <c r="T28" s="3"/>
      <c r="U28" s="3"/>
      <c r="V28" s="3"/>
      <c r="W28" s="3"/>
      <c r="X28" s="3"/>
      <c r="Y28" s="3"/>
    </row>
    <row r="29" spans="1:25" ht="15.75" thickBot="1" x14ac:dyDescent="0.3">
      <c r="A29" s="4" t="s">
        <v>4</v>
      </c>
      <c r="B29" s="298" t="s">
        <v>5</v>
      </c>
      <c r="C29" s="299"/>
      <c r="D29" s="299"/>
      <c r="E29" s="299"/>
      <c r="F29" s="299"/>
      <c r="G29" s="299"/>
      <c r="H29" s="300"/>
      <c r="I29" s="3"/>
      <c r="J29" s="298" t="s">
        <v>6</v>
      </c>
      <c r="K29" s="299"/>
      <c r="L29" s="299"/>
      <c r="M29" s="299"/>
      <c r="N29" s="299"/>
      <c r="O29" s="299"/>
      <c r="P29" s="300"/>
      <c r="Q29" s="4"/>
      <c r="R29" s="298" t="s">
        <v>7</v>
      </c>
      <c r="S29" s="299"/>
      <c r="T29" s="299"/>
      <c r="U29" s="299"/>
      <c r="V29" s="299"/>
      <c r="W29" s="299"/>
      <c r="X29" s="300"/>
      <c r="Y29" s="3"/>
    </row>
    <row r="30" spans="1:25" ht="15" customHeight="1" x14ac:dyDescent="0.25">
      <c r="A30" s="3"/>
      <c r="B30" s="330" t="s">
        <v>38</v>
      </c>
      <c r="C30" s="318"/>
      <c r="D30" s="302" t="s">
        <v>39</v>
      </c>
      <c r="E30" s="302" t="s">
        <v>40</v>
      </c>
      <c r="F30" s="302" t="s">
        <v>41</v>
      </c>
      <c r="G30" s="302" t="s">
        <v>42</v>
      </c>
      <c r="H30" s="321" t="s">
        <v>43</v>
      </c>
      <c r="I30" s="3"/>
      <c r="J30" s="330" t="s">
        <v>38</v>
      </c>
      <c r="K30" s="318"/>
      <c r="L30" s="302" t="s">
        <v>39</v>
      </c>
      <c r="M30" s="302" t="s">
        <v>40</v>
      </c>
      <c r="N30" s="302" t="s">
        <v>41</v>
      </c>
      <c r="O30" s="302" t="s">
        <v>42</v>
      </c>
      <c r="P30" s="321" t="s">
        <v>43</v>
      </c>
      <c r="Q30" s="73"/>
      <c r="R30" s="330" t="s">
        <v>38</v>
      </c>
      <c r="S30" s="318"/>
      <c r="T30" s="302" t="s">
        <v>39</v>
      </c>
      <c r="U30" s="302" t="s">
        <v>40</v>
      </c>
      <c r="V30" s="302" t="s">
        <v>41</v>
      </c>
      <c r="W30" s="302" t="s">
        <v>42</v>
      </c>
      <c r="X30" s="321" t="s">
        <v>43</v>
      </c>
      <c r="Y30" s="3"/>
    </row>
    <row r="31" spans="1:25" x14ac:dyDescent="0.25">
      <c r="A31" s="3"/>
      <c r="B31" s="313"/>
      <c r="C31" s="308"/>
      <c r="D31" s="302"/>
      <c r="E31" s="302"/>
      <c r="F31" s="302"/>
      <c r="G31" s="302"/>
      <c r="H31" s="321"/>
      <c r="I31" s="3"/>
      <c r="J31" s="313"/>
      <c r="K31" s="308"/>
      <c r="L31" s="302"/>
      <c r="M31" s="302"/>
      <c r="N31" s="302"/>
      <c r="O31" s="302"/>
      <c r="P31" s="321"/>
      <c r="Q31" s="73"/>
      <c r="R31" s="313"/>
      <c r="S31" s="308"/>
      <c r="T31" s="302"/>
      <c r="U31" s="302"/>
      <c r="V31" s="302"/>
      <c r="W31" s="302"/>
      <c r="X31" s="321"/>
      <c r="Y31" s="3"/>
    </row>
    <row r="32" spans="1:25" x14ac:dyDescent="0.25">
      <c r="A32" s="3"/>
      <c r="B32" s="74">
        <v>1</v>
      </c>
      <c r="C32" s="75">
        <v>2</v>
      </c>
      <c r="D32" s="303"/>
      <c r="E32" s="303"/>
      <c r="F32" s="303"/>
      <c r="G32" s="303"/>
      <c r="H32" s="322"/>
      <c r="I32" s="3"/>
      <c r="J32" s="74">
        <v>1</v>
      </c>
      <c r="K32" s="75">
        <v>2</v>
      </c>
      <c r="L32" s="303"/>
      <c r="M32" s="303"/>
      <c r="N32" s="303"/>
      <c r="O32" s="303"/>
      <c r="P32" s="322"/>
      <c r="Q32" s="5"/>
      <c r="R32" s="74">
        <v>1</v>
      </c>
      <c r="S32" s="75">
        <v>2</v>
      </c>
      <c r="T32" s="303"/>
      <c r="U32" s="303"/>
      <c r="V32" s="303"/>
      <c r="W32" s="303"/>
      <c r="X32" s="322"/>
      <c r="Y32" s="3"/>
    </row>
    <row r="33" spans="1:25" x14ac:dyDescent="0.25">
      <c r="A33" s="15" t="s">
        <v>28</v>
      </c>
      <c r="B33" s="77">
        <v>12140</v>
      </c>
      <c r="C33" s="22">
        <v>14540</v>
      </c>
      <c r="D33" s="26">
        <f>AVERAGE(B33:C33)</f>
        <v>13340</v>
      </c>
      <c r="E33" s="22">
        <v>1161655</v>
      </c>
      <c r="F33" s="78">
        <f>E33/3734123</f>
        <v>0.31109178781738039</v>
      </c>
      <c r="G33" s="78">
        <f>D33/F33</f>
        <v>42881.234807236229</v>
      </c>
      <c r="H33" s="46">
        <f>G33/27800</f>
        <v>1.5424904606919507</v>
      </c>
      <c r="I33" s="3"/>
      <c r="J33" s="77">
        <v>5340</v>
      </c>
      <c r="K33" s="62">
        <v>6700</v>
      </c>
      <c r="L33" s="26">
        <f>AVERAGE(J33:K33)</f>
        <v>6020</v>
      </c>
      <c r="M33" s="79">
        <v>1213949</v>
      </c>
      <c r="N33" s="78">
        <f>M33/1313995</f>
        <v>0.92386120190716103</v>
      </c>
      <c r="O33" s="20">
        <f>L33/N33</f>
        <v>6516.1303316696167</v>
      </c>
      <c r="P33" s="46">
        <f>O33/9085</f>
        <v>0.71724054283650152</v>
      </c>
      <c r="Q33" s="32"/>
      <c r="R33" s="77">
        <v>2980</v>
      </c>
      <c r="S33" s="22">
        <v>3400</v>
      </c>
      <c r="T33" s="26">
        <f>AVERAGE(R33:S33)</f>
        <v>3190</v>
      </c>
      <c r="U33" s="80">
        <v>477784</v>
      </c>
      <c r="V33" s="19">
        <f>U33/754449</f>
        <v>0.63328866497271519</v>
      </c>
      <c r="W33" s="78">
        <f>T33/V33</f>
        <v>5037.1973737086219</v>
      </c>
      <c r="X33" s="81">
        <f>W33/4005</f>
        <v>1.2577271844465971</v>
      </c>
      <c r="Y33" s="3"/>
    </row>
    <row r="34" spans="1:25" x14ac:dyDescent="0.25">
      <c r="A34" s="28" t="s">
        <v>19</v>
      </c>
      <c r="B34" s="84">
        <v>28000</v>
      </c>
      <c r="C34" s="34">
        <v>27600</v>
      </c>
      <c r="D34" s="34">
        <f t="shared" ref="D34:D35" si="34">AVERAGE(B34:C34)</f>
        <v>27800</v>
      </c>
      <c r="E34" s="30">
        <v>3734123</v>
      </c>
      <c r="F34" s="66">
        <f t="shared" ref="F34:F35" si="35">E34/3734123</f>
        <v>1</v>
      </c>
      <c r="G34" s="66">
        <f t="shared" ref="G34:G35" si="36">D34/F34</f>
        <v>27800</v>
      </c>
      <c r="H34" s="47">
        <f t="shared" ref="H34:H35" si="37">G34/27800</f>
        <v>1</v>
      </c>
      <c r="I34" s="3"/>
      <c r="J34" s="84">
        <v>9640</v>
      </c>
      <c r="K34" s="53">
        <v>8530</v>
      </c>
      <c r="L34" s="34">
        <f t="shared" ref="L34:L35" si="38">AVERAGE(J34:K34)</f>
        <v>9085</v>
      </c>
      <c r="M34" s="54">
        <v>1313995</v>
      </c>
      <c r="N34" s="66">
        <f t="shared" ref="N34:N35" si="39">M34/1313995</f>
        <v>1</v>
      </c>
      <c r="O34" s="17">
        <f t="shared" ref="O34:O35" si="40">L34/N34</f>
        <v>9085</v>
      </c>
      <c r="P34" s="47">
        <f t="shared" ref="P34:P35" si="41">O34/9085</f>
        <v>1</v>
      </c>
      <c r="Q34" s="32"/>
      <c r="R34" s="85">
        <v>3880</v>
      </c>
      <c r="S34" s="30">
        <v>4130</v>
      </c>
      <c r="T34" s="54">
        <f t="shared" ref="T34:T35" si="42">AVERAGE(R34:S34)</f>
        <v>4005</v>
      </c>
      <c r="U34" s="30">
        <v>754449</v>
      </c>
      <c r="V34" s="17">
        <f t="shared" ref="V34:V35" si="43">U34/754449</f>
        <v>1</v>
      </c>
      <c r="W34" s="66">
        <f t="shared" ref="W34:W35" si="44">T34/V34</f>
        <v>4005</v>
      </c>
      <c r="X34" s="81">
        <f t="shared" ref="X34:X35" si="45">W34/4005</f>
        <v>1</v>
      </c>
      <c r="Y34" s="3"/>
    </row>
    <row r="35" spans="1:25" ht="15.75" thickBot="1" x14ac:dyDescent="0.3">
      <c r="A35" s="35" t="s">
        <v>20</v>
      </c>
      <c r="B35" s="86">
        <v>0</v>
      </c>
      <c r="C35" s="87">
        <v>0</v>
      </c>
      <c r="D35" s="87">
        <f t="shared" si="34"/>
        <v>0</v>
      </c>
      <c r="E35" s="88">
        <v>2630724</v>
      </c>
      <c r="F35" s="69">
        <f t="shared" si="35"/>
        <v>0.70450919800981382</v>
      </c>
      <c r="G35" s="69">
        <f t="shared" si="36"/>
        <v>0</v>
      </c>
      <c r="H35" s="52">
        <f t="shared" si="37"/>
        <v>0</v>
      </c>
      <c r="I35" s="3"/>
      <c r="J35" s="86">
        <v>0</v>
      </c>
      <c r="K35" s="89">
        <v>0</v>
      </c>
      <c r="L35" s="87">
        <f t="shared" si="38"/>
        <v>0</v>
      </c>
      <c r="M35" s="90">
        <v>1529602</v>
      </c>
      <c r="N35" s="69">
        <f t="shared" si="39"/>
        <v>1.1640850992583687</v>
      </c>
      <c r="O35" s="49">
        <f t="shared" si="40"/>
        <v>0</v>
      </c>
      <c r="P35" s="52">
        <f t="shared" si="41"/>
        <v>0</v>
      </c>
      <c r="Q35" s="32"/>
      <c r="R35" s="86">
        <v>0</v>
      </c>
      <c r="S35" s="87">
        <v>0</v>
      </c>
      <c r="T35" s="91">
        <f t="shared" si="42"/>
        <v>0</v>
      </c>
      <c r="U35" s="88">
        <v>653937</v>
      </c>
      <c r="V35" s="51">
        <f t="shared" si="43"/>
        <v>0.86677429488275548</v>
      </c>
      <c r="W35" s="69">
        <f t="shared" si="44"/>
        <v>0</v>
      </c>
      <c r="X35" s="92">
        <f t="shared" si="45"/>
        <v>0</v>
      </c>
      <c r="Y35" s="3"/>
    </row>
    <row r="36" spans="1:25" ht="15.75" thickBot="1" x14ac:dyDescent="0.3">
      <c r="A36" s="3"/>
      <c r="B36" s="3"/>
      <c r="C36" s="3"/>
      <c r="D36" s="3"/>
      <c r="E36" s="3"/>
      <c r="F36" s="3"/>
      <c r="G36" s="3"/>
      <c r="H36" s="3"/>
      <c r="I36" s="3"/>
      <c r="J36" s="3"/>
      <c r="K36" s="3"/>
      <c r="L36" s="3"/>
      <c r="M36" s="3"/>
      <c r="N36" s="3"/>
      <c r="O36" s="3"/>
      <c r="P36" s="3"/>
      <c r="Q36" s="3"/>
      <c r="R36" s="3"/>
      <c r="S36" s="3"/>
      <c r="T36" s="3"/>
      <c r="U36" s="3"/>
      <c r="V36" s="3"/>
      <c r="W36" s="3"/>
      <c r="X36" s="3"/>
      <c r="Y36" s="3"/>
    </row>
    <row r="37" spans="1:25" ht="15.75" thickBot="1" x14ac:dyDescent="0.3">
      <c r="A37" s="4" t="s">
        <v>4</v>
      </c>
      <c r="B37" s="298" t="s">
        <v>5</v>
      </c>
      <c r="C37" s="299"/>
      <c r="D37" s="299"/>
      <c r="E37" s="299"/>
      <c r="F37" s="299"/>
      <c r="G37" s="299"/>
      <c r="H37" s="300"/>
      <c r="I37" s="3"/>
      <c r="J37" s="298" t="s">
        <v>6</v>
      </c>
      <c r="K37" s="299"/>
      <c r="L37" s="299"/>
      <c r="M37" s="299"/>
      <c r="N37" s="299"/>
      <c r="O37" s="299"/>
      <c r="P37" s="300"/>
      <c r="Q37" s="4"/>
      <c r="R37" s="298" t="s">
        <v>7</v>
      </c>
      <c r="S37" s="299"/>
      <c r="T37" s="299"/>
      <c r="U37" s="299"/>
      <c r="V37" s="299"/>
      <c r="W37" s="299"/>
      <c r="X37" s="300"/>
      <c r="Y37" s="3"/>
    </row>
    <row r="38" spans="1:25" ht="15" customHeight="1" x14ac:dyDescent="0.25">
      <c r="A38" s="3"/>
      <c r="B38" s="330" t="s">
        <v>38</v>
      </c>
      <c r="C38" s="318"/>
      <c r="D38" s="302" t="s">
        <v>39</v>
      </c>
      <c r="E38" s="302" t="s">
        <v>40</v>
      </c>
      <c r="F38" s="302" t="s">
        <v>41</v>
      </c>
      <c r="G38" s="302" t="s">
        <v>42</v>
      </c>
      <c r="H38" s="321" t="s">
        <v>43</v>
      </c>
      <c r="I38" s="3"/>
      <c r="J38" s="330" t="s">
        <v>38</v>
      </c>
      <c r="K38" s="318"/>
      <c r="L38" s="302" t="s">
        <v>39</v>
      </c>
      <c r="M38" s="302" t="s">
        <v>40</v>
      </c>
      <c r="N38" s="302" t="s">
        <v>41</v>
      </c>
      <c r="O38" s="302" t="s">
        <v>42</v>
      </c>
      <c r="P38" s="321" t="s">
        <v>43</v>
      </c>
      <c r="Q38" s="73"/>
      <c r="R38" s="330" t="s">
        <v>38</v>
      </c>
      <c r="S38" s="318"/>
      <c r="T38" s="302" t="s">
        <v>39</v>
      </c>
      <c r="U38" s="302" t="s">
        <v>40</v>
      </c>
      <c r="V38" s="302" t="s">
        <v>41</v>
      </c>
      <c r="W38" s="302" t="s">
        <v>42</v>
      </c>
      <c r="X38" s="321" t="s">
        <v>43</v>
      </c>
      <c r="Y38" s="3"/>
    </row>
    <row r="39" spans="1:25" x14ac:dyDescent="0.25">
      <c r="A39" s="3"/>
      <c r="B39" s="313"/>
      <c r="C39" s="308"/>
      <c r="D39" s="302"/>
      <c r="E39" s="302"/>
      <c r="F39" s="302"/>
      <c r="G39" s="302"/>
      <c r="H39" s="321"/>
      <c r="I39" s="3"/>
      <c r="J39" s="313"/>
      <c r="K39" s="308"/>
      <c r="L39" s="302"/>
      <c r="M39" s="302"/>
      <c r="N39" s="302"/>
      <c r="O39" s="302"/>
      <c r="P39" s="321"/>
      <c r="Q39" s="73"/>
      <c r="R39" s="313"/>
      <c r="S39" s="308"/>
      <c r="T39" s="302"/>
      <c r="U39" s="302"/>
      <c r="V39" s="302"/>
      <c r="W39" s="302"/>
      <c r="X39" s="321"/>
      <c r="Y39" s="3"/>
    </row>
    <row r="40" spans="1:25" x14ac:dyDescent="0.25">
      <c r="A40" s="3"/>
      <c r="B40" s="74">
        <v>1</v>
      </c>
      <c r="C40" s="75">
        <v>2</v>
      </c>
      <c r="D40" s="303"/>
      <c r="E40" s="303"/>
      <c r="F40" s="303"/>
      <c r="G40" s="303"/>
      <c r="H40" s="322"/>
      <c r="I40" s="3"/>
      <c r="J40" s="74">
        <v>1</v>
      </c>
      <c r="K40" s="75">
        <v>2</v>
      </c>
      <c r="L40" s="303"/>
      <c r="M40" s="303"/>
      <c r="N40" s="303"/>
      <c r="O40" s="303"/>
      <c r="P40" s="322"/>
      <c r="Q40" s="5"/>
      <c r="R40" s="74">
        <v>1</v>
      </c>
      <c r="S40" s="75">
        <v>2</v>
      </c>
      <c r="T40" s="303"/>
      <c r="U40" s="303"/>
      <c r="V40" s="303"/>
      <c r="W40" s="303"/>
      <c r="X40" s="322"/>
      <c r="Y40" s="3"/>
    </row>
    <row r="41" spans="1:25" x14ac:dyDescent="0.25">
      <c r="A41" s="15" t="s">
        <v>29</v>
      </c>
      <c r="B41" s="77">
        <v>120</v>
      </c>
      <c r="C41" s="22">
        <v>240</v>
      </c>
      <c r="D41" s="26">
        <f>AVERAGE(B41:C41)</f>
        <v>180</v>
      </c>
      <c r="E41" s="22">
        <v>759995</v>
      </c>
      <c r="F41" s="78">
        <f>E41/642679</f>
        <v>1.1825421400107985</v>
      </c>
      <c r="G41" s="78">
        <f>D41/F41</f>
        <v>152.21444877926828</v>
      </c>
      <c r="H41" s="46">
        <f>G41/3645</f>
        <v>4.1759793903777306E-2</v>
      </c>
      <c r="I41" s="3"/>
      <c r="J41" s="77">
        <v>2780</v>
      </c>
      <c r="K41" s="62">
        <v>3110</v>
      </c>
      <c r="L41" s="26">
        <f>AVERAGE(J41:K41)</f>
        <v>2945</v>
      </c>
      <c r="M41" s="79">
        <v>1357142</v>
      </c>
      <c r="N41" s="78">
        <f>M41/3734123</f>
        <v>0.36344330382261109</v>
      </c>
      <c r="O41" s="20">
        <f>L41/N41</f>
        <v>8103.0520277170699</v>
      </c>
      <c r="P41" s="46">
        <f>O41/27800</f>
        <v>0.29147669164449891</v>
      </c>
      <c r="Q41" s="32"/>
      <c r="R41" s="77">
        <v>535</v>
      </c>
      <c r="S41" s="22">
        <v>470</v>
      </c>
      <c r="T41" s="26">
        <f>AVERAGE(R41:S41)</f>
        <v>502.5</v>
      </c>
      <c r="U41" s="80">
        <v>1558663</v>
      </c>
      <c r="V41" s="19">
        <f>U41/1313995</f>
        <v>1.1862016217717724</v>
      </c>
      <c r="W41" s="78">
        <f>T41/V41</f>
        <v>423.62106978865859</v>
      </c>
      <c r="X41" s="81">
        <f>W41/9085</f>
        <v>4.6628626283836939E-2</v>
      </c>
      <c r="Y41" s="3"/>
    </row>
    <row r="42" spans="1:25" x14ac:dyDescent="0.25">
      <c r="A42" s="28" t="s">
        <v>19</v>
      </c>
      <c r="B42" s="84">
        <v>3780</v>
      </c>
      <c r="C42" s="34">
        <v>3510</v>
      </c>
      <c r="D42" s="34">
        <f t="shared" ref="D42:D43" si="46">AVERAGE(B42:C42)</f>
        <v>3645</v>
      </c>
      <c r="E42" s="30">
        <v>642679</v>
      </c>
      <c r="F42" s="66">
        <f t="shared" ref="F42:F43" si="47">E42/642679</f>
        <v>1</v>
      </c>
      <c r="G42" s="66">
        <f t="shared" ref="G42:G43" si="48">D42/F42</f>
        <v>3645</v>
      </c>
      <c r="H42" s="47">
        <f t="shared" ref="H42:H43" si="49">G42/3645</f>
        <v>1</v>
      </c>
      <c r="I42" s="3"/>
      <c r="J42" s="84">
        <v>28000</v>
      </c>
      <c r="K42" s="34">
        <v>27600</v>
      </c>
      <c r="L42" s="34">
        <f t="shared" ref="L42:L43" si="50">AVERAGE(J42:K42)</f>
        <v>27800</v>
      </c>
      <c r="M42" s="54">
        <v>3734123</v>
      </c>
      <c r="N42" s="66">
        <f t="shared" ref="N42:N43" si="51">M42/3734123</f>
        <v>1</v>
      </c>
      <c r="O42" s="17">
        <f t="shared" ref="O42:O43" si="52">L42/N42</f>
        <v>27800</v>
      </c>
      <c r="P42" s="47">
        <f t="shared" ref="P42:P43" si="53">O42/27800</f>
        <v>1</v>
      </c>
      <c r="Q42" s="32"/>
      <c r="R42" s="85">
        <v>9640</v>
      </c>
      <c r="S42" s="30">
        <v>8530</v>
      </c>
      <c r="T42" s="54">
        <f t="shared" ref="T42:T43" si="54">AVERAGE(R42:S42)</f>
        <v>9085</v>
      </c>
      <c r="U42" s="30">
        <v>1313995</v>
      </c>
      <c r="V42" s="17">
        <f t="shared" ref="V42:V43" si="55">U42/1313995</f>
        <v>1</v>
      </c>
      <c r="W42" s="66">
        <f t="shared" ref="W42:W43" si="56">T42/V42</f>
        <v>9085</v>
      </c>
      <c r="X42" s="81">
        <f t="shared" ref="X42:X43" si="57">W42/9085</f>
        <v>1</v>
      </c>
      <c r="Y42" s="3"/>
    </row>
    <row r="43" spans="1:25" ht="15.75" thickBot="1" x14ac:dyDescent="0.3">
      <c r="A43" s="35" t="s">
        <v>20</v>
      </c>
      <c r="B43" s="86">
        <v>0</v>
      </c>
      <c r="C43" s="87">
        <v>0</v>
      </c>
      <c r="D43" s="87">
        <f t="shared" si="46"/>
        <v>0</v>
      </c>
      <c r="E43" s="88">
        <v>831638</v>
      </c>
      <c r="F43" s="69">
        <f t="shared" si="47"/>
        <v>1.2940176977931439</v>
      </c>
      <c r="G43" s="69">
        <f t="shared" si="48"/>
        <v>0</v>
      </c>
      <c r="H43" s="52">
        <f t="shared" si="49"/>
        <v>0</v>
      </c>
      <c r="I43" s="3"/>
      <c r="J43" s="86">
        <v>0</v>
      </c>
      <c r="K43" s="89">
        <v>0</v>
      </c>
      <c r="L43" s="87">
        <f t="shared" si="50"/>
        <v>0</v>
      </c>
      <c r="M43" s="90">
        <v>2630724</v>
      </c>
      <c r="N43" s="69">
        <f t="shared" si="51"/>
        <v>0.70450919800981382</v>
      </c>
      <c r="O43" s="49">
        <f t="shared" si="52"/>
        <v>0</v>
      </c>
      <c r="P43" s="52">
        <f t="shared" si="53"/>
        <v>0</v>
      </c>
      <c r="Q43" s="32"/>
      <c r="R43" s="86">
        <v>0</v>
      </c>
      <c r="S43" s="87">
        <v>0</v>
      </c>
      <c r="T43" s="91">
        <f t="shared" si="54"/>
        <v>0</v>
      </c>
      <c r="U43" s="88">
        <v>1529602</v>
      </c>
      <c r="V43" s="51">
        <f t="shared" si="55"/>
        <v>1.1640850992583687</v>
      </c>
      <c r="W43" s="69">
        <f t="shared" si="56"/>
        <v>0</v>
      </c>
      <c r="X43" s="92">
        <f t="shared" si="57"/>
        <v>0</v>
      </c>
      <c r="Y43" s="3"/>
    </row>
    <row r="44" spans="1:25" ht="15.75" thickBot="1" x14ac:dyDescent="0.3">
      <c r="A44" s="3"/>
      <c r="B44" s="3"/>
      <c r="C44" s="3"/>
      <c r="D44" s="3"/>
      <c r="E44" s="3"/>
      <c r="F44" s="3"/>
      <c r="G44" s="3"/>
      <c r="H44" s="3"/>
      <c r="I44" s="3"/>
      <c r="J44" s="3"/>
      <c r="K44" s="3"/>
      <c r="L44" s="3"/>
      <c r="M44" s="3"/>
      <c r="N44" s="3"/>
      <c r="O44" s="3"/>
      <c r="P44" s="3"/>
      <c r="Q44" s="3"/>
      <c r="R44" s="3"/>
      <c r="S44" s="3"/>
      <c r="T44" s="3"/>
      <c r="U44" s="3"/>
      <c r="V44" s="3"/>
      <c r="W44" s="3"/>
      <c r="X44" s="3"/>
      <c r="Y44" s="3"/>
    </row>
    <row r="45" spans="1:25" ht="15.75" thickBot="1" x14ac:dyDescent="0.3">
      <c r="A45" s="4" t="s">
        <v>4</v>
      </c>
      <c r="B45" s="298" t="s">
        <v>5</v>
      </c>
      <c r="C45" s="299"/>
      <c r="D45" s="299"/>
      <c r="E45" s="299"/>
      <c r="F45" s="299"/>
      <c r="G45" s="299"/>
      <c r="H45" s="300"/>
      <c r="I45" s="3"/>
      <c r="J45" s="298" t="s">
        <v>6</v>
      </c>
      <c r="K45" s="299"/>
      <c r="L45" s="299"/>
      <c r="M45" s="299"/>
      <c r="N45" s="299"/>
      <c r="O45" s="299"/>
      <c r="P45" s="300"/>
      <c r="Q45" s="4"/>
      <c r="R45" s="298" t="s">
        <v>7</v>
      </c>
      <c r="S45" s="299"/>
      <c r="T45" s="299"/>
      <c r="U45" s="299"/>
      <c r="V45" s="299"/>
      <c r="W45" s="299"/>
      <c r="X45" s="300"/>
      <c r="Y45" s="3"/>
    </row>
    <row r="46" spans="1:25" ht="15" customHeight="1" x14ac:dyDescent="0.25">
      <c r="A46" s="3"/>
      <c r="B46" s="330" t="s">
        <v>38</v>
      </c>
      <c r="C46" s="318"/>
      <c r="D46" s="302" t="s">
        <v>39</v>
      </c>
      <c r="E46" s="302" t="s">
        <v>40</v>
      </c>
      <c r="F46" s="302" t="s">
        <v>41</v>
      </c>
      <c r="G46" s="302" t="s">
        <v>42</v>
      </c>
      <c r="H46" s="321" t="s">
        <v>43</v>
      </c>
      <c r="I46" s="3"/>
      <c r="J46" s="330" t="s">
        <v>38</v>
      </c>
      <c r="K46" s="318"/>
      <c r="L46" s="302" t="s">
        <v>39</v>
      </c>
      <c r="M46" s="302" t="s">
        <v>40</v>
      </c>
      <c r="N46" s="302" t="s">
        <v>41</v>
      </c>
      <c r="O46" s="302" t="s">
        <v>42</v>
      </c>
      <c r="P46" s="321" t="s">
        <v>43</v>
      </c>
      <c r="Q46" s="73"/>
      <c r="R46" s="330" t="s">
        <v>38</v>
      </c>
      <c r="S46" s="318"/>
      <c r="T46" s="302" t="s">
        <v>39</v>
      </c>
      <c r="U46" s="302" t="s">
        <v>40</v>
      </c>
      <c r="V46" s="302" t="s">
        <v>41</v>
      </c>
      <c r="W46" s="302" t="s">
        <v>42</v>
      </c>
      <c r="X46" s="321" t="s">
        <v>43</v>
      </c>
      <c r="Y46" s="3"/>
    </row>
    <row r="47" spans="1:25" x14ac:dyDescent="0.25">
      <c r="A47" s="3"/>
      <c r="B47" s="313"/>
      <c r="C47" s="308"/>
      <c r="D47" s="302"/>
      <c r="E47" s="302"/>
      <c r="F47" s="302"/>
      <c r="G47" s="302"/>
      <c r="H47" s="321"/>
      <c r="I47" s="3"/>
      <c r="J47" s="313"/>
      <c r="K47" s="308"/>
      <c r="L47" s="302"/>
      <c r="M47" s="302"/>
      <c r="N47" s="302"/>
      <c r="O47" s="302"/>
      <c r="P47" s="321"/>
      <c r="Q47" s="73"/>
      <c r="R47" s="313"/>
      <c r="S47" s="308"/>
      <c r="T47" s="302"/>
      <c r="U47" s="302"/>
      <c r="V47" s="302"/>
      <c r="W47" s="302"/>
      <c r="X47" s="321"/>
      <c r="Y47" s="3"/>
    </row>
    <row r="48" spans="1:25" x14ac:dyDescent="0.25">
      <c r="A48" s="3"/>
      <c r="B48" s="74">
        <v>1</v>
      </c>
      <c r="C48" s="75">
        <v>2</v>
      </c>
      <c r="D48" s="303"/>
      <c r="E48" s="303"/>
      <c r="F48" s="303"/>
      <c r="G48" s="303"/>
      <c r="H48" s="322"/>
      <c r="I48" s="3"/>
      <c r="J48" s="74">
        <v>1</v>
      </c>
      <c r="K48" s="75">
        <v>2</v>
      </c>
      <c r="L48" s="303"/>
      <c r="M48" s="303"/>
      <c r="N48" s="303"/>
      <c r="O48" s="303"/>
      <c r="P48" s="322"/>
      <c r="Q48" s="5"/>
      <c r="R48" s="74">
        <v>1</v>
      </c>
      <c r="S48" s="75">
        <v>2</v>
      </c>
      <c r="T48" s="303"/>
      <c r="U48" s="303"/>
      <c r="V48" s="303"/>
      <c r="W48" s="303"/>
      <c r="X48" s="322"/>
      <c r="Y48" s="3"/>
    </row>
    <row r="49" spans="1:25" x14ac:dyDescent="0.25">
      <c r="A49" s="15" t="s">
        <v>30</v>
      </c>
      <c r="B49" s="77">
        <v>0</v>
      </c>
      <c r="C49" s="22">
        <v>20</v>
      </c>
      <c r="D49" s="26">
        <f>AVERAGE(B49:C49)</f>
        <v>10</v>
      </c>
      <c r="E49" s="22">
        <v>812070</v>
      </c>
      <c r="F49" s="78">
        <f>E49/642679</f>
        <v>1.2635701493280471</v>
      </c>
      <c r="G49" s="78">
        <f>D49/F49</f>
        <v>7.9140837612521091</v>
      </c>
      <c r="H49" s="46">
        <f>G49/3645</f>
        <v>2.1712163954052425E-3</v>
      </c>
      <c r="I49" s="3"/>
      <c r="J49" s="77">
        <v>1860</v>
      </c>
      <c r="K49" s="62">
        <v>1820</v>
      </c>
      <c r="L49" s="26">
        <f>AVERAGE(J49:K49)</f>
        <v>1840</v>
      </c>
      <c r="M49" s="79">
        <v>2712404</v>
      </c>
      <c r="N49" s="78">
        <f>M49/3734123</f>
        <v>0.72638314270847537</v>
      </c>
      <c r="O49" s="20">
        <f>L49/N49</f>
        <v>2533.0984322394452</v>
      </c>
      <c r="P49" s="46">
        <f>O49/27800</f>
        <v>9.1118648641706657E-2</v>
      </c>
      <c r="Q49" s="32"/>
      <c r="R49" s="77">
        <v>165</v>
      </c>
      <c r="S49" s="22">
        <v>170</v>
      </c>
      <c r="T49" s="26">
        <f>AVERAGE(R49:S49)</f>
        <v>167.5</v>
      </c>
      <c r="U49" s="80">
        <v>1062087</v>
      </c>
      <c r="V49" s="19">
        <f>U49/1313995</f>
        <v>0.80828846380693986</v>
      </c>
      <c r="W49" s="78">
        <f>T49/V49</f>
        <v>207.22799780055684</v>
      </c>
      <c r="X49" s="81">
        <f>W49/9085</f>
        <v>2.280990619708936E-2</v>
      </c>
      <c r="Y49" s="3"/>
    </row>
    <row r="50" spans="1:25" x14ac:dyDescent="0.25">
      <c r="A50" s="28" t="s">
        <v>19</v>
      </c>
      <c r="B50" s="84">
        <v>3780</v>
      </c>
      <c r="C50" s="34">
        <v>3510</v>
      </c>
      <c r="D50" s="34">
        <f t="shared" ref="D50:D51" si="58">AVERAGE(B50:C50)</f>
        <v>3645</v>
      </c>
      <c r="E50" s="30">
        <v>642679</v>
      </c>
      <c r="F50" s="66">
        <f t="shared" ref="F50:F51" si="59">E50/642679</f>
        <v>1</v>
      </c>
      <c r="G50" s="66">
        <f t="shared" ref="G50:G51" si="60">D50/F50</f>
        <v>3645</v>
      </c>
      <c r="H50" s="47">
        <f t="shared" ref="H50:H51" si="61">G50/3645</f>
        <v>1</v>
      </c>
      <c r="I50" s="3"/>
      <c r="J50" s="84">
        <v>28000</v>
      </c>
      <c r="K50" s="53">
        <v>27600</v>
      </c>
      <c r="L50" s="34">
        <f t="shared" ref="L50:L51" si="62">AVERAGE(J50:K50)</f>
        <v>27800</v>
      </c>
      <c r="M50" s="54">
        <v>3734123</v>
      </c>
      <c r="N50" s="66">
        <f t="shared" ref="N50:N51" si="63">M50/3734123</f>
        <v>1</v>
      </c>
      <c r="O50" s="17">
        <f t="shared" ref="O50:O51" si="64">L50/N50</f>
        <v>27800</v>
      </c>
      <c r="P50" s="47">
        <f t="shared" ref="P50:P51" si="65">O50/27800</f>
        <v>1</v>
      </c>
      <c r="Q50" s="32"/>
      <c r="R50" s="85">
        <v>9640</v>
      </c>
      <c r="S50" s="30">
        <v>8530</v>
      </c>
      <c r="T50" s="54">
        <f t="shared" ref="T50:T51" si="66">AVERAGE(R50:S50)</f>
        <v>9085</v>
      </c>
      <c r="U50" s="30">
        <v>1313995</v>
      </c>
      <c r="V50" s="17">
        <f t="shared" ref="V50:V51" si="67">U50/1313995</f>
        <v>1</v>
      </c>
      <c r="W50" s="66">
        <f t="shared" ref="W50:W51" si="68">T50/V50</f>
        <v>9085</v>
      </c>
      <c r="X50" s="81">
        <f t="shared" ref="X50:X51" si="69">W50/9085</f>
        <v>1</v>
      </c>
      <c r="Y50" s="3"/>
    </row>
    <row r="51" spans="1:25" ht="15.75" thickBot="1" x14ac:dyDescent="0.3">
      <c r="A51" s="35" t="s">
        <v>20</v>
      </c>
      <c r="B51" s="86">
        <v>0</v>
      </c>
      <c r="C51" s="87">
        <v>0</v>
      </c>
      <c r="D51" s="87">
        <f t="shared" si="58"/>
        <v>0</v>
      </c>
      <c r="E51" s="88">
        <v>831638</v>
      </c>
      <c r="F51" s="69">
        <f t="shared" si="59"/>
        <v>1.2940176977931439</v>
      </c>
      <c r="G51" s="69">
        <f t="shared" si="60"/>
        <v>0</v>
      </c>
      <c r="H51" s="52">
        <f t="shared" si="61"/>
        <v>0</v>
      </c>
      <c r="I51" s="3"/>
      <c r="J51" s="86">
        <v>0</v>
      </c>
      <c r="K51" s="89">
        <v>0</v>
      </c>
      <c r="L51" s="87">
        <f t="shared" si="62"/>
        <v>0</v>
      </c>
      <c r="M51" s="90">
        <v>2630724</v>
      </c>
      <c r="N51" s="69">
        <f t="shared" si="63"/>
        <v>0.70450919800981382</v>
      </c>
      <c r="O51" s="49">
        <f t="shared" si="64"/>
        <v>0</v>
      </c>
      <c r="P51" s="52">
        <f t="shared" si="65"/>
        <v>0</v>
      </c>
      <c r="Q51" s="32"/>
      <c r="R51" s="86">
        <v>0</v>
      </c>
      <c r="S51" s="87">
        <v>0</v>
      </c>
      <c r="T51" s="91">
        <f t="shared" si="66"/>
        <v>0</v>
      </c>
      <c r="U51" s="88">
        <v>1529602</v>
      </c>
      <c r="V51" s="51">
        <f t="shared" si="67"/>
        <v>1.1640850992583687</v>
      </c>
      <c r="W51" s="69">
        <f t="shared" si="68"/>
        <v>0</v>
      </c>
      <c r="X51" s="92">
        <f t="shared" si="69"/>
        <v>0</v>
      </c>
      <c r="Y51" s="3"/>
    </row>
    <row r="52" spans="1:25" ht="15.75" thickBot="1" x14ac:dyDescent="0.3">
      <c r="A52" s="3"/>
      <c r="B52" s="3"/>
      <c r="C52" s="3"/>
      <c r="D52" s="3"/>
      <c r="E52" s="3"/>
      <c r="F52" s="3"/>
      <c r="G52" s="3"/>
      <c r="H52" s="3"/>
      <c r="I52" s="3"/>
      <c r="J52" s="3"/>
      <c r="K52" s="3"/>
      <c r="L52" s="3"/>
      <c r="M52" s="3"/>
      <c r="N52" s="3"/>
      <c r="O52" s="3"/>
      <c r="P52" s="3"/>
      <c r="Q52" s="3"/>
      <c r="R52" s="3"/>
      <c r="S52" s="3"/>
      <c r="T52" s="3"/>
      <c r="U52" s="3"/>
      <c r="V52" s="3"/>
      <c r="W52" s="3"/>
      <c r="X52" s="3"/>
      <c r="Y52" s="3"/>
    </row>
    <row r="53" spans="1:25" ht="15.75" thickBot="1" x14ac:dyDescent="0.3">
      <c r="A53" s="4" t="s">
        <v>4</v>
      </c>
      <c r="B53" s="298" t="s">
        <v>5</v>
      </c>
      <c r="C53" s="299"/>
      <c r="D53" s="299"/>
      <c r="E53" s="299"/>
      <c r="F53" s="299"/>
      <c r="G53" s="299"/>
      <c r="H53" s="300"/>
      <c r="I53" s="3"/>
      <c r="J53" s="298" t="s">
        <v>6</v>
      </c>
      <c r="K53" s="299"/>
      <c r="L53" s="299"/>
      <c r="M53" s="299"/>
      <c r="N53" s="299"/>
      <c r="O53" s="299"/>
      <c r="P53" s="300"/>
      <c r="Q53" s="4"/>
      <c r="R53" s="298" t="s">
        <v>7</v>
      </c>
      <c r="S53" s="299"/>
      <c r="T53" s="299"/>
      <c r="U53" s="299"/>
      <c r="V53" s="299"/>
      <c r="W53" s="299"/>
      <c r="X53" s="300"/>
      <c r="Y53" s="3"/>
    </row>
    <row r="54" spans="1:25" ht="15" customHeight="1" x14ac:dyDescent="0.25">
      <c r="A54" s="3"/>
      <c r="B54" s="330" t="s">
        <v>38</v>
      </c>
      <c r="C54" s="318"/>
      <c r="D54" s="302" t="s">
        <v>39</v>
      </c>
      <c r="E54" s="302" t="s">
        <v>40</v>
      </c>
      <c r="F54" s="302" t="s">
        <v>41</v>
      </c>
      <c r="G54" s="302" t="s">
        <v>42</v>
      </c>
      <c r="H54" s="321" t="s">
        <v>43</v>
      </c>
      <c r="I54" s="3"/>
      <c r="J54" s="330" t="s">
        <v>38</v>
      </c>
      <c r="K54" s="318"/>
      <c r="L54" s="302" t="s">
        <v>39</v>
      </c>
      <c r="M54" s="302" t="s">
        <v>40</v>
      </c>
      <c r="N54" s="302" t="s">
        <v>41</v>
      </c>
      <c r="O54" s="302" t="s">
        <v>42</v>
      </c>
      <c r="P54" s="321" t="s">
        <v>43</v>
      </c>
      <c r="Q54" s="73"/>
      <c r="R54" s="330" t="s">
        <v>38</v>
      </c>
      <c r="S54" s="318"/>
      <c r="T54" s="302" t="s">
        <v>39</v>
      </c>
      <c r="U54" s="302" t="s">
        <v>40</v>
      </c>
      <c r="V54" s="302" t="s">
        <v>41</v>
      </c>
      <c r="W54" s="302" t="s">
        <v>42</v>
      </c>
      <c r="X54" s="321" t="s">
        <v>43</v>
      </c>
      <c r="Y54" s="3"/>
    </row>
    <row r="55" spans="1:25" x14ac:dyDescent="0.25">
      <c r="A55" s="3"/>
      <c r="B55" s="313"/>
      <c r="C55" s="308"/>
      <c r="D55" s="302"/>
      <c r="E55" s="302"/>
      <c r="F55" s="302"/>
      <c r="G55" s="302"/>
      <c r="H55" s="321"/>
      <c r="I55" s="3"/>
      <c r="J55" s="313"/>
      <c r="K55" s="308"/>
      <c r="L55" s="302"/>
      <c r="M55" s="302"/>
      <c r="N55" s="302"/>
      <c r="O55" s="302"/>
      <c r="P55" s="321"/>
      <c r="Q55" s="73"/>
      <c r="R55" s="313"/>
      <c r="S55" s="308"/>
      <c r="T55" s="302"/>
      <c r="U55" s="302"/>
      <c r="V55" s="302"/>
      <c r="W55" s="302"/>
      <c r="X55" s="321"/>
      <c r="Y55" s="3"/>
    </row>
    <row r="56" spans="1:25" x14ac:dyDescent="0.25">
      <c r="A56" s="3"/>
      <c r="B56" s="74">
        <v>1</v>
      </c>
      <c r="C56" s="75">
        <v>2</v>
      </c>
      <c r="D56" s="303"/>
      <c r="E56" s="303"/>
      <c r="F56" s="303"/>
      <c r="G56" s="303"/>
      <c r="H56" s="322"/>
      <c r="I56" s="3"/>
      <c r="J56" s="74">
        <v>1</v>
      </c>
      <c r="K56" s="75">
        <v>2</v>
      </c>
      <c r="L56" s="303"/>
      <c r="M56" s="303"/>
      <c r="N56" s="303"/>
      <c r="O56" s="303"/>
      <c r="P56" s="322"/>
      <c r="Q56" s="5"/>
      <c r="R56" s="74">
        <v>1</v>
      </c>
      <c r="S56" s="75">
        <v>2</v>
      </c>
      <c r="T56" s="303"/>
      <c r="U56" s="303"/>
      <c r="V56" s="303"/>
      <c r="W56" s="303"/>
      <c r="X56" s="322"/>
      <c r="Y56" s="3"/>
    </row>
    <row r="57" spans="1:25" x14ac:dyDescent="0.25">
      <c r="A57" s="15" t="s">
        <v>31</v>
      </c>
      <c r="B57" s="77">
        <v>80</v>
      </c>
      <c r="C57" s="22">
        <v>80</v>
      </c>
      <c r="D57" s="79">
        <f>AVERAGE(B57:C57)</f>
        <v>80</v>
      </c>
      <c r="E57" s="22">
        <v>396419</v>
      </c>
      <c r="F57" s="78">
        <f>E57/642679</f>
        <v>0.6168227062032523</v>
      </c>
      <c r="G57" s="78">
        <f>D57/F57</f>
        <v>129.69691160110892</v>
      </c>
      <c r="H57" s="46">
        <f>G57/3645</f>
        <v>3.5582143100441409E-2</v>
      </c>
      <c r="I57" s="3"/>
      <c r="J57" s="77">
        <v>1760</v>
      </c>
      <c r="K57" s="62">
        <v>2960</v>
      </c>
      <c r="L57" s="26">
        <f>AVERAGE(J57:K57)</f>
        <v>2360</v>
      </c>
      <c r="M57" s="79">
        <v>2113259</v>
      </c>
      <c r="N57" s="78">
        <f>M57/3734123</f>
        <v>0.56593181317273156</v>
      </c>
      <c r="O57" s="20">
        <f>L57/N57</f>
        <v>4170.1136869640686</v>
      </c>
      <c r="P57" s="46">
        <f>O57/27800</f>
        <v>0.15000408945913915</v>
      </c>
      <c r="Q57" s="32"/>
      <c r="R57" s="77">
        <v>285</v>
      </c>
      <c r="S57" s="22">
        <v>230</v>
      </c>
      <c r="T57" s="26">
        <f>AVERAGE(R57:S57)</f>
        <v>257.5</v>
      </c>
      <c r="U57" s="80">
        <v>1300425</v>
      </c>
      <c r="V57" s="19">
        <f>U57/1313995</f>
        <v>0.98967271564960291</v>
      </c>
      <c r="W57" s="78">
        <f>T57/V57</f>
        <v>260.18702539554374</v>
      </c>
      <c r="X57" s="81">
        <f>W57/9085</f>
        <v>2.8639188265882635E-2</v>
      </c>
      <c r="Y57" s="3"/>
    </row>
    <row r="58" spans="1:25" x14ac:dyDescent="0.25">
      <c r="A58" s="28" t="s">
        <v>19</v>
      </c>
      <c r="B58" s="84">
        <v>3780</v>
      </c>
      <c r="C58" s="30">
        <v>3510</v>
      </c>
      <c r="D58" s="99">
        <f t="shared" ref="D58:D59" si="70">AVERAGE(B58:C58)</f>
        <v>3645</v>
      </c>
      <c r="E58" s="30">
        <v>642679</v>
      </c>
      <c r="F58" s="66">
        <f t="shared" ref="F58:F59" si="71">E58/642679</f>
        <v>1</v>
      </c>
      <c r="G58" s="66">
        <f t="shared" ref="G58:G59" si="72">D58/F58</f>
        <v>3645</v>
      </c>
      <c r="H58" s="47">
        <f t="shared" ref="H58:H59" si="73">G58/3645</f>
        <v>1</v>
      </c>
      <c r="I58" s="3"/>
      <c r="J58" s="84">
        <v>28000</v>
      </c>
      <c r="K58" s="53">
        <v>27600</v>
      </c>
      <c r="L58" s="34">
        <f t="shared" ref="L58:L59" si="74">AVERAGE(J58:K58)</f>
        <v>27800</v>
      </c>
      <c r="M58" s="54">
        <v>3734123</v>
      </c>
      <c r="N58" s="66">
        <f t="shared" ref="N58:N59" si="75">M58/3734123</f>
        <v>1</v>
      </c>
      <c r="O58" s="17">
        <f t="shared" ref="O58:O59" si="76">L58/N58</f>
        <v>27800</v>
      </c>
      <c r="P58" s="47">
        <f t="shared" ref="P58:P59" si="77">O58/27800</f>
        <v>1</v>
      </c>
      <c r="Q58" s="32"/>
      <c r="R58" s="85">
        <v>9640</v>
      </c>
      <c r="S58" s="30">
        <v>8530</v>
      </c>
      <c r="T58" s="54">
        <f t="shared" ref="T58:T59" si="78">AVERAGE(R58:S58)</f>
        <v>9085</v>
      </c>
      <c r="U58" s="30">
        <v>1313995</v>
      </c>
      <c r="V58" s="17">
        <f t="shared" ref="V58:V59" si="79">U58/1313995</f>
        <v>1</v>
      </c>
      <c r="W58" s="66">
        <f t="shared" ref="W58:W59" si="80">T58/V58</f>
        <v>9085</v>
      </c>
      <c r="X58" s="81">
        <f t="shared" ref="X58:X59" si="81">W58/9085</f>
        <v>1</v>
      </c>
      <c r="Y58" s="3"/>
    </row>
    <row r="59" spans="1:25" ht="15.75" thickBot="1" x14ac:dyDescent="0.3">
      <c r="A59" s="35" t="s">
        <v>20</v>
      </c>
      <c r="B59" s="86">
        <v>0</v>
      </c>
      <c r="C59" s="87">
        <v>0</v>
      </c>
      <c r="D59" s="91">
        <f t="shared" si="70"/>
        <v>0</v>
      </c>
      <c r="E59" s="88">
        <v>831638</v>
      </c>
      <c r="F59" s="69">
        <f t="shared" si="71"/>
        <v>1.2940176977931439</v>
      </c>
      <c r="G59" s="69">
        <f t="shared" si="72"/>
        <v>0</v>
      </c>
      <c r="H59" s="52">
        <f t="shared" si="73"/>
        <v>0</v>
      </c>
      <c r="I59" s="3"/>
      <c r="J59" s="86">
        <v>0</v>
      </c>
      <c r="K59" s="89">
        <v>0</v>
      </c>
      <c r="L59" s="87">
        <f t="shared" si="74"/>
        <v>0</v>
      </c>
      <c r="M59" s="90">
        <v>2630724</v>
      </c>
      <c r="N59" s="69">
        <f t="shared" si="75"/>
        <v>0.70450919800981382</v>
      </c>
      <c r="O59" s="49">
        <f t="shared" si="76"/>
        <v>0</v>
      </c>
      <c r="P59" s="52">
        <f t="shared" si="77"/>
        <v>0</v>
      </c>
      <c r="Q59" s="32"/>
      <c r="R59" s="86">
        <v>0</v>
      </c>
      <c r="S59" s="87">
        <v>0</v>
      </c>
      <c r="T59" s="91">
        <f t="shared" si="78"/>
        <v>0</v>
      </c>
      <c r="U59" s="88">
        <v>1529602</v>
      </c>
      <c r="V59" s="51">
        <f t="shared" si="79"/>
        <v>1.1640850992583687</v>
      </c>
      <c r="W59" s="69">
        <f t="shared" si="80"/>
        <v>0</v>
      </c>
      <c r="X59" s="92">
        <f t="shared" si="81"/>
        <v>0</v>
      </c>
      <c r="Y59" s="3"/>
    </row>
    <row r="60" spans="1:25" ht="15.75" thickBot="1" x14ac:dyDescent="0.3">
      <c r="A60" s="3"/>
      <c r="B60" s="3"/>
      <c r="C60" s="3"/>
      <c r="D60" s="3"/>
      <c r="E60" s="3"/>
      <c r="F60" s="3"/>
      <c r="G60" s="3"/>
      <c r="H60" s="3"/>
      <c r="I60" s="3"/>
      <c r="J60" s="3"/>
      <c r="K60" s="3"/>
      <c r="L60" s="3"/>
      <c r="M60" s="3"/>
      <c r="N60" s="3"/>
      <c r="O60" s="3"/>
      <c r="P60" s="3"/>
      <c r="Q60" s="3"/>
      <c r="R60" s="3"/>
      <c r="S60" s="3"/>
      <c r="T60" s="3"/>
      <c r="U60" s="3"/>
      <c r="V60" s="3"/>
      <c r="W60" s="3"/>
      <c r="X60" s="3"/>
      <c r="Y60" s="3"/>
    </row>
    <row r="61" spans="1:25" ht="15.75" thickBot="1" x14ac:dyDescent="0.3">
      <c r="A61" s="4" t="s">
        <v>4</v>
      </c>
      <c r="B61" s="298" t="s">
        <v>5</v>
      </c>
      <c r="C61" s="299"/>
      <c r="D61" s="299"/>
      <c r="E61" s="299"/>
      <c r="F61" s="299"/>
      <c r="G61" s="299"/>
      <c r="H61" s="300"/>
      <c r="I61" s="3"/>
      <c r="J61" s="298" t="s">
        <v>6</v>
      </c>
      <c r="K61" s="299"/>
      <c r="L61" s="299"/>
      <c r="M61" s="299"/>
      <c r="N61" s="299"/>
      <c r="O61" s="299"/>
      <c r="P61" s="300"/>
      <c r="Q61" s="4"/>
      <c r="R61" s="298" t="s">
        <v>7</v>
      </c>
      <c r="S61" s="299"/>
      <c r="T61" s="299"/>
      <c r="U61" s="299"/>
      <c r="V61" s="299"/>
      <c r="W61" s="299"/>
      <c r="X61" s="300"/>
      <c r="Y61" s="3"/>
    </row>
    <row r="62" spans="1:25" ht="15" customHeight="1" x14ac:dyDescent="0.25">
      <c r="A62" s="3"/>
      <c r="B62" s="330" t="s">
        <v>38</v>
      </c>
      <c r="C62" s="318"/>
      <c r="D62" s="302" t="s">
        <v>39</v>
      </c>
      <c r="E62" s="302" t="s">
        <v>40</v>
      </c>
      <c r="F62" s="302" t="s">
        <v>41</v>
      </c>
      <c r="G62" s="302" t="s">
        <v>42</v>
      </c>
      <c r="H62" s="321" t="s">
        <v>43</v>
      </c>
      <c r="I62" s="3"/>
      <c r="J62" s="330" t="s">
        <v>38</v>
      </c>
      <c r="K62" s="318"/>
      <c r="L62" s="302" t="s">
        <v>39</v>
      </c>
      <c r="M62" s="302" t="s">
        <v>40</v>
      </c>
      <c r="N62" s="302" t="s">
        <v>41</v>
      </c>
      <c r="O62" s="302" t="s">
        <v>42</v>
      </c>
      <c r="P62" s="321" t="s">
        <v>43</v>
      </c>
      <c r="Q62" s="73"/>
      <c r="R62" s="330" t="s">
        <v>38</v>
      </c>
      <c r="S62" s="318"/>
      <c r="T62" s="302" t="s">
        <v>39</v>
      </c>
      <c r="U62" s="302" t="s">
        <v>40</v>
      </c>
      <c r="V62" s="302" t="s">
        <v>41</v>
      </c>
      <c r="W62" s="302" t="s">
        <v>42</v>
      </c>
      <c r="X62" s="321" t="s">
        <v>43</v>
      </c>
      <c r="Y62" s="3"/>
    </row>
    <row r="63" spans="1:25" x14ac:dyDescent="0.25">
      <c r="A63" s="3"/>
      <c r="B63" s="313"/>
      <c r="C63" s="308"/>
      <c r="D63" s="302"/>
      <c r="E63" s="302"/>
      <c r="F63" s="302"/>
      <c r="G63" s="302"/>
      <c r="H63" s="321"/>
      <c r="I63" s="3"/>
      <c r="J63" s="313"/>
      <c r="K63" s="308"/>
      <c r="L63" s="302"/>
      <c r="M63" s="302"/>
      <c r="N63" s="302"/>
      <c r="O63" s="302"/>
      <c r="P63" s="321"/>
      <c r="Q63" s="73"/>
      <c r="R63" s="313"/>
      <c r="S63" s="308"/>
      <c r="T63" s="302"/>
      <c r="U63" s="302"/>
      <c r="V63" s="302"/>
      <c r="W63" s="302"/>
      <c r="X63" s="321"/>
      <c r="Y63" s="3"/>
    </row>
    <row r="64" spans="1:25" x14ac:dyDescent="0.25">
      <c r="A64" s="3"/>
      <c r="B64" s="74">
        <v>1</v>
      </c>
      <c r="C64" s="75">
        <v>2</v>
      </c>
      <c r="D64" s="303"/>
      <c r="E64" s="303"/>
      <c r="F64" s="303"/>
      <c r="G64" s="303"/>
      <c r="H64" s="322"/>
      <c r="I64" s="3"/>
      <c r="J64" s="74">
        <v>1</v>
      </c>
      <c r="K64" s="75">
        <v>2</v>
      </c>
      <c r="L64" s="303"/>
      <c r="M64" s="303"/>
      <c r="N64" s="303"/>
      <c r="O64" s="303"/>
      <c r="P64" s="322"/>
      <c r="Q64" s="5"/>
      <c r="R64" s="74">
        <v>1</v>
      </c>
      <c r="S64" s="75">
        <v>2</v>
      </c>
      <c r="T64" s="303"/>
      <c r="U64" s="303"/>
      <c r="V64" s="303"/>
      <c r="W64" s="303"/>
      <c r="X64" s="322"/>
      <c r="Y64" s="3"/>
    </row>
    <row r="65" spans="1:25" x14ac:dyDescent="0.25">
      <c r="A65" s="15" t="s">
        <v>32</v>
      </c>
      <c r="B65" s="77">
        <v>6960</v>
      </c>
      <c r="C65" s="22">
        <v>10920</v>
      </c>
      <c r="D65" s="26">
        <f>AVERAGE(B65:C65)</f>
        <v>8940</v>
      </c>
      <c r="E65" s="22">
        <v>1421424</v>
      </c>
      <c r="F65" s="78">
        <f>E65/3734123</f>
        <v>0.38065805545237796</v>
      </c>
      <c r="G65" s="78">
        <f>D65/F65</f>
        <v>23485.645113632527</v>
      </c>
      <c r="H65" s="46">
        <f>G65/27800</f>
        <v>0.84480737818822038</v>
      </c>
      <c r="I65" s="3"/>
      <c r="J65" s="77">
        <v>1900</v>
      </c>
      <c r="K65" s="62">
        <v>2170</v>
      </c>
      <c r="L65" s="26">
        <f>AVERAGE(J65:K65)</f>
        <v>2035</v>
      </c>
      <c r="M65" s="79">
        <v>524214</v>
      </c>
      <c r="N65" s="78">
        <f>M65/754449</f>
        <v>0.69483026685700422</v>
      </c>
      <c r="O65" s="20">
        <f>L65/N65</f>
        <v>2928.7728198789046</v>
      </c>
      <c r="P65" s="46">
        <f>O65/4005</f>
        <v>0.73127910608711721</v>
      </c>
      <c r="Q65" s="32"/>
      <c r="R65" s="77">
        <v>3440</v>
      </c>
      <c r="S65" s="22">
        <v>4020</v>
      </c>
      <c r="T65" s="26">
        <f>AVERAGE(R65:S65)</f>
        <v>3730</v>
      </c>
      <c r="U65" s="80">
        <v>488814</v>
      </c>
      <c r="V65" s="19">
        <f>U65/727165</f>
        <v>0.67221882241306996</v>
      </c>
      <c r="W65" s="78">
        <f>T65/V65</f>
        <v>5548.7883939494368</v>
      </c>
      <c r="X65" s="81">
        <f>W65/7250</f>
        <v>0.7653501233033706</v>
      </c>
      <c r="Y65" s="3"/>
    </row>
    <row r="66" spans="1:25" x14ac:dyDescent="0.25">
      <c r="A66" s="28" t="s">
        <v>19</v>
      </c>
      <c r="B66" s="84">
        <v>28000</v>
      </c>
      <c r="C66" s="53">
        <v>27600</v>
      </c>
      <c r="D66" s="34">
        <f t="shared" ref="D66:D67" si="82">AVERAGE(B66:C66)</f>
        <v>27800</v>
      </c>
      <c r="E66" s="30">
        <v>3734123</v>
      </c>
      <c r="F66" s="66">
        <f t="shared" ref="F66:F67" si="83">E66/3734123</f>
        <v>1</v>
      </c>
      <c r="G66" s="66">
        <f t="shared" ref="G66:G67" si="84">D66/F66</f>
        <v>27800</v>
      </c>
      <c r="H66" s="47">
        <f t="shared" ref="H66:H67" si="85">G66/27800</f>
        <v>1</v>
      </c>
      <c r="I66" s="3"/>
      <c r="J66" s="84">
        <v>3880</v>
      </c>
      <c r="K66" s="53">
        <v>4130</v>
      </c>
      <c r="L66" s="34">
        <f t="shared" ref="L66:L67" si="86">AVERAGE(J66:K66)</f>
        <v>4005</v>
      </c>
      <c r="M66" s="54">
        <v>754449</v>
      </c>
      <c r="N66" s="66">
        <f t="shared" ref="N66:N67" si="87">M66/754449</f>
        <v>1</v>
      </c>
      <c r="O66" s="17">
        <f t="shared" ref="O66:O67" si="88">L66/N66</f>
        <v>4005</v>
      </c>
      <c r="P66" s="47">
        <f t="shared" ref="P66:P67" si="89">O66/4005</f>
        <v>1</v>
      </c>
      <c r="Q66" s="32"/>
      <c r="R66" s="85">
        <v>6980</v>
      </c>
      <c r="S66" s="30">
        <v>7520</v>
      </c>
      <c r="T66" s="54">
        <f t="shared" ref="T66:T67" si="90">AVERAGE(R66:S66)</f>
        <v>7250</v>
      </c>
      <c r="U66" s="30">
        <v>727165</v>
      </c>
      <c r="V66" s="17">
        <f t="shared" ref="V66:V67" si="91">U66/727165</f>
        <v>1</v>
      </c>
      <c r="W66" s="66">
        <f t="shared" ref="W66:W67" si="92">T66/V66</f>
        <v>7250</v>
      </c>
      <c r="X66" s="81">
        <f t="shared" ref="X66:X67" si="93">W66/7250</f>
        <v>1</v>
      </c>
      <c r="Y66" s="3"/>
    </row>
    <row r="67" spans="1:25" ht="15.75" thickBot="1" x14ac:dyDescent="0.3">
      <c r="A67" s="35" t="s">
        <v>20</v>
      </c>
      <c r="B67" s="86">
        <v>0</v>
      </c>
      <c r="C67" s="87">
        <v>0</v>
      </c>
      <c r="D67" s="87">
        <f t="shared" si="82"/>
        <v>0</v>
      </c>
      <c r="E67" s="88">
        <v>2630724</v>
      </c>
      <c r="F67" s="69">
        <f t="shared" si="83"/>
        <v>0.70450919800981382</v>
      </c>
      <c r="G67" s="69">
        <f t="shared" si="84"/>
        <v>0</v>
      </c>
      <c r="H67" s="52">
        <f t="shared" si="85"/>
        <v>0</v>
      </c>
      <c r="I67" s="3"/>
      <c r="J67" s="86">
        <v>0</v>
      </c>
      <c r="K67" s="89">
        <v>0</v>
      </c>
      <c r="L67" s="87">
        <f t="shared" si="86"/>
        <v>0</v>
      </c>
      <c r="M67" s="90">
        <v>653937</v>
      </c>
      <c r="N67" s="69">
        <f t="shared" si="87"/>
        <v>0.86677429488275548</v>
      </c>
      <c r="O67" s="49">
        <f t="shared" si="88"/>
        <v>0</v>
      </c>
      <c r="P67" s="52">
        <f t="shared" si="89"/>
        <v>0</v>
      </c>
      <c r="Q67" s="32"/>
      <c r="R67" s="86">
        <v>0</v>
      </c>
      <c r="S67" s="87">
        <v>0</v>
      </c>
      <c r="T67" s="91">
        <f t="shared" si="90"/>
        <v>0</v>
      </c>
      <c r="U67" s="88">
        <v>561529</v>
      </c>
      <c r="V67" s="51">
        <f t="shared" si="91"/>
        <v>0.7722167596075169</v>
      </c>
      <c r="W67" s="69">
        <f t="shared" si="92"/>
        <v>0</v>
      </c>
      <c r="X67" s="92">
        <f t="shared" si="93"/>
        <v>0</v>
      </c>
      <c r="Y67" s="3"/>
    </row>
    <row r="68" spans="1:25" ht="15.75" thickBot="1" x14ac:dyDescent="0.3">
      <c r="A68" s="3"/>
      <c r="B68" s="3"/>
      <c r="C68" s="3"/>
      <c r="D68" s="3"/>
      <c r="E68" s="3"/>
      <c r="F68" s="3"/>
      <c r="G68" s="3"/>
      <c r="H68" s="3"/>
      <c r="I68" s="3"/>
      <c r="J68" s="3"/>
      <c r="K68" s="3"/>
      <c r="L68" s="3"/>
      <c r="M68" s="3"/>
      <c r="N68" s="3"/>
      <c r="O68" s="3"/>
      <c r="P68" s="3"/>
      <c r="Q68" s="3"/>
      <c r="R68" s="3"/>
      <c r="S68" s="3"/>
      <c r="T68" s="3"/>
      <c r="U68" s="3"/>
      <c r="V68" s="3"/>
      <c r="W68" s="3"/>
      <c r="X68" s="3"/>
      <c r="Y68" s="3"/>
    </row>
    <row r="69" spans="1:25" ht="15.75" thickBot="1" x14ac:dyDescent="0.3">
      <c r="A69" s="323" t="s">
        <v>44</v>
      </c>
      <c r="B69" s="324"/>
      <c r="C69" s="324"/>
      <c r="D69" s="324"/>
      <c r="E69" s="324"/>
      <c r="F69" s="325"/>
    </row>
    <row r="70" spans="1:25" x14ac:dyDescent="0.25">
      <c r="A70" s="326" t="s">
        <v>4</v>
      </c>
      <c r="B70" s="302" t="s">
        <v>5</v>
      </c>
      <c r="C70" s="302" t="s">
        <v>6</v>
      </c>
      <c r="D70" s="302" t="s">
        <v>7</v>
      </c>
      <c r="E70" s="302" t="s">
        <v>34</v>
      </c>
      <c r="F70" s="328" t="s">
        <v>35</v>
      </c>
    </row>
    <row r="71" spans="1:25" x14ac:dyDescent="0.25">
      <c r="A71" s="326"/>
      <c r="B71" s="302"/>
      <c r="C71" s="302"/>
      <c r="D71" s="302"/>
      <c r="E71" s="302"/>
      <c r="F71" s="328"/>
    </row>
    <row r="72" spans="1:25" x14ac:dyDescent="0.25">
      <c r="A72" s="327"/>
      <c r="B72" s="303"/>
      <c r="C72" s="303"/>
      <c r="D72" s="303"/>
      <c r="E72" s="303"/>
      <c r="F72" s="329"/>
    </row>
    <row r="73" spans="1:25" x14ac:dyDescent="0.25">
      <c r="A73" s="63" t="s">
        <v>18</v>
      </c>
      <c r="B73" s="64">
        <v>0.89751534306021707</v>
      </c>
      <c r="C73" s="64">
        <v>0.7017620091835729</v>
      </c>
      <c r="D73" s="64">
        <v>0.61140903231885424</v>
      </c>
      <c r="E73" s="65">
        <f>AVERAGE(B73:D73)</f>
        <v>0.73689546152088148</v>
      </c>
      <c r="F73" s="46">
        <f>STDEV(B73:D73)</f>
        <v>0.14625311916797371</v>
      </c>
    </row>
    <row r="74" spans="1:25" x14ac:dyDescent="0.25">
      <c r="A74" s="63" t="s">
        <v>26</v>
      </c>
      <c r="B74" s="66">
        <v>2.9908452341055079E-2</v>
      </c>
      <c r="C74" s="66">
        <v>0.16880033867009281</v>
      </c>
      <c r="D74" s="66">
        <v>0.19658215886984862</v>
      </c>
      <c r="E74" s="67">
        <f t="shared" ref="E74:E82" si="94">AVERAGE(B74:D74)</f>
        <v>0.13176364996033216</v>
      </c>
      <c r="F74" s="47">
        <f t="shared" ref="F74:F82" si="95">STDEV(B74:D74)</f>
        <v>8.929623925423387E-2</v>
      </c>
    </row>
    <row r="75" spans="1:25" x14ac:dyDescent="0.25">
      <c r="A75" s="63" t="s">
        <v>27</v>
      </c>
      <c r="B75" s="66">
        <v>1.125874120435739</v>
      </c>
      <c r="C75" s="66">
        <v>1.0512523262601376</v>
      </c>
      <c r="D75" s="66">
        <v>1.4868942058765349</v>
      </c>
      <c r="E75" s="67">
        <f t="shared" si="94"/>
        <v>1.2213402175241372</v>
      </c>
      <c r="F75" s="47">
        <f t="shared" si="95"/>
        <v>0.23298346205019574</v>
      </c>
    </row>
    <row r="76" spans="1:25" x14ac:dyDescent="0.25">
      <c r="A76" s="63" t="s">
        <v>28</v>
      </c>
      <c r="B76" s="66">
        <v>1.5424904606919507</v>
      </c>
      <c r="C76" s="66">
        <v>0.71724054283650152</v>
      </c>
      <c r="D76" s="66">
        <v>1.2577271844465971</v>
      </c>
      <c r="E76" s="67">
        <f t="shared" si="94"/>
        <v>1.1724860626583498</v>
      </c>
      <c r="F76" s="47">
        <f t="shared" si="95"/>
        <v>0.41917644657458492</v>
      </c>
    </row>
    <row r="77" spans="1:25" x14ac:dyDescent="0.25">
      <c r="A77" s="63" t="s">
        <v>29</v>
      </c>
      <c r="B77" s="66">
        <v>4.1759793903777306E-2</v>
      </c>
      <c r="C77" s="66">
        <v>0.29147669164449891</v>
      </c>
      <c r="D77" s="66">
        <v>4.6628626283836939E-2</v>
      </c>
      <c r="E77" s="67">
        <f t="shared" si="94"/>
        <v>0.12662170394403774</v>
      </c>
      <c r="F77" s="47">
        <f t="shared" si="95"/>
        <v>0.14278936098139694</v>
      </c>
    </row>
    <row r="78" spans="1:25" x14ac:dyDescent="0.25">
      <c r="A78" s="63" t="s">
        <v>30</v>
      </c>
      <c r="B78" s="66">
        <v>2.1712163954052425E-3</v>
      </c>
      <c r="C78" s="66">
        <v>9.1118648641706657E-2</v>
      </c>
      <c r="D78" s="66">
        <v>2.280990619708936E-2</v>
      </c>
      <c r="E78" s="67">
        <f t="shared" si="94"/>
        <v>3.8699923744733751E-2</v>
      </c>
      <c r="F78" s="47">
        <f t="shared" si="95"/>
        <v>4.6554064474016971E-2</v>
      </c>
    </row>
    <row r="79" spans="1:25" x14ac:dyDescent="0.25">
      <c r="A79" s="63" t="s">
        <v>31</v>
      </c>
      <c r="B79" s="66">
        <v>3.5582143100441409E-2</v>
      </c>
      <c r="C79" s="66">
        <v>0.15000408945913915</v>
      </c>
      <c r="D79" s="66">
        <v>2.8639188265882635E-2</v>
      </c>
      <c r="E79" s="67">
        <f t="shared" si="94"/>
        <v>7.1408473608487733E-2</v>
      </c>
      <c r="F79" s="47">
        <f t="shared" si="95"/>
        <v>6.8154268235130044E-2</v>
      </c>
    </row>
    <row r="80" spans="1:25" x14ac:dyDescent="0.25">
      <c r="A80" s="63" t="s">
        <v>32</v>
      </c>
      <c r="B80" s="66">
        <v>0.84480737818822038</v>
      </c>
      <c r="C80" s="66">
        <v>0.73127910608711721</v>
      </c>
      <c r="D80" s="66">
        <v>0.7653501233033706</v>
      </c>
      <c r="E80" s="67">
        <f t="shared" si="94"/>
        <v>0.78047886919290266</v>
      </c>
      <c r="F80" s="47">
        <f t="shared" si="95"/>
        <v>5.8256556332382511E-2</v>
      </c>
    </row>
    <row r="81" spans="1:6" x14ac:dyDescent="0.25">
      <c r="A81" s="63" t="s">
        <v>19</v>
      </c>
      <c r="B81" s="66">
        <v>0.99999999715501231</v>
      </c>
      <c r="C81" s="66">
        <v>0.99999999999470257</v>
      </c>
      <c r="D81" s="66">
        <v>1.0000000000014866</v>
      </c>
      <c r="E81" s="67">
        <f t="shared" si="94"/>
        <v>0.99999999905040049</v>
      </c>
      <c r="F81" s="47">
        <f t="shared" si="95"/>
        <v>1.6414578184188118E-9</v>
      </c>
    </row>
    <row r="82" spans="1:6" ht="15.75" thickBot="1" x14ac:dyDescent="0.3">
      <c r="A82" s="68" t="s">
        <v>20</v>
      </c>
      <c r="B82" s="69">
        <v>0</v>
      </c>
      <c r="C82" s="69">
        <v>0</v>
      </c>
      <c r="D82" s="69">
        <v>2.9476517620156267E-3</v>
      </c>
      <c r="E82" s="70">
        <f t="shared" si="94"/>
        <v>9.8255058733854217E-4</v>
      </c>
      <c r="F82" s="52">
        <f t="shared" si="95"/>
        <v>1.7018275382769967E-3</v>
      </c>
    </row>
  </sheetData>
  <mergeCells count="176">
    <mergeCell ref="A69:F69"/>
    <mergeCell ref="L62:L64"/>
    <mergeCell ref="M62:M64"/>
    <mergeCell ref="N62:N64"/>
    <mergeCell ref="O62:O64"/>
    <mergeCell ref="P62:P64"/>
    <mergeCell ref="R62:S63"/>
    <mergeCell ref="A70:A72"/>
    <mergeCell ref="B70:B72"/>
    <mergeCell ref="C70:C72"/>
    <mergeCell ref="D70:D72"/>
    <mergeCell ref="E70:E72"/>
    <mergeCell ref="F70:F72"/>
    <mergeCell ref="B62:C63"/>
    <mergeCell ref="D62:D64"/>
    <mergeCell ref="E62:E64"/>
    <mergeCell ref="F62:F64"/>
    <mergeCell ref="G62:G64"/>
    <mergeCell ref="H62:H64"/>
    <mergeCell ref="J62:K63"/>
    <mergeCell ref="W62:W64"/>
    <mergeCell ref="X62:X64"/>
    <mergeCell ref="T62:T64"/>
    <mergeCell ref="U62:U64"/>
    <mergeCell ref="V62:V64"/>
    <mergeCell ref="W54:W56"/>
    <mergeCell ref="X54:X56"/>
    <mergeCell ref="J54:K55"/>
    <mergeCell ref="L54:L56"/>
    <mergeCell ref="M54:M56"/>
    <mergeCell ref="N54:N56"/>
    <mergeCell ref="O54:O56"/>
    <mergeCell ref="P54:P56"/>
    <mergeCell ref="B61:H61"/>
    <mergeCell ref="J61:P61"/>
    <mergeCell ref="R61:X61"/>
    <mergeCell ref="B54:C55"/>
    <mergeCell ref="D54:D56"/>
    <mergeCell ref="E54:E56"/>
    <mergeCell ref="F54:F56"/>
    <mergeCell ref="G54:G56"/>
    <mergeCell ref="H54:H56"/>
    <mergeCell ref="R54:S55"/>
    <mergeCell ref="T54:T56"/>
    <mergeCell ref="U54:U56"/>
    <mergeCell ref="V54:V56"/>
    <mergeCell ref="B53:H53"/>
    <mergeCell ref="J53:P53"/>
    <mergeCell ref="R53:X53"/>
    <mergeCell ref="L46:L48"/>
    <mergeCell ref="M46:M48"/>
    <mergeCell ref="N46:N48"/>
    <mergeCell ref="O46:O48"/>
    <mergeCell ref="P46:P48"/>
    <mergeCell ref="R46:S47"/>
    <mergeCell ref="B46:C47"/>
    <mergeCell ref="D46:D48"/>
    <mergeCell ref="E46:E48"/>
    <mergeCell ref="F46:F48"/>
    <mergeCell ref="G46:G48"/>
    <mergeCell ref="H46:H48"/>
    <mergeCell ref="J46:K47"/>
    <mergeCell ref="W46:W48"/>
    <mergeCell ref="X46:X48"/>
    <mergeCell ref="W38:W40"/>
    <mergeCell ref="X38:X40"/>
    <mergeCell ref="J38:K39"/>
    <mergeCell ref="L38:L40"/>
    <mergeCell ref="M38:M40"/>
    <mergeCell ref="N38:N40"/>
    <mergeCell ref="O38:O40"/>
    <mergeCell ref="P38:P40"/>
    <mergeCell ref="T46:T48"/>
    <mergeCell ref="U46:U48"/>
    <mergeCell ref="V46:V48"/>
    <mergeCell ref="B45:H45"/>
    <mergeCell ref="J45:P45"/>
    <mergeCell ref="R45:X45"/>
    <mergeCell ref="B38:C39"/>
    <mergeCell ref="D38:D40"/>
    <mergeCell ref="E38:E40"/>
    <mergeCell ref="F38:F40"/>
    <mergeCell ref="G38:G40"/>
    <mergeCell ref="H38:H40"/>
    <mergeCell ref="R38:S39"/>
    <mergeCell ref="T38:T40"/>
    <mergeCell ref="U38:U40"/>
    <mergeCell ref="V38:V40"/>
    <mergeCell ref="B37:H37"/>
    <mergeCell ref="J37:P37"/>
    <mergeCell ref="R37:X37"/>
    <mergeCell ref="L30:L32"/>
    <mergeCell ref="M30:M32"/>
    <mergeCell ref="N30:N32"/>
    <mergeCell ref="O30:O32"/>
    <mergeCell ref="P30:P32"/>
    <mergeCell ref="R30:S31"/>
    <mergeCell ref="B30:C31"/>
    <mergeCell ref="D30:D32"/>
    <mergeCell ref="E30:E32"/>
    <mergeCell ref="F30:F32"/>
    <mergeCell ref="G30:G32"/>
    <mergeCell ref="H30:H32"/>
    <mergeCell ref="J30:K31"/>
    <mergeCell ref="W30:W32"/>
    <mergeCell ref="X30:X32"/>
    <mergeCell ref="W22:W24"/>
    <mergeCell ref="X22:X24"/>
    <mergeCell ref="J22:K23"/>
    <mergeCell ref="L22:L24"/>
    <mergeCell ref="M22:M24"/>
    <mergeCell ref="N22:N24"/>
    <mergeCell ref="O22:O24"/>
    <mergeCell ref="P22:P24"/>
    <mergeCell ref="T30:T32"/>
    <mergeCell ref="U30:U32"/>
    <mergeCell ref="V30:V32"/>
    <mergeCell ref="B29:H29"/>
    <mergeCell ref="J29:P29"/>
    <mergeCell ref="R29:X29"/>
    <mergeCell ref="B22:C23"/>
    <mergeCell ref="D22:D24"/>
    <mergeCell ref="E22:E24"/>
    <mergeCell ref="F22:F24"/>
    <mergeCell ref="G22:G24"/>
    <mergeCell ref="H22:H24"/>
    <mergeCell ref="R22:S23"/>
    <mergeCell ref="T22:T24"/>
    <mergeCell ref="U22:U24"/>
    <mergeCell ref="V22:V24"/>
    <mergeCell ref="B21:H21"/>
    <mergeCell ref="J21:P21"/>
    <mergeCell ref="R21:X21"/>
    <mergeCell ref="L14:L16"/>
    <mergeCell ref="M14:M16"/>
    <mergeCell ref="N14:N16"/>
    <mergeCell ref="O14:O16"/>
    <mergeCell ref="P14:P16"/>
    <mergeCell ref="R14:S15"/>
    <mergeCell ref="B13:H13"/>
    <mergeCell ref="J13:P13"/>
    <mergeCell ref="R13:X13"/>
    <mergeCell ref="B14:C15"/>
    <mergeCell ref="D14:D16"/>
    <mergeCell ref="E14:E16"/>
    <mergeCell ref="F14:F16"/>
    <mergeCell ref="G14:G16"/>
    <mergeCell ref="H14:H16"/>
    <mergeCell ref="J14:K15"/>
    <mergeCell ref="W14:W16"/>
    <mergeCell ref="X14:X16"/>
    <mergeCell ref="T14:T16"/>
    <mergeCell ref="U14:U16"/>
    <mergeCell ref="V14:V16"/>
    <mergeCell ref="A1:X1"/>
    <mergeCell ref="B5:H5"/>
    <mergeCell ref="J5:P5"/>
    <mergeCell ref="R5:X5"/>
    <mergeCell ref="B6:C7"/>
    <mergeCell ref="D6:D8"/>
    <mergeCell ref="E6:E8"/>
    <mergeCell ref="F6:F8"/>
    <mergeCell ref="G6:G8"/>
    <mergeCell ref="H6:H8"/>
    <mergeCell ref="R6:S7"/>
    <mergeCell ref="T6:T8"/>
    <mergeCell ref="U6:U8"/>
    <mergeCell ref="V6:V8"/>
    <mergeCell ref="W6:W8"/>
    <mergeCell ref="X6:X8"/>
    <mergeCell ref="J6:K7"/>
    <mergeCell ref="L6:L8"/>
    <mergeCell ref="M6:M8"/>
    <mergeCell ref="N6:N8"/>
    <mergeCell ref="O6:O8"/>
    <mergeCell ref="P6:P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84AD44-A74D-4298-912C-966604CA026A}">
  <dimension ref="A1:V12"/>
  <sheetViews>
    <sheetView zoomScaleNormal="100" workbookViewId="0">
      <selection sqref="A1:F1"/>
    </sheetView>
  </sheetViews>
  <sheetFormatPr defaultRowHeight="15" x14ac:dyDescent="0.25"/>
  <cols>
    <col min="1" max="1" width="14.5703125" customWidth="1"/>
    <col min="2" max="2" width="16.140625" customWidth="1"/>
    <col min="3" max="3" width="15.140625" customWidth="1"/>
    <col min="4" max="4" width="14.85546875" customWidth="1"/>
    <col min="5" max="5" width="10.42578125" customWidth="1"/>
    <col min="6" max="6" width="11.85546875" bestFit="1" customWidth="1"/>
    <col min="7" max="9" width="11.140625" bestFit="1" customWidth="1"/>
  </cols>
  <sheetData>
    <row r="1" spans="1:22" ht="30.75" customHeight="1" thickBot="1" x14ac:dyDescent="0.3">
      <c r="A1" s="296" t="s">
        <v>47</v>
      </c>
      <c r="B1" s="296"/>
      <c r="C1" s="296"/>
      <c r="D1" s="296"/>
      <c r="E1" s="296"/>
      <c r="F1" s="296"/>
      <c r="G1" s="100"/>
      <c r="H1" s="100"/>
      <c r="I1" s="100"/>
      <c r="J1" s="100"/>
      <c r="K1" s="100"/>
      <c r="L1" s="100"/>
      <c r="M1" s="100"/>
      <c r="N1" s="100"/>
      <c r="O1" s="100"/>
      <c r="P1" s="100"/>
      <c r="Q1" s="100"/>
      <c r="R1" s="100"/>
      <c r="S1" s="100"/>
      <c r="T1" s="100"/>
      <c r="U1" s="100"/>
      <c r="V1" s="100"/>
    </row>
    <row r="2" spans="1:22" ht="15.75" customHeight="1" x14ac:dyDescent="0.25">
      <c r="A2" s="331" t="s">
        <v>48</v>
      </c>
      <c r="B2" s="332"/>
      <c r="C2" s="332"/>
      <c r="D2" s="332"/>
      <c r="E2" s="332"/>
      <c r="F2" s="333"/>
      <c r="G2" s="102"/>
    </row>
    <row r="3" spans="1:22" ht="33" customHeight="1" x14ac:dyDescent="0.25">
      <c r="A3" s="334"/>
      <c r="B3" s="335"/>
      <c r="C3" s="335"/>
      <c r="D3" s="335"/>
      <c r="E3" s="335"/>
      <c r="F3" s="336"/>
      <c r="G3" s="102"/>
    </row>
    <row r="4" spans="1:22" s="3" customFormat="1" ht="21.75" customHeight="1" x14ac:dyDescent="0.25">
      <c r="A4" s="184" t="s">
        <v>4</v>
      </c>
      <c r="B4" s="185" t="s">
        <v>5</v>
      </c>
      <c r="C4" s="185" t="s">
        <v>6</v>
      </c>
      <c r="D4" s="185" t="s">
        <v>7</v>
      </c>
      <c r="E4" s="185" t="s">
        <v>45</v>
      </c>
      <c r="F4" s="186" t="s">
        <v>35</v>
      </c>
    </row>
    <row r="5" spans="1:22" ht="15.75" x14ac:dyDescent="0.25">
      <c r="A5" s="111" t="s">
        <v>46</v>
      </c>
      <c r="B5" s="104">
        <v>87.8</v>
      </c>
      <c r="C5" s="104">
        <v>85.1</v>
      </c>
      <c r="D5" s="104">
        <v>79.400000000000006</v>
      </c>
      <c r="E5" s="119">
        <f>AVERAGE(B5:D5)</f>
        <v>84.1</v>
      </c>
      <c r="F5" s="120">
        <f>STDEV(B5:D5)</f>
        <v>4.2883563284783088</v>
      </c>
    </row>
    <row r="6" spans="1:22" ht="15.75" x14ac:dyDescent="0.25">
      <c r="A6" s="113" t="s">
        <v>49</v>
      </c>
      <c r="B6" s="103">
        <v>72.599999999999994</v>
      </c>
      <c r="C6" s="103">
        <v>91.3</v>
      </c>
      <c r="D6" s="103">
        <v>87.2</v>
      </c>
      <c r="E6" s="121">
        <f t="shared" ref="E6:E12" si="0">AVERAGE(B6:D6)</f>
        <v>83.699999999999989</v>
      </c>
      <c r="F6" s="122">
        <f t="shared" ref="F6:F12" si="1">STDEV(B6:D6)</f>
        <v>9.8290386101591878</v>
      </c>
    </row>
    <row r="7" spans="1:22" ht="15.75" x14ac:dyDescent="0.25">
      <c r="A7" s="113" t="s">
        <v>50</v>
      </c>
      <c r="B7" s="103">
        <v>70.2</v>
      </c>
      <c r="C7" s="103">
        <v>91.3</v>
      </c>
      <c r="D7" s="103">
        <v>83.5</v>
      </c>
      <c r="E7" s="121">
        <f t="shared" si="0"/>
        <v>81.666666666666671</v>
      </c>
      <c r="F7" s="122">
        <f t="shared" si="1"/>
        <v>10.668801869625929</v>
      </c>
    </row>
    <row r="8" spans="1:22" ht="15.75" x14ac:dyDescent="0.25">
      <c r="A8" s="113" t="s">
        <v>51</v>
      </c>
      <c r="B8" s="103">
        <v>61.4</v>
      </c>
      <c r="C8" s="103">
        <v>90.3</v>
      </c>
      <c r="D8" s="103">
        <v>84.2</v>
      </c>
      <c r="E8" s="121">
        <f t="shared" si="0"/>
        <v>78.633333333333326</v>
      </c>
      <c r="F8" s="122">
        <f t="shared" si="1"/>
        <v>15.232968631666477</v>
      </c>
    </row>
    <row r="9" spans="1:22" ht="15.75" x14ac:dyDescent="0.25">
      <c r="A9" s="113" t="s">
        <v>52</v>
      </c>
      <c r="B9" s="103">
        <v>56.2</v>
      </c>
      <c r="C9" s="103">
        <v>78.7</v>
      </c>
      <c r="D9" s="103">
        <v>61.5</v>
      </c>
      <c r="E9" s="121">
        <f t="shared" si="0"/>
        <v>65.466666666666669</v>
      </c>
      <c r="F9" s="122">
        <f t="shared" si="1"/>
        <v>11.762794452566689</v>
      </c>
    </row>
    <row r="10" spans="1:22" ht="15.75" x14ac:dyDescent="0.25">
      <c r="A10" s="113" t="s">
        <v>53</v>
      </c>
      <c r="B10" s="103">
        <v>66.2</v>
      </c>
      <c r="C10" s="103">
        <v>93.2</v>
      </c>
      <c r="D10" s="103">
        <v>86.6</v>
      </c>
      <c r="E10" s="121">
        <f t="shared" si="0"/>
        <v>82</v>
      </c>
      <c r="F10" s="122">
        <f t="shared" si="1"/>
        <v>14.07551064793029</v>
      </c>
    </row>
    <row r="11" spans="1:22" ht="15.75" x14ac:dyDescent="0.25">
      <c r="A11" s="113" t="s">
        <v>54</v>
      </c>
      <c r="B11" s="103">
        <v>68.3</v>
      </c>
      <c r="C11" s="103">
        <v>87.2</v>
      </c>
      <c r="D11" s="103">
        <v>79.099999999999994</v>
      </c>
      <c r="E11" s="121">
        <f t="shared" si="0"/>
        <v>78.2</v>
      </c>
      <c r="F11" s="122">
        <f t="shared" si="1"/>
        <v>9.4820883775674663</v>
      </c>
    </row>
    <row r="12" spans="1:22" ht="16.5" thickBot="1" x14ac:dyDescent="0.3">
      <c r="A12" s="115" t="s">
        <v>55</v>
      </c>
      <c r="B12" s="116">
        <v>79.7</v>
      </c>
      <c r="C12" s="116">
        <v>87.2</v>
      </c>
      <c r="D12" s="116">
        <v>76.5</v>
      </c>
      <c r="E12" s="123">
        <f t="shared" si="0"/>
        <v>81.13333333333334</v>
      </c>
      <c r="F12" s="124">
        <f t="shared" si="1"/>
        <v>5.4921155608138239</v>
      </c>
    </row>
  </sheetData>
  <mergeCells count="2">
    <mergeCell ref="A1:F1"/>
    <mergeCell ref="A2:F3"/>
  </mergeCells>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DD934F-2A11-4F94-BDD0-EE8D671BC6EA}">
  <dimension ref="A1:AP94"/>
  <sheetViews>
    <sheetView topLeftCell="A52" zoomScale="80" zoomScaleNormal="80" workbookViewId="0">
      <selection activeCell="K46" sqref="K46"/>
    </sheetView>
  </sheetViews>
  <sheetFormatPr defaultRowHeight="15" x14ac:dyDescent="0.25"/>
  <cols>
    <col min="1" max="1" width="13.140625" customWidth="1"/>
    <col min="2" max="2" width="9.28515625" customWidth="1"/>
    <col min="3" max="3" width="13.5703125" customWidth="1"/>
    <col min="4" max="4" width="13.28515625" customWidth="1"/>
    <col min="5" max="5" width="13.7109375" customWidth="1"/>
    <col min="6" max="6" width="10.28515625" customWidth="1"/>
    <col min="7" max="7" width="10" customWidth="1"/>
    <col min="8" max="8" width="18.140625" customWidth="1"/>
    <col min="9" max="9" width="13.42578125" customWidth="1"/>
    <col min="10" max="10" width="12.5703125" customWidth="1"/>
    <col min="14" max="14" width="9" customWidth="1"/>
    <col min="15" max="15" width="1.5703125" customWidth="1"/>
    <col min="16" max="16" width="11.85546875" customWidth="1"/>
    <col min="17" max="17" width="11.28515625" customWidth="1"/>
    <col min="18" max="18" width="11.140625" customWidth="1"/>
    <col min="19" max="19" width="9.5703125" customWidth="1"/>
    <col min="20" max="20" width="12.5703125" customWidth="1"/>
    <col min="21" max="21" width="9.7109375" customWidth="1"/>
    <col min="22" max="22" width="14.140625" customWidth="1"/>
    <col min="23" max="23" width="18.5703125" customWidth="1"/>
    <col min="24" max="24" width="13" customWidth="1"/>
    <col min="28" max="28" width="8.85546875" customWidth="1"/>
    <col min="29" max="29" width="1.28515625" customWidth="1"/>
    <col min="33" max="33" width="7.7109375" customWidth="1"/>
    <col min="34" max="34" width="8.140625" customWidth="1"/>
    <col min="35" max="35" width="8.5703125" customWidth="1"/>
    <col min="36" max="36" width="13.140625" customWidth="1"/>
    <col min="37" max="37" width="12.7109375" customWidth="1"/>
    <col min="38" max="38" width="12.42578125" customWidth="1"/>
  </cols>
  <sheetData>
    <row r="1" spans="1:42" ht="41.25" customHeight="1" x14ac:dyDescent="0.25">
      <c r="A1" s="296" t="s">
        <v>56</v>
      </c>
      <c r="B1" s="296"/>
      <c r="C1" s="296"/>
      <c r="D1" s="296"/>
      <c r="E1" s="296"/>
      <c r="F1" s="296"/>
      <c r="G1" s="296"/>
      <c r="H1" s="296"/>
      <c r="I1" s="296"/>
      <c r="J1" s="296"/>
      <c r="K1" s="296"/>
      <c r="L1" s="296"/>
      <c r="M1" s="296"/>
      <c r="N1" s="296"/>
      <c r="O1" s="296"/>
      <c r="P1" s="296"/>
      <c r="Q1" s="296"/>
      <c r="R1" s="296"/>
      <c r="S1" s="296"/>
      <c r="T1" s="296"/>
      <c r="U1" s="296"/>
      <c r="V1" s="296"/>
      <c r="W1" s="296"/>
      <c r="X1" s="296"/>
      <c r="Y1" s="296"/>
      <c r="Z1" s="296"/>
      <c r="AA1" s="296"/>
      <c r="AB1" s="296"/>
      <c r="AC1" s="296"/>
      <c r="AD1" s="296"/>
      <c r="AE1" s="296"/>
      <c r="AF1" s="296"/>
      <c r="AG1" s="296"/>
      <c r="AH1" s="296"/>
      <c r="AI1" s="296"/>
      <c r="AJ1" s="296"/>
      <c r="AK1" s="296"/>
      <c r="AL1" s="296"/>
      <c r="AM1" s="296"/>
      <c r="AN1" s="296"/>
      <c r="AO1" s="296"/>
      <c r="AP1" s="296"/>
    </row>
    <row r="2" spans="1:42" x14ac:dyDescent="0.25">
      <c r="A2" s="72" t="s">
        <v>1</v>
      </c>
    </row>
    <row r="3" spans="1:42" ht="15.75" x14ac:dyDescent="0.25">
      <c r="A3" s="72" t="s">
        <v>2</v>
      </c>
      <c r="B3" s="125"/>
      <c r="C3" s="125"/>
      <c r="D3" s="125"/>
      <c r="E3" s="125"/>
      <c r="F3" s="125"/>
      <c r="G3" s="125"/>
      <c r="H3" s="125"/>
    </row>
    <row r="4" spans="1:42" ht="15.75" x14ac:dyDescent="0.25">
      <c r="A4" s="72" t="s">
        <v>3</v>
      </c>
      <c r="B4" s="125"/>
      <c r="C4" s="125"/>
      <c r="D4" s="125"/>
      <c r="E4" s="125"/>
      <c r="F4" s="125"/>
      <c r="G4" s="125"/>
      <c r="H4" s="125"/>
    </row>
    <row r="5" spans="1:42" ht="15.75" thickBot="1" x14ac:dyDescent="0.3"/>
    <row r="6" spans="1:42" ht="15.75" thickBot="1" x14ac:dyDescent="0.3">
      <c r="A6" s="72" t="s">
        <v>4</v>
      </c>
      <c r="B6" s="337" t="s">
        <v>5</v>
      </c>
      <c r="C6" s="338"/>
      <c r="D6" s="338"/>
      <c r="E6" s="338"/>
      <c r="F6" s="338"/>
      <c r="G6" s="338"/>
      <c r="H6" s="338"/>
      <c r="I6" s="338"/>
      <c r="J6" s="338"/>
      <c r="K6" s="338"/>
      <c r="L6" s="338"/>
      <c r="M6" s="338"/>
      <c r="N6" s="339"/>
      <c r="P6" s="337" t="s">
        <v>6</v>
      </c>
      <c r="Q6" s="338"/>
      <c r="R6" s="338"/>
      <c r="S6" s="338"/>
      <c r="T6" s="338"/>
      <c r="U6" s="338"/>
      <c r="V6" s="338"/>
      <c r="W6" s="338"/>
      <c r="X6" s="338"/>
      <c r="Y6" s="338"/>
      <c r="Z6" s="338"/>
      <c r="AA6" s="338"/>
      <c r="AB6" s="339"/>
      <c r="AD6" s="337" t="s">
        <v>7</v>
      </c>
      <c r="AE6" s="338"/>
      <c r="AF6" s="338"/>
      <c r="AG6" s="338"/>
      <c r="AH6" s="338"/>
      <c r="AI6" s="338"/>
      <c r="AJ6" s="338"/>
      <c r="AK6" s="338"/>
      <c r="AL6" s="338"/>
      <c r="AM6" s="338"/>
      <c r="AN6" s="338"/>
      <c r="AO6" s="338"/>
      <c r="AP6" s="339"/>
    </row>
    <row r="7" spans="1:42" ht="15" customHeight="1" x14ac:dyDescent="0.25">
      <c r="B7" s="330" t="s">
        <v>8</v>
      </c>
      <c r="C7" s="318"/>
      <c r="D7" s="319"/>
      <c r="E7" s="317" t="s">
        <v>9</v>
      </c>
      <c r="F7" s="318"/>
      <c r="G7" s="319"/>
      <c r="H7" s="302" t="s">
        <v>57</v>
      </c>
      <c r="I7" s="317" t="s">
        <v>11</v>
      </c>
      <c r="J7" s="318"/>
      <c r="K7" s="319"/>
      <c r="N7" s="126"/>
      <c r="P7" s="310" t="s">
        <v>8</v>
      </c>
      <c r="Q7" s="311"/>
      <c r="R7" s="312"/>
      <c r="S7" s="314" t="s">
        <v>9</v>
      </c>
      <c r="T7" s="311"/>
      <c r="U7" s="312"/>
      <c r="V7" s="315" t="s">
        <v>10</v>
      </c>
      <c r="W7" s="314" t="s">
        <v>11</v>
      </c>
      <c r="X7" s="311"/>
      <c r="Y7" s="312"/>
      <c r="AB7" s="126"/>
      <c r="AD7" s="310" t="s">
        <v>8</v>
      </c>
      <c r="AE7" s="311"/>
      <c r="AF7" s="312"/>
      <c r="AG7" s="314" t="s">
        <v>9</v>
      </c>
      <c r="AH7" s="311"/>
      <c r="AI7" s="312"/>
      <c r="AJ7" s="315" t="s">
        <v>10</v>
      </c>
      <c r="AK7" s="314" t="s">
        <v>11</v>
      </c>
      <c r="AL7" s="311"/>
      <c r="AM7" s="312"/>
      <c r="AP7" s="126"/>
    </row>
    <row r="8" spans="1:42" x14ac:dyDescent="0.25">
      <c r="B8" s="313"/>
      <c r="C8" s="308"/>
      <c r="D8" s="309"/>
      <c r="E8" s="307"/>
      <c r="F8" s="308"/>
      <c r="G8" s="309"/>
      <c r="H8" s="302"/>
      <c r="I8" s="317"/>
      <c r="J8" s="318"/>
      <c r="K8" s="319"/>
      <c r="N8" s="126"/>
      <c r="P8" s="313"/>
      <c r="Q8" s="308"/>
      <c r="R8" s="309"/>
      <c r="S8" s="307"/>
      <c r="T8" s="308"/>
      <c r="U8" s="309"/>
      <c r="V8" s="302"/>
      <c r="W8" s="307"/>
      <c r="X8" s="308"/>
      <c r="Y8" s="309"/>
      <c r="AB8" s="126"/>
      <c r="AD8" s="313"/>
      <c r="AE8" s="308"/>
      <c r="AF8" s="309"/>
      <c r="AG8" s="307"/>
      <c r="AH8" s="308"/>
      <c r="AI8" s="309"/>
      <c r="AJ8" s="302"/>
      <c r="AK8" s="307"/>
      <c r="AL8" s="308"/>
      <c r="AM8" s="309"/>
      <c r="AP8" s="126"/>
    </row>
    <row r="9" spans="1:42" x14ac:dyDescent="0.25">
      <c r="B9" s="127" t="s">
        <v>12</v>
      </c>
      <c r="C9" s="128" t="s">
        <v>13</v>
      </c>
      <c r="D9" s="129" t="s">
        <v>14</v>
      </c>
      <c r="E9" s="45" t="s">
        <v>15</v>
      </c>
      <c r="F9" s="10" t="s">
        <v>16</v>
      </c>
      <c r="G9" s="11" t="s">
        <v>17</v>
      </c>
      <c r="H9" s="303"/>
      <c r="I9" s="45" t="s">
        <v>15</v>
      </c>
      <c r="J9" s="10" t="s">
        <v>16</v>
      </c>
      <c r="K9" s="11" t="s">
        <v>17</v>
      </c>
      <c r="N9" s="126"/>
      <c r="P9" s="127" t="s">
        <v>12</v>
      </c>
      <c r="Q9" s="128" t="s">
        <v>13</v>
      </c>
      <c r="R9" s="129" t="s">
        <v>14</v>
      </c>
      <c r="S9" s="12" t="s">
        <v>15</v>
      </c>
      <c r="T9" s="13" t="s">
        <v>16</v>
      </c>
      <c r="U9" s="14" t="s">
        <v>17</v>
      </c>
      <c r="V9" s="303"/>
      <c r="W9" s="10" t="s">
        <v>15</v>
      </c>
      <c r="X9" s="10" t="s">
        <v>16</v>
      </c>
      <c r="Y9" s="11" t="s">
        <v>17</v>
      </c>
      <c r="AB9" s="126"/>
      <c r="AD9" s="127" t="s">
        <v>12</v>
      </c>
      <c r="AE9" s="128" t="s">
        <v>13</v>
      </c>
      <c r="AF9" s="129" t="s">
        <v>14</v>
      </c>
      <c r="AG9" s="12" t="s">
        <v>15</v>
      </c>
      <c r="AH9" s="13" t="s">
        <v>16</v>
      </c>
      <c r="AI9" s="14" t="s">
        <v>17</v>
      </c>
      <c r="AJ9" s="303"/>
      <c r="AK9" s="10" t="s">
        <v>15</v>
      </c>
      <c r="AL9" s="10" t="s">
        <v>16</v>
      </c>
      <c r="AM9" s="11" t="s">
        <v>17</v>
      </c>
      <c r="AP9" s="126"/>
    </row>
    <row r="10" spans="1:42" x14ac:dyDescent="0.25">
      <c r="A10" s="15" t="s">
        <v>29</v>
      </c>
      <c r="B10" s="16">
        <v>18.893999999999998</v>
      </c>
      <c r="C10" s="17">
        <v>18.8018</v>
      </c>
      <c r="D10" s="18">
        <v>18.9224</v>
      </c>
      <c r="E10" s="53">
        <v>77795.56</v>
      </c>
      <c r="F10" s="54">
        <v>71697.53</v>
      </c>
      <c r="G10" s="55">
        <v>84412.25</v>
      </c>
      <c r="H10" s="57">
        <v>759995</v>
      </c>
      <c r="I10" s="29">
        <v>0.10236325238981835</v>
      </c>
      <c r="J10" s="17">
        <v>9.433947591760472E-2</v>
      </c>
      <c r="K10" s="18">
        <v>0.1110694807202679</v>
      </c>
      <c r="N10" s="126"/>
      <c r="P10" s="16">
        <v>15.5441</v>
      </c>
      <c r="Q10" s="17">
        <v>15.0951</v>
      </c>
      <c r="R10" s="17">
        <v>15.827</v>
      </c>
      <c r="S10" s="29">
        <v>3.5453999999999999</v>
      </c>
      <c r="T10" s="17">
        <v>2.3496000000000001</v>
      </c>
      <c r="U10" s="17">
        <v>5.3498000000000001</v>
      </c>
      <c r="V10" s="34">
        <v>1357142</v>
      </c>
      <c r="W10" s="31">
        <v>2.6124016499378841E-6</v>
      </c>
      <c r="X10" s="32">
        <v>1.7312853039696657E-6</v>
      </c>
      <c r="Y10" s="33">
        <v>3.9419603843960319E-6</v>
      </c>
      <c r="AB10" s="126"/>
      <c r="AD10" s="27">
        <v>19.133199999999999</v>
      </c>
      <c r="AE10" s="20">
        <v>19.080400000000001</v>
      </c>
      <c r="AF10" s="21">
        <v>19.437100000000001</v>
      </c>
      <c r="AG10" s="130">
        <v>1.1493</v>
      </c>
      <c r="AH10" s="131">
        <v>0.92600000000000005</v>
      </c>
      <c r="AI10" s="132">
        <v>1.4263999999999999</v>
      </c>
      <c r="AJ10" s="133">
        <v>1558663</v>
      </c>
      <c r="AK10" s="23">
        <v>7.373627269011967E-7</v>
      </c>
      <c r="AL10" s="24">
        <v>5.9409891682807639E-7</v>
      </c>
      <c r="AM10" s="25">
        <v>9.1514329909672574E-7</v>
      </c>
      <c r="AP10" s="126"/>
    </row>
    <row r="11" spans="1:42" x14ac:dyDescent="0.25">
      <c r="A11" s="28" t="s">
        <v>19</v>
      </c>
      <c r="B11" s="16">
        <v>19.583100000000002</v>
      </c>
      <c r="C11" s="17">
        <v>19.4114</v>
      </c>
      <c r="D11" s="18">
        <v>19.427199999999999</v>
      </c>
      <c r="E11" s="53">
        <v>45388.04</v>
      </c>
      <c r="F11" s="54">
        <v>40553.5</v>
      </c>
      <c r="G11" s="55">
        <v>50798.93</v>
      </c>
      <c r="H11" s="57">
        <v>642679</v>
      </c>
      <c r="I11" s="29">
        <v>7.0623188247943378E-2</v>
      </c>
      <c r="J11" s="17">
        <v>6.3100708129563907E-2</v>
      </c>
      <c r="K11" s="18">
        <v>7.9042461322059693E-2</v>
      </c>
      <c r="N11" s="126"/>
      <c r="P11" s="16">
        <v>14.763</v>
      </c>
      <c r="Q11" s="17">
        <v>14.787000000000001</v>
      </c>
      <c r="R11" s="18">
        <v>14.6012</v>
      </c>
      <c r="S11" s="29">
        <v>2.0074000000000001</v>
      </c>
      <c r="T11" s="17">
        <v>1.7377</v>
      </c>
      <c r="U11" s="18">
        <v>2.3189000000000002</v>
      </c>
      <c r="V11" s="30">
        <v>3734123</v>
      </c>
      <c r="W11" s="31">
        <v>5.3758272022640931E-7</v>
      </c>
      <c r="X11" s="32">
        <v>4.6535692584309625E-7</v>
      </c>
      <c r="Y11" s="33">
        <v>6.2100257543739192E-7</v>
      </c>
      <c r="AB11" s="126"/>
      <c r="AD11" s="16">
        <v>18.399799999999999</v>
      </c>
      <c r="AE11" s="17">
        <v>18.260100000000001</v>
      </c>
      <c r="AF11" s="18">
        <v>18.084499999999998</v>
      </c>
      <c r="AG11" s="134">
        <v>2.0707</v>
      </c>
      <c r="AH11" s="82">
        <v>1.665</v>
      </c>
      <c r="AI11" s="135">
        <v>2.5752000000000002</v>
      </c>
      <c r="AJ11" s="136">
        <v>1313995</v>
      </c>
      <c r="AK11" s="31">
        <v>1.5758811867625066E-6</v>
      </c>
      <c r="AL11" s="32">
        <v>1.2671281093154845E-6</v>
      </c>
      <c r="AM11" s="33">
        <v>1.9598248090746159E-6</v>
      </c>
      <c r="AP11" s="126"/>
    </row>
    <row r="12" spans="1:42" x14ac:dyDescent="0.25">
      <c r="A12" s="35" t="s">
        <v>20</v>
      </c>
      <c r="B12" s="36">
        <v>34.150199999999998</v>
      </c>
      <c r="C12" s="37">
        <v>34.121400000000001</v>
      </c>
      <c r="D12" s="38">
        <v>34.415700000000001</v>
      </c>
      <c r="E12" s="58">
        <v>1</v>
      </c>
      <c r="F12" s="59">
        <v>0.81940000000000002</v>
      </c>
      <c r="G12" s="60">
        <v>1.2203999999999999</v>
      </c>
      <c r="H12" s="61">
        <v>831638</v>
      </c>
      <c r="I12" s="39">
        <v>1.2024462566645583E-6</v>
      </c>
      <c r="J12" s="37">
        <v>9.8528446271093919E-7</v>
      </c>
      <c r="K12" s="38">
        <v>1.467465411633427E-6</v>
      </c>
      <c r="N12" s="126"/>
      <c r="P12" s="36">
        <v>16.563099999999999</v>
      </c>
      <c r="Q12" s="37">
        <v>16.522099999999998</v>
      </c>
      <c r="R12" s="38">
        <v>16.279299999999999</v>
      </c>
      <c r="S12" s="39">
        <v>1</v>
      </c>
      <c r="T12" s="37">
        <v>0.84299999999999997</v>
      </c>
      <c r="U12" s="38">
        <v>1.1861999999999999</v>
      </c>
      <c r="V12" s="40">
        <v>2630724</v>
      </c>
      <c r="W12" s="41">
        <v>3.8012349452089997E-7</v>
      </c>
      <c r="X12" s="42">
        <v>3.2044410588111866E-7</v>
      </c>
      <c r="Y12" s="43">
        <v>4.5090248920069151E-7</v>
      </c>
      <c r="AB12" s="126"/>
      <c r="AD12" s="36">
        <v>19.207999999999998</v>
      </c>
      <c r="AE12" s="37">
        <v>19.041399999999999</v>
      </c>
      <c r="AF12" s="38">
        <v>19.223600000000001</v>
      </c>
      <c r="AG12" s="137">
        <v>1</v>
      </c>
      <c r="AH12" s="138">
        <v>0.88660000000000005</v>
      </c>
      <c r="AI12" s="139">
        <v>1.1278999999999999</v>
      </c>
      <c r="AJ12" s="140">
        <v>1529602</v>
      </c>
      <c r="AK12" s="41">
        <v>6.5376483555853089E-7</v>
      </c>
      <c r="AL12" s="42">
        <v>5.7962790320619357E-7</v>
      </c>
      <c r="AM12" s="43">
        <v>7.3738135802646698E-7</v>
      </c>
      <c r="AP12" s="126"/>
    </row>
    <row r="13" spans="1:42" ht="15" customHeight="1" x14ac:dyDescent="0.25">
      <c r="B13" s="310" t="s">
        <v>58</v>
      </c>
      <c r="C13" s="311"/>
      <c r="D13" s="312"/>
      <c r="E13" s="317" t="s">
        <v>9</v>
      </c>
      <c r="F13" s="318"/>
      <c r="G13" s="319"/>
      <c r="H13" s="314" t="s">
        <v>59</v>
      </c>
      <c r="I13" s="311"/>
      <c r="J13" s="312"/>
      <c r="K13" s="317" t="s">
        <v>23</v>
      </c>
      <c r="L13" s="311"/>
      <c r="M13" s="312"/>
      <c r="N13" s="320" t="s">
        <v>24</v>
      </c>
      <c r="P13" s="310" t="s">
        <v>25</v>
      </c>
      <c r="Q13" s="311"/>
      <c r="R13" s="312"/>
      <c r="S13" s="317" t="s">
        <v>9</v>
      </c>
      <c r="T13" s="318"/>
      <c r="U13" s="319"/>
      <c r="V13" s="314" t="s">
        <v>59</v>
      </c>
      <c r="W13" s="311"/>
      <c r="X13" s="312"/>
      <c r="Y13" s="317" t="s">
        <v>23</v>
      </c>
      <c r="Z13" s="311"/>
      <c r="AA13" s="312"/>
      <c r="AB13" s="320" t="s">
        <v>24</v>
      </c>
      <c r="AD13" s="310" t="s">
        <v>25</v>
      </c>
      <c r="AE13" s="311"/>
      <c r="AF13" s="312"/>
      <c r="AG13" s="317" t="s">
        <v>9</v>
      </c>
      <c r="AH13" s="318"/>
      <c r="AI13" s="319"/>
      <c r="AJ13" s="314" t="s">
        <v>59</v>
      </c>
      <c r="AK13" s="311"/>
      <c r="AL13" s="312"/>
      <c r="AM13" s="317" t="s">
        <v>23</v>
      </c>
      <c r="AN13" s="311"/>
      <c r="AO13" s="312"/>
      <c r="AP13" s="320" t="s">
        <v>24</v>
      </c>
    </row>
    <row r="14" spans="1:42" x14ac:dyDescent="0.25">
      <c r="B14" s="313"/>
      <c r="C14" s="308"/>
      <c r="D14" s="309"/>
      <c r="E14" s="307"/>
      <c r="F14" s="308"/>
      <c r="G14" s="309"/>
      <c r="H14" s="307"/>
      <c r="I14" s="308"/>
      <c r="J14" s="309"/>
      <c r="K14" s="307"/>
      <c r="L14" s="308"/>
      <c r="M14" s="309"/>
      <c r="N14" s="321"/>
      <c r="P14" s="313"/>
      <c r="Q14" s="308"/>
      <c r="R14" s="309"/>
      <c r="S14" s="307"/>
      <c r="T14" s="308"/>
      <c r="U14" s="309"/>
      <c r="V14" s="307"/>
      <c r="W14" s="308"/>
      <c r="X14" s="309"/>
      <c r="Y14" s="307"/>
      <c r="Z14" s="308"/>
      <c r="AA14" s="309"/>
      <c r="AB14" s="321"/>
      <c r="AD14" s="313"/>
      <c r="AE14" s="308"/>
      <c r="AF14" s="309"/>
      <c r="AG14" s="307"/>
      <c r="AH14" s="308"/>
      <c r="AI14" s="309"/>
      <c r="AJ14" s="307"/>
      <c r="AK14" s="308"/>
      <c r="AL14" s="309"/>
      <c r="AM14" s="307"/>
      <c r="AN14" s="308"/>
      <c r="AO14" s="309"/>
      <c r="AP14" s="321"/>
    </row>
    <row r="15" spans="1:42" x14ac:dyDescent="0.25">
      <c r="B15" s="127" t="s">
        <v>12</v>
      </c>
      <c r="C15" s="128" t="s">
        <v>13</v>
      </c>
      <c r="D15" s="129" t="s">
        <v>14</v>
      </c>
      <c r="E15" s="12" t="s">
        <v>15</v>
      </c>
      <c r="F15" s="13" t="s">
        <v>16</v>
      </c>
      <c r="G15" s="14" t="s">
        <v>17</v>
      </c>
      <c r="H15" s="45" t="s">
        <v>15</v>
      </c>
      <c r="I15" s="10" t="s">
        <v>16</v>
      </c>
      <c r="J15" s="11" t="s">
        <v>17</v>
      </c>
      <c r="K15" s="45" t="s">
        <v>15</v>
      </c>
      <c r="L15" s="10" t="s">
        <v>16</v>
      </c>
      <c r="M15" s="11" t="s">
        <v>17</v>
      </c>
      <c r="N15" s="322"/>
      <c r="P15" s="127" t="s">
        <v>12</v>
      </c>
      <c r="Q15" s="128" t="s">
        <v>13</v>
      </c>
      <c r="R15" s="129" t="s">
        <v>14</v>
      </c>
      <c r="S15" s="12" t="s">
        <v>15</v>
      </c>
      <c r="T15" s="13" t="s">
        <v>16</v>
      </c>
      <c r="U15" s="14" t="s">
        <v>17</v>
      </c>
      <c r="V15" s="45" t="s">
        <v>15</v>
      </c>
      <c r="W15" s="10" t="s">
        <v>16</v>
      </c>
      <c r="X15" s="11" t="s">
        <v>17</v>
      </c>
      <c r="Y15" s="45" t="s">
        <v>15</v>
      </c>
      <c r="Z15" s="10" t="s">
        <v>16</v>
      </c>
      <c r="AA15" s="11" t="s">
        <v>17</v>
      </c>
      <c r="AB15" s="322"/>
      <c r="AD15" s="127" t="s">
        <v>12</v>
      </c>
      <c r="AE15" s="128" t="s">
        <v>13</v>
      </c>
      <c r="AF15" s="129" t="s">
        <v>14</v>
      </c>
      <c r="AG15" s="12" t="s">
        <v>15</v>
      </c>
      <c r="AH15" s="13" t="s">
        <v>16</v>
      </c>
      <c r="AI15" s="14" t="s">
        <v>17</v>
      </c>
      <c r="AJ15" s="45" t="s">
        <v>15</v>
      </c>
      <c r="AK15" s="10" t="s">
        <v>16</v>
      </c>
      <c r="AL15" s="11" t="s">
        <v>17</v>
      </c>
      <c r="AM15" s="45" t="s">
        <v>15</v>
      </c>
      <c r="AN15" s="10" t="s">
        <v>16</v>
      </c>
      <c r="AO15" s="11" t="s">
        <v>17</v>
      </c>
      <c r="AP15" s="322"/>
    </row>
    <row r="16" spans="1:42" x14ac:dyDescent="0.25">
      <c r="A16" s="15" t="s">
        <v>29</v>
      </c>
      <c r="B16" s="27">
        <v>19.8169</v>
      </c>
      <c r="C16" s="20">
        <v>19.5715</v>
      </c>
      <c r="D16" s="21">
        <v>19.364899999999999</v>
      </c>
      <c r="E16" s="19">
        <v>3681.317</v>
      </c>
      <c r="F16" s="20">
        <v>2827.1880000000001</v>
      </c>
      <c r="G16" s="21">
        <v>4793.4889999999996</v>
      </c>
      <c r="H16" s="19">
        <v>35963.267227782671</v>
      </c>
      <c r="I16" s="20">
        <v>29968.239408805297</v>
      </c>
      <c r="J16" s="21">
        <v>43157.570998936761</v>
      </c>
      <c r="K16" s="19">
        <v>3.5082018157901983E-2</v>
      </c>
      <c r="L16" s="20">
        <v>2.8542887797702737E-2</v>
      </c>
      <c r="M16" s="21">
        <v>4.3119248766595446E-2</v>
      </c>
      <c r="N16" s="46">
        <v>3.5581384907400058E-2</v>
      </c>
      <c r="P16" s="27">
        <v>19.415500000000002</v>
      </c>
      <c r="Q16" s="20">
        <v>19.592500000000001</v>
      </c>
      <c r="R16" s="21">
        <v>19.383800000000001</v>
      </c>
      <c r="S16" s="19">
        <v>63.128900000000002</v>
      </c>
      <c r="T16" s="20">
        <v>50.490499999999997</v>
      </c>
      <c r="U16" s="21">
        <v>78.930800000000005</v>
      </c>
      <c r="V16" s="19">
        <v>24165081.96643538</v>
      </c>
      <c r="W16" s="20">
        <v>29163593.016258083</v>
      </c>
      <c r="X16" s="21">
        <v>20023235.218811922</v>
      </c>
      <c r="Y16" s="19">
        <v>5.6187284299647464E-2</v>
      </c>
      <c r="Z16" s="20">
        <v>7.1289564768416636E-2</v>
      </c>
      <c r="AA16" s="21">
        <v>4.4283079665039277E-2</v>
      </c>
      <c r="AB16" s="46">
        <v>5.7253309577701132E-2</v>
      </c>
      <c r="AD16" s="27">
        <v>20.547799999999999</v>
      </c>
      <c r="AE16" s="20">
        <v>20.534099999999999</v>
      </c>
      <c r="AF16" s="21">
        <v>20.3962</v>
      </c>
      <c r="AG16" s="19">
        <v>106.4109</v>
      </c>
      <c r="AH16" s="20">
        <v>89.617000000000004</v>
      </c>
      <c r="AI16" s="21">
        <v>126.352</v>
      </c>
      <c r="AJ16" s="19">
        <v>144312827.48342469</v>
      </c>
      <c r="AK16" s="20">
        <v>150845250.61663067</v>
      </c>
      <c r="AL16" s="21">
        <v>138067994.5148626</v>
      </c>
      <c r="AM16" s="19">
        <v>0.27728946507939434</v>
      </c>
      <c r="AN16" s="20">
        <v>0.27265787176532486</v>
      </c>
      <c r="AO16" s="21">
        <v>0.28200336457487152</v>
      </c>
      <c r="AP16" s="46">
        <v>0.2773169004731969</v>
      </c>
    </row>
    <row r="17" spans="1:42" x14ac:dyDescent="0.25">
      <c r="A17" s="28" t="s">
        <v>19</v>
      </c>
      <c r="B17" s="16">
        <v>17.435400000000001</v>
      </c>
      <c r="C17" s="17">
        <v>17.324200000000001</v>
      </c>
      <c r="D17" s="18">
        <v>17.4023</v>
      </c>
      <c r="E17" s="29">
        <v>72397.22</v>
      </c>
      <c r="F17" s="17">
        <v>66251.78</v>
      </c>
      <c r="G17" s="18">
        <v>79112.710000000006</v>
      </c>
      <c r="H17" s="29">
        <v>1025119.6780557168</v>
      </c>
      <c r="I17" s="17">
        <v>1049937.1871384713</v>
      </c>
      <c r="J17" s="18">
        <v>1000888.7460836282</v>
      </c>
      <c r="K17" s="29">
        <v>0.99999999810335971</v>
      </c>
      <c r="L17" s="17">
        <v>0.99999999727457156</v>
      </c>
      <c r="M17" s="18">
        <v>0.99999999608710577</v>
      </c>
      <c r="N17" s="47">
        <v>0.99999999715501231</v>
      </c>
      <c r="P17" s="16">
        <v>15.9948</v>
      </c>
      <c r="Q17" s="17">
        <v>15.818899999999999</v>
      </c>
      <c r="R17" s="18">
        <v>16.128399999999999</v>
      </c>
      <c r="S17" s="29">
        <v>231.20410000000001</v>
      </c>
      <c r="T17" s="17">
        <v>190.37119999999999</v>
      </c>
      <c r="U17" s="18">
        <v>280.7953</v>
      </c>
      <c r="V17" s="29">
        <v>430080974.14780313</v>
      </c>
      <c r="W17" s="17">
        <v>409086422.54566377</v>
      </c>
      <c r="X17" s="18">
        <v>452164469.36991674</v>
      </c>
      <c r="Y17" s="29">
        <v>0.99999999999489197</v>
      </c>
      <c r="Z17" s="17">
        <v>0.99999999998940015</v>
      </c>
      <c r="AA17" s="18">
        <v>0.99999999999981581</v>
      </c>
      <c r="AB17" s="47">
        <v>0.99999999999470257</v>
      </c>
      <c r="AD17" s="16">
        <v>16.5931</v>
      </c>
      <c r="AE17" s="17">
        <v>16.397600000000001</v>
      </c>
      <c r="AF17" s="18">
        <v>16.414200000000001</v>
      </c>
      <c r="AG17" s="29">
        <v>820.15329999999994</v>
      </c>
      <c r="AH17" s="17">
        <v>701.02599999999995</v>
      </c>
      <c r="AI17" s="18">
        <v>959.52430000000004</v>
      </c>
      <c r="AJ17" s="29">
        <v>520441075.69107062</v>
      </c>
      <c r="AK17" s="17">
        <v>553240035.35735726</v>
      </c>
      <c r="AL17" s="18">
        <v>489596975.99351507</v>
      </c>
      <c r="AM17" s="29">
        <v>1.0000000000020572</v>
      </c>
      <c r="AN17" s="17">
        <v>0.99999999999522315</v>
      </c>
      <c r="AO17" s="18">
        <v>1.0000000000071796</v>
      </c>
      <c r="AP17" s="47">
        <v>1.0000000000014866</v>
      </c>
    </row>
    <row r="18" spans="1:42" ht="15.75" thickBot="1" x14ac:dyDescent="0.3">
      <c r="A18" s="35" t="s">
        <v>20</v>
      </c>
      <c r="B18" s="48">
        <v>36.538800000000002</v>
      </c>
      <c r="C18" s="49">
        <v>35.895699999999998</v>
      </c>
      <c r="D18" s="50">
        <v>38.0886</v>
      </c>
      <c r="E18" s="51">
        <v>1</v>
      </c>
      <c r="F18" s="49">
        <v>0.28239999999999998</v>
      </c>
      <c r="G18" s="50">
        <v>3.5409000000000002</v>
      </c>
      <c r="H18" s="51">
        <v>0</v>
      </c>
      <c r="I18" s="49">
        <v>0</v>
      </c>
      <c r="J18" s="50">
        <v>0</v>
      </c>
      <c r="K18" s="51">
        <v>0</v>
      </c>
      <c r="L18" s="49">
        <v>0</v>
      </c>
      <c r="M18" s="50">
        <v>0</v>
      </c>
      <c r="N18" s="52">
        <v>0</v>
      </c>
      <c r="P18" s="48">
        <v>26.247599999999998</v>
      </c>
      <c r="Q18" s="49">
        <v>26.3095</v>
      </c>
      <c r="R18" s="50">
        <v>26.238</v>
      </c>
      <c r="S18" s="51">
        <v>1</v>
      </c>
      <c r="T18" s="49">
        <v>0.85219999999999996</v>
      </c>
      <c r="U18" s="50">
        <v>1.1735</v>
      </c>
      <c r="V18" s="51">
        <v>2630724</v>
      </c>
      <c r="W18" s="49">
        <v>2659434.1551601421</v>
      </c>
      <c r="X18" s="50">
        <v>2602558.2650480526</v>
      </c>
      <c r="Y18" s="51">
        <v>0</v>
      </c>
      <c r="Z18" s="49">
        <v>0</v>
      </c>
      <c r="AA18" s="50">
        <v>0</v>
      </c>
      <c r="AB18" s="52">
        <v>0</v>
      </c>
      <c r="AD18" s="48">
        <v>27.3399</v>
      </c>
      <c r="AE18" s="49">
        <v>27.360900000000001</v>
      </c>
      <c r="AF18" s="50">
        <v>27.2957</v>
      </c>
      <c r="AG18" s="51">
        <v>1</v>
      </c>
      <c r="AH18" s="49">
        <v>0.85780000000000001</v>
      </c>
      <c r="AI18" s="50">
        <v>1.1657</v>
      </c>
      <c r="AJ18" s="51">
        <v>1529602</v>
      </c>
      <c r="AK18" s="49">
        <v>1479914.9510489509</v>
      </c>
      <c r="AL18" s="50">
        <v>1580864.483908148</v>
      </c>
      <c r="AM18" s="51">
        <v>2.9390493399700551E-3</v>
      </c>
      <c r="AN18" s="49">
        <v>2.6749961254809627E-3</v>
      </c>
      <c r="AO18" s="50">
        <v>3.2289098205958633E-3</v>
      </c>
      <c r="AP18" s="52">
        <v>2.9476517620156267E-3</v>
      </c>
    </row>
    <row r="19" spans="1:42" ht="15.75" thickBot="1" x14ac:dyDescent="0.3"/>
    <row r="20" spans="1:42" ht="15.75" thickBot="1" x14ac:dyDescent="0.3">
      <c r="B20" s="337" t="s">
        <v>5</v>
      </c>
      <c r="C20" s="338"/>
      <c r="D20" s="338"/>
      <c r="E20" s="338"/>
      <c r="F20" s="338"/>
      <c r="G20" s="338"/>
      <c r="H20" s="338"/>
      <c r="I20" s="338"/>
      <c r="J20" s="338"/>
      <c r="K20" s="338"/>
      <c r="L20" s="338"/>
      <c r="M20" s="338"/>
      <c r="N20" s="339"/>
      <c r="P20" s="337" t="s">
        <v>6</v>
      </c>
      <c r="Q20" s="338"/>
      <c r="R20" s="338"/>
      <c r="S20" s="338"/>
      <c r="T20" s="338"/>
      <c r="U20" s="338"/>
      <c r="V20" s="338"/>
      <c r="W20" s="338"/>
      <c r="X20" s="338"/>
      <c r="Y20" s="338"/>
      <c r="Z20" s="338"/>
      <c r="AA20" s="338"/>
      <c r="AB20" s="339"/>
      <c r="AD20" s="337" t="s">
        <v>7</v>
      </c>
      <c r="AE20" s="338"/>
      <c r="AF20" s="338"/>
      <c r="AG20" s="338"/>
      <c r="AH20" s="338"/>
      <c r="AI20" s="338"/>
      <c r="AJ20" s="338"/>
      <c r="AK20" s="338"/>
      <c r="AL20" s="338"/>
      <c r="AM20" s="338"/>
      <c r="AN20" s="338"/>
      <c r="AO20" s="338"/>
      <c r="AP20" s="339"/>
    </row>
    <row r="21" spans="1:42" ht="15" customHeight="1" x14ac:dyDescent="0.25">
      <c r="B21" s="310" t="s">
        <v>8</v>
      </c>
      <c r="C21" s="311"/>
      <c r="D21" s="312"/>
      <c r="E21" s="314" t="s">
        <v>9</v>
      </c>
      <c r="F21" s="311"/>
      <c r="G21" s="312"/>
      <c r="H21" s="315" t="s">
        <v>10</v>
      </c>
      <c r="I21" s="314" t="s">
        <v>11</v>
      </c>
      <c r="J21" s="311"/>
      <c r="K21" s="312"/>
      <c r="N21" s="126"/>
      <c r="P21" s="310" t="s">
        <v>8</v>
      </c>
      <c r="Q21" s="311"/>
      <c r="R21" s="312"/>
      <c r="S21" s="314" t="s">
        <v>9</v>
      </c>
      <c r="T21" s="311"/>
      <c r="U21" s="312"/>
      <c r="V21" s="315" t="s">
        <v>10</v>
      </c>
      <c r="W21" s="314" t="s">
        <v>11</v>
      </c>
      <c r="X21" s="311"/>
      <c r="Y21" s="312"/>
      <c r="AB21" s="126"/>
      <c r="AD21" s="310" t="s">
        <v>8</v>
      </c>
      <c r="AE21" s="311"/>
      <c r="AF21" s="312"/>
      <c r="AG21" s="314" t="s">
        <v>9</v>
      </c>
      <c r="AH21" s="311"/>
      <c r="AI21" s="312"/>
      <c r="AJ21" s="315" t="s">
        <v>10</v>
      </c>
      <c r="AK21" s="314" t="s">
        <v>11</v>
      </c>
      <c r="AL21" s="311"/>
      <c r="AM21" s="312"/>
      <c r="AP21" s="126"/>
    </row>
    <row r="22" spans="1:42" ht="15" customHeight="1" x14ac:dyDescent="0.25">
      <c r="B22" s="313"/>
      <c r="C22" s="308"/>
      <c r="D22" s="309"/>
      <c r="E22" s="307"/>
      <c r="F22" s="308"/>
      <c r="G22" s="309"/>
      <c r="H22" s="302"/>
      <c r="I22" s="307"/>
      <c r="J22" s="308"/>
      <c r="K22" s="309"/>
      <c r="N22" s="126"/>
      <c r="P22" s="313"/>
      <c r="Q22" s="308"/>
      <c r="R22" s="309"/>
      <c r="S22" s="307"/>
      <c r="T22" s="308"/>
      <c r="U22" s="309"/>
      <c r="V22" s="302"/>
      <c r="W22" s="307"/>
      <c r="X22" s="308"/>
      <c r="Y22" s="309"/>
      <c r="AB22" s="126"/>
      <c r="AD22" s="313"/>
      <c r="AE22" s="308"/>
      <c r="AF22" s="309"/>
      <c r="AG22" s="307"/>
      <c r="AH22" s="308"/>
      <c r="AI22" s="309"/>
      <c r="AJ22" s="302"/>
      <c r="AK22" s="307"/>
      <c r="AL22" s="308"/>
      <c r="AM22" s="309"/>
      <c r="AP22" s="126"/>
    </row>
    <row r="23" spans="1:42" x14ac:dyDescent="0.25">
      <c r="B23" s="127" t="s">
        <v>12</v>
      </c>
      <c r="C23" s="128" t="s">
        <v>13</v>
      </c>
      <c r="D23" s="129" t="s">
        <v>14</v>
      </c>
      <c r="E23" s="45" t="s">
        <v>15</v>
      </c>
      <c r="F23" s="10" t="s">
        <v>16</v>
      </c>
      <c r="G23" s="11" t="s">
        <v>17</v>
      </c>
      <c r="H23" s="303"/>
      <c r="I23" s="10" t="s">
        <v>15</v>
      </c>
      <c r="J23" s="10" t="s">
        <v>16</v>
      </c>
      <c r="K23" s="11" t="s">
        <v>17</v>
      </c>
      <c r="N23" s="126"/>
      <c r="P23" s="127" t="s">
        <v>12</v>
      </c>
      <c r="Q23" s="128" t="s">
        <v>13</v>
      </c>
      <c r="R23" s="129" t="s">
        <v>14</v>
      </c>
      <c r="S23" s="12" t="s">
        <v>15</v>
      </c>
      <c r="T23" s="13" t="s">
        <v>16</v>
      </c>
      <c r="U23" s="14" t="s">
        <v>17</v>
      </c>
      <c r="V23" s="303"/>
      <c r="W23" s="10" t="s">
        <v>15</v>
      </c>
      <c r="X23" s="10" t="s">
        <v>16</v>
      </c>
      <c r="Y23" s="11" t="s">
        <v>17</v>
      </c>
      <c r="AB23" s="126"/>
      <c r="AD23" s="127" t="s">
        <v>12</v>
      </c>
      <c r="AE23" s="128" t="s">
        <v>13</v>
      </c>
      <c r="AF23" s="129" t="s">
        <v>14</v>
      </c>
      <c r="AG23" s="12" t="s">
        <v>15</v>
      </c>
      <c r="AH23" s="13" t="s">
        <v>16</v>
      </c>
      <c r="AI23" s="14" t="s">
        <v>17</v>
      </c>
      <c r="AJ23" s="303"/>
      <c r="AK23" s="10" t="s">
        <v>15</v>
      </c>
      <c r="AL23" s="10" t="s">
        <v>16</v>
      </c>
      <c r="AM23" s="11" t="s">
        <v>17</v>
      </c>
      <c r="AP23" s="126"/>
    </row>
    <row r="24" spans="1:42" x14ac:dyDescent="0.25">
      <c r="A24" s="15" t="s">
        <v>60</v>
      </c>
      <c r="B24" s="16">
        <v>19.203499999999998</v>
      </c>
      <c r="C24" s="17">
        <v>19.089700000000001</v>
      </c>
      <c r="D24" s="18">
        <v>19.216899999999999</v>
      </c>
      <c r="E24" s="53">
        <v>2.1154999999999999</v>
      </c>
      <c r="F24" s="54">
        <v>1.8067</v>
      </c>
      <c r="G24" s="55">
        <v>2.4769999999999999</v>
      </c>
      <c r="H24" s="57">
        <v>654087</v>
      </c>
      <c r="I24" s="31">
        <v>3.2342792319676126E-6</v>
      </c>
      <c r="J24" s="32">
        <v>2.7621707815626973E-6</v>
      </c>
      <c r="K24" s="33">
        <v>3.786958004057564E-6</v>
      </c>
      <c r="N24" s="126"/>
      <c r="P24" s="27">
        <v>19.605899999999998</v>
      </c>
      <c r="Q24" s="20">
        <v>19.303899999999999</v>
      </c>
      <c r="R24" s="21">
        <v>19.671199999999999</v>
      </c>
      <c r="S24" s="19">
        <v>0.92969999999999997</v>
      </c>
      <c r="T24" s="20">
        <v>0.74309999999999998</v>
      </c>
      <c r="U24" s="21">
        <v>1.1632</v>
      </c>
      <c r="V24" s="141">
        <v>706371</v>
      </c>
      <c r="W24" s="23">
        <f>S24/V24</f>
        <v>1.3161638855502279E-6</v>
      </c>
      <c r="X24" s="24">
        <f>T24/V24</f>
        <v>1.0519967552461808E-6</v>
      </c>
      <c r="Y24" s="25">
        <f>U24/V24</f>
        <v>1.6467267200946811E-6</v>
      </c>
      <c r="AB24" s="126"/>
      <c r="AD24" s="27">
        <v>20.4057</v>
      </c>
      <c r="AE24" s="20">
        <v>20.0215</v>
      </c>
      <c r="AF24" s="21">
        <v>19.802</v>
      </c>
      <c r="AG24" s="19">
        <v>1.2218</v>
      </c>
      <c r="AH24" s="20">
        <v>0.85529999999999995</v>
      </c>
      <c r="AI24" s="21">
        <v>1.7452000000000001</v>
      </c>
      <c r="AJ24" s="142">
        <v>1003832</v>
      </c>
      <c r="AK24" s="23">
        <f>AG24/AJ24</f>
        <v>1.2171359350967093E-6</v>
      </c>
      <c r="AL24" s="24">
        <f>AH24/AJ24</f>
        <v>8.5203500187282327E-7</v>
      </c>
      <c r="AM24" s="25">
        <f>AI24/AJ24</f>
        <v>1.7385379226802893E-6</v>
      </c>
      <c r="AP24" s="126"/>
    </row>
    <row r="25" spans="1:42" x14ac:dyDescent="0.25">
      <c r="A25" s="28" t="s">
        <v>19</v>
      </c>
      <c r="B25" s="16">
        <v>18.995100000000001</v>
      </c>
      <c r="C25" s="17">
        <v>18.474299999999999</v>
      </c>
      <c r="D25" s="18">
        <v>18.914999999999999</v>
      </c>
      <c r="E25" s="53">
        <v>1.5538000000000001</v>
      </c>
      <c r="F25" s="54">
        <v>1.0782</v>
      </c>
      <c r="G25" s="55">
        <v>2.2391999999999999</v>
      </c>
      <c r="H25" s="57">
        <v>674003</v>
      </c>
      <c r="I25" s="31">
        <v>2.3053309851736564E-6</v>
      </c>
      <c r="J25" s="32">
        <v>1.5996961437857103E-6</v>
      </c>
      <c r="K25" s="33">
        <v>3.3222404054581356E-6</v>
      </c>
      <c r="N25" s="126"/>
      <c r="P25" s="16">
        <v>18.5991</v>
      </c>
      <c r="Q25" s="17">
        <v>18.836200000000002</v>
      </c>
      <c r="R25" s="18">
        <v>18.620899999999999</v>
      </c>
      <c r="S25" s="29">
        <v>1.0165</v>
      </c>
      <c r="T25" s="17">
        <v>0.86570000000000003</v>
      </c>
      <c r="U25" s="18">
        <v>1.1935</v>
      </c>
      <c r="V25" s="30">
        <v>831744</v>
      </c>
      <c r="W25" s="31">
        <f>S25/V25</f>
        <v>1.2221308479532163E-6</v>
      </c>
      <c r="X25" s="32">
        <f>T25/V25</f>
        <v>1.0408250615574023E-6</v>
      </c>
      <c r="Y25" s="33">
        <f>U25/V25</f>
        <v>1.4349367112957834E-6</v>
      </c>
      <c r="AB25" s="126"/>
      <c r="AD25" s="16">
        <v>20.081199999999999</v>
      </c>
      <c r="AE25" s="17">
        <v>20.0136</v>
      </c>
      <c r="AF25" s="18">
        <v>20.374400000000001</v>
      </c>
      <c r="AG25" s="29">
        <v>1.1415</v>
      </c>
      <c r="AH25" s="17">
        <v>0.87780000000000002</v>
      </c>
      <c r="AI25" s="18">
        <v>1.4843</v>
      </c>
      <c r="AJ25" s="34">
        <v>948073</v>
      </c>
      <c r="AK25" s="31">
        <f t="shared" ref="AK25:AK26" si="0">AG25/AJ25</f>
        <v>1.2040212093372557E-6</v>
      </c>
      <c r="AL25" s="32">
        <f t="shared" ref="AL25:AL26" si="1">AH25/AJ25</f>
        <v>9.2587807057051519E-7</v>
      </c>
      <c r="AM25" s="33">
        <f t="shared" ref="AM25:AM26" si="2">AI25/AJ25</f>
        <v>1.5655967420230299E-6</v>
      </c>
      <c r="AP25" s="126"/>
    </row>
    <row r="26" spans="1:42" x14ac:dyDescent="0.25">
      <c r="A26" s="35" t="s">
        <v>20</v>
      </c>
      <c r="B26" s="36">
        <v>18.7133</v>
      </c>
      <c r="C26" s="37">
        <v>19.113</v>
      </c>
      <c r="D26" s="38">
        <v>19.3338</v>
      </c>
      <c r="E26" s="58">
        <v>1</v>
      </c>
      <c r="F26" s="59">
        <v>0.66869999999999996</v>
      </c>
      <c r="G26" s="60">
        <v>1.4953000000000001</v>
      </c>
      <c r="H26" s="61">
        <v>7877065</v>
      </c>
      <c r="I26" s="41">
        <v>1.2695083765336456E-7</v>
      </c>
      <c r="J26" s="42">
        <v>8.4892025138804865E-8</v>
      </c>
      <c r="K26" s="43">
        <v>1.8982958754307601E-7</v>
      </c>
      <c r="N26" s="126"/>
      <c r="P26" s="36">
        <v>18.7075</v>
      </c>
      <c r="Q26" s="37">
        <v>18.73</v>
      </c>
      <c r="R26" s="38">
        <v>18.816600000000001</v>
      </c>
      <c r="S26" s="39">
        <v>1</v>
      </c>
      <c r="T26" s="37">
        <v>0.84309999999999996</v>
      </c>
      <c r="U26" s="38">
        <v>1.1860999999999999</v>
      </c>
      <c r="V26" s="40">
        <v>461396</v>
      </c>
      <c r="W26" s="41">
        <f>S26/V26</f>
        <v>2.1673356509375896E-6</v>
      </c>
      <c r="X26" s="42">
        <f>T26/V26</f>
        <v>1.8272806873054816E-6</v>
      </c>
      <c r="Y26" s="43">
        <f>U26/V26</f>
        <v>2.5706768155770747E-6</v>
      </c>
      <c r="AB26" s="126"/>
      <c r="AD26" s="36">
        <v>20.060600000000001</v>
      </c>
      <c r="AE26" s="37">
        <v>20.38</v>
      </c>
      <c r="AF26" s="38">
        <v>20.4575</v>
      </c>
      <c r="AG26" s="39">
        <v>1</v>
      </c>
      <c r="AH26" s="37">
        <v>0.76070000000000004</v>
      </c>
      <c r="AI26" s="38">
        <v>1.3145</v>
      </c>
      <c r="AJ26" s="44">
        <v>969467</v>
      </c>
      <c r="AK26" s="41">
        <f t="shared" si="0"/>
        <v>1.0314946253972543E-6</v>
      </c>
      <c r="AL26" s="42">
        <f t="shared" si="1"/>
        <v>7.8465796153969144E-7</v>
      </c>
      <c r="AM26" s="43">
        <f t="shared" si="2"/>
        <v>1.3558996850846908E-6</v>
      </c>
      <c r="AP26" s="126"/>
    </row>
    <row r="27" spans="1:42" ht="15" customHeight="1" x14ac:dyDescent="0.25">
      <c r="B27" s="310" t="s">
        <v>25</v>
      </c>
      <c r="C27" s="311"/>
      <c r="D27" s="312"/>
      <c r="E27" s="317" t="s">
        <v>9</v>
      </c>
      <c r="F27" s="318"/>
      <c r="G27" s="319"/>
      <c r="H27" s="314" t="s">
        <v>59</v>
      </c>
      <c r="I27" s="311"/>
      <c r="J27" s="312"/>
      <c r="K27" s="317" t="s">
        <v>23</v>
      </c>
      <c r="L27" s="311"/>
      <c r="M27" s="312"/>
      <c r="N27" s="320" t="s">
        <v>24</v>
      </c>
      <c r="P27" s="310" t="s">
        <v>25</v>
      </c>
      <c r="Q27" s="311"/>
      <c r="R27" s="312"/>
      <c r="S27" s="317" t="s">
        <v>9</v>
      </c>
      <c r="T27" s="318"/>
      <c r="U27" s="319"/>
      <c r="V27" s="314" t="s">
        <v>59</v>
      </c>
      <c r="W27" s="311"/>
      <c r="X27" s="312"/>
      <c r="Y27" s="317" t="s">
        <v>23</v>
      </c>
      <c r="Z27" s="311"/>
      <c r="AA27" s="312"/>
      <c r="AB27" s="320" t="s">
        <v>24</v>
      </c>
      <c r="AD27" s="310" t="s">
        <v>25</v>
      </c>
      <c r="AE27" s="311"/>
      <c r="AF27" s="312"/>
      <c r="AG27" s="317" t="s">
        <v>9</v>
      </c>
      <c r="AH27" s="318"/>
      <c r="AI27" s="319"/>
      <c r="AJ27" s="314" t="s">
        <v>59</v>
      </c>
      <c r="AK27" s="311"/>
      <c r="AL27" s="312"/>
      <c r="AM27" s="317" t="s">
        <v>23</v>
      </c>
      <c r="AN27" s="311"/>
      <c r="AO27" s="312"/>
      <c r="AP27" s="320" t="s">
        <v>24</v>
      </c>
    </row>
    <row r="28" spans="1:42" x14ac:dyDescent="0.25">
      <c r="B28" s="313"/>
      <c r="C28" s="308"/>
      <c r="D28" s="309"/>
      <c r="E28" s="307"/>
      <c r="F28" s="308"/>
      <c r="G28" s="309"/>
      <c r="H28" s="307"/>
      <c r="I28" s="308"/>
      <c r="J28" s="309"/>
      <c r="K28" s="307"/>
      <c r="L28" s="308"/>
      <c r="M28" s="309"/>
      <c r="N28" s="321"/>
      <c r="P28" s="313"/>
      <c r="Q28" s="308"/>
      <c r="R28" s="309"/>
      <c r="S28" s="307"/>
      <c r="T28" s="308"/>
      <c r="U28" s="309"/>
      <c r="V28" s="307"/>
      <c r="W28" s="308"/>
      <c r="X28" s="309"/>
      <c r="Y28" s="307"/>
      <c r="Z28" s="308"/>
      <c r="AA28" s="309"/>
      <c r="AB28" s="321"/>
      <c r="AD28" s="313"/>
      <c r="AE28" s="308"/>
      <c r="AF28" s="309"/>
      <c r="AG28" s="307"/>
      <c r="AH28" s="308"/>
      <c r="AI28" s="309"/>
      <c r="AJ28" s="307"/>
      <c r="AK28" s="308"/>
      <c r="AL28" s="309"/>
      <c r="AM28" s="307"/>
      <c r="AN28" s="308"/>
      <c r="AO28" s="309"/>
      <c r="AP28" s="321"/>
    </row>
    <row r="29" spans="1:42" x14ac:dyDescent="0.25">
      <c r="B29" s="127" t="s">
        <v>12</v>
      </c>
      <c r="C29" s="128" t="s">
        <v>13</v>
      </c>
      <c r="D29" s="129" t="s">
        <v>14</v>
      </c>
      <c r="E29" s="12" t="s">
        <v>15</v>
      </c>
      <c r="F29" s="13" t="s">
        <v>16</v>
      </c>
      <c r="G29" s="14" t="s">
        <v>17</v>
      </c>
      <c r="H29" s="45" t="s">
        <v>15</v>
      </c>
      <c r="I29" s="10" t="s">
        <v>16</v>
      </c>
      <c r="J29" s="11" t="s">
        <v>17</v>
      </c>
      <c r="K29" s="45" t="s">
        <v>15</v>
      </c>
      <c r="L29" s="10" t="s">
        <v>16</v>
      </c>
      <c r="M29" s="11" t="s">
        <v>17</v>
      </c>
      <c r="N29" s="322"/>
      <c r="P29" s="127" t="s">
        <v>12</v>
      </c>
      <c r="Q29" s="128" t="s">
        <v>13</v>
      </c>
      <c r="R29" s="129" t="s">
        <v>14</v>
      </c>
      <c r="S29" s="12" t="s">
        <v>15</v>
      </c>
      <c r="T29" s="13" t="s">
        <v>16</v>
      </c>
      <c r="U29" s="14" t="s">
        <v>17</v>
      </c>
      <c r="V29" s="45" t="s">
        <v>15</v>
      </c>
      <c r="W29" s="10" t="s">
        <v>16</v>
      </c>
      <c r="X29" s="11" t="s">
        <v>17</v>
      </c>
      <c r="Y29" s="45" t="s">
        <v>15</v>
      </c>
      <c r="Z29" s="10" t="s">
        <v>16</v>
      </c>
      <c r="AA29" s="11" t="s">
        <v>17</v>
      </c>
      <c r="AB29" s="322"/>
      <c r="AD29" s="127" t="s">
        <v>12</v>
      </c>
      <c r="AE29" s="128" t="s">
        <v>13</v>
      </c>
      <c r="AF29" s="129" t="s">
        <v>14</v>
      </c>
      <c r="AG29" s="12" t="s">
        <v>15</v>
      </c>
      <c r="AH29" s="13" t="s">
        <v>16</v>
      </c>
      <c r="AI29" s="14" t="s">
        <v>17</v>
      </c>
      <c r="AJ29" s="45" t="s">
        <v>15</v>
      </c>
      <c r="AK29" s="10" t="s">
        <v>16</v>
      </c>
      <c r="AL29" s="11" t="s">
        <v>17</v>
      </c>
      <c r="AM29" s="45" t="s">
        <v>15</v>
      </c>
      <c r="AN29" s="10" t="s">
        <v>16</v>
      </c>
      <c r="AO29" s="11" t="s">
        <v>17</v>
      </c>
      <c r="AP29" s="322"/>
    </row>
    <row r="30" spans="1:42" x14ac:dyDescent="0.25">
      <c r="A30" s="15" t="s">
        <v>60</v>
      </c>
      <c r="B30" s="27">
        <v>17.559000000000001</v>
      </c>
      <c r="C30" s="20">
        <v>17.825299999999999</v>
      </c>
      <c r="D30" s="21">
        <v>17.7349</v>
      </c>
      <c r="E30" s="19">
        <v>370.72190000000001</v>
      </c>
      <c r="F30" s="20">
        <v>313.70760000000001</v>
      </c>
      <c r="G30" s="21">
        <v>438.09820000000002</v>
      </c>
      <c r="H30" s="19">
        <v>114622725.31567007</v>
      </c>
      <c r="I30" s="20">
        <v>113572847.15846571</v>
      </c>
      <c r="J30" s="21">
        <v>115686046.56576505</v>
      </c>
      <c r="K30" s="19">
        <v>0.73685902527195235</v>
      </c>
      <c r="L30" s="20">
        <v>0.56218287644307297</v>
      </c>
      <c r="M30" s="21">
        <v>0.96584449571053088</v>
      </c>
      <c r="N30" s="46">
        <v>0.7549621324751854</v>
      </c>
      <c r="P30" s="27">
        <v>19.4785</v>
      </c>
      <c r="Q30" s="20">
        <v>18.6648</v>
      </c>
      <c r="R30" s="21" t="s">
        <v>61</v>
      </c>
      <c r="S30" s="19">
        <v>331.298</v>
      </c>
      <c r="T30" s="20">
        <v>131.8664</v>
      </c>
      <c r="U30" s="21">
        <v>832.34529999999995</v>
      </c>
      <c r="V30" s="19">
        <f t="shared" ref="V30:X32" si="3">S30/W24</f>
        <v>251714853.77863827</v>
      </c>
      <c r="W30" s="20">
        <f t="shared" si="3"/>
        <v>125348675.59467097</v>
      </c>
      <c r="X30" s="21">
        <f t="shared" si="3"/>
        <v>505454420.4834078</v>
      </c>
      <c r="Y30" s="19">
        <f>V30/232319641.12</f>
        <v>1.0834850319376141</v>
      </c>
      <c r="Z30" s="20">
        <f>W30/191356652.87</f>
        <v>0.65505261361269629</v>
      </c>
      <c r="AA30" s="21">
        <f>X30/282067701.53</f>
        <v>1.7919613544610282</v>
      </c>
      <c r="AB30" s="143">
        <f>AVERAGE(Y30:AA30)</f>
        <v>1.1768330000037797</v>
      </c>
      <c r="AD30" s="27">
        <v>19.572399999999998</v>
      </c>
      <c r="AE30" s="20">
        <v>19.234300000000001</v>
      </c>
      <c r="AF30" s="21">
        <v>19.666599999999999</v>
      </c>
      <c r="AG30" s="19">
        <v>480.65370000000001</v>
      </c>
      <c r="AH30" s="20">
        <v>364.13310000000001</v>
      </c>
      <c r="AI30" s="21">
        <v>634.46029999999996</v>
      </c>
      <c r="AJ30" s="19">
        <v>394905520.52578169</v>
      </c>
      <c r="AK30" s="20">
        <v>427368710.43984574</v>
      </c>
      <c r="AL30" s="21">
        <v>364939005.19688284</v>
      </c>
      <c r="AM30" s="19">
        <v>0.84570934325632363</v>
      </c>
      <c r="AN30" s="20">
        <v>0.80053304702252615</v>
      </c>
      <c r="AO30" s="21">
        <v>0.89343935118393092</v>
      </c>
      <c r="AP30" s="46">
        <v>0.84656058048759364</v>
      </c>
    </row>
    <row r="31" spans="1:42" x14ac:dyDescent="0.25">
      <c r="A31" s="28" t="s">
        <v>19</v>
      </c>
      <c r="B31" s="16">
        <v>18.560099999999998</v>
      </c>
      <c r="C31" s="17">
        <v>18.541</v>
      </c>
      <c r="D31" s="18">
        <v>18.675999999999998</v>
      </c>
      <c r="E31" s="29">
        <v>358.60770000000002</v>
      </c>
      <c r="F31" s="17">
        <v>323.17250000000001</v>
      </c>
      <c r="G31" s="18">
        <v>397.92829999999998</v>
      </c>
      <c r="H31" s="29">
        <v>155555840.92103231</v>
      </c>
      <c r="I31" s="17">
        <v>202021178.369041</v>
      </c>
      <c r="J31" s="18">
        <v>119777093.5981154</v>
      </c>
      <c r="K31" s="29">
        <v>1.0000000000066362</v>
      </c>
      <c r="L31" s="17">
        <v>0.99999999999525291</v>
      </c>
      <c r="M31" s="18">
        <v>0.99999999998426581</v>
      </c>
      <c r="N31" s="47">
        <v>0.99999999999538502</v>
      </c>
      <c r="P31" s="16">
        <v>19.3354</v>
      </c>
      <c r="Q31" s="17">
        <v>19.0594</v>
      </c>
      <c r="R31" s="18">
        <v>19.3004</v>
      </c>
      <c r="S31" s="29">
        <v>283.92500000000001</v>
      </c>
      <c r="T31" s="17">
        <v>199.1688</v>
      </c>
      <c r="U31" s="18">
        <v>404.74930000000001</v>
      </c>
      <c r="V31" s="29">
        <f t="shared" si="3"/>
        <v>232319641.12149537</v>
      </c>
      <c r="W31" s="17">
        <f t="shared" si="3"/>
        <v>191356652.86727503</v>
      </c>
      <c r="X31" s="18">
        <f t="shared" si="3"/>
        <v>282067701.53263509</v>
      </c>
      <c r="Y31" s="29">
        <f>V31/232319641.12</f>
        <v>1.0000000000064366</v>
      </c>
      <c r="Z31" s="17">
        <f>W31/191356652.87</f>
        <v>0.99999999998575972</v>
      </c>
      <c r="AA31" s="18">
        <f>X31/282067701.53</f>
        <v>1.0000000000093421</v>
      </c>
      <c r="AB31" s="47">
        <f>AVERAGE(Y31:AA31)</f>
        <v>1.0000000000005127</v>
      </c>
      <c r="AD31" s="16">
        <v>19.181100000000001</v>
      </c>
      <c r="AE31" s="17">
        <v>19.070799999999998</v>
      </c>
      <c r="AF31" s="18">
        <v>19.279399999999999</v>
      </c>
      <c r="AG31" s="29">
        <v>562.21990000000005</v>
      </c>
      <c r="AH31" s="17">
        <v>494.28480000000002</v>
      </c>
      <c r="AI31" s="18">
        <v>639.49199999999996</v>
      </c>
      <c r="AJ31" s="29">
        <v>466951824.13727558</v>
      </c>
      <c r="AK31" s="17">
        <v>533855175.65550238</v>
      </c>
      <c r="AL31" s="18">
        <v>408465336.46567404</v>
      </c>
      <c r="AM31" s="29">
        <v>0.99999999999416556</v>
      </c>
      <c r="AN31" s="17">
        <v>0.99999999999157518</v>
      </c>
      <c r="AO31" s="18">
        <v>0.99999999998940914</v>
      </c>
      <c r="AP31" s="47">
        <v>0.99999999999171651</v>
      </c>
    </row>
    <row r="32" spans="1:42" ht="15.75" thickBot="1" x14ac:dyDescent="0.3">
      <c r="A32" s="35" t="s">
        <v>20</v>
      </c>
      <c r="B32" s="48">
        <v>26.604700000000001</v>
      </c>
      <c r="C32" s="49">
        <v>26.831099999999999</v>
      </c>
      <c r="D32" s="50">
        <v>26.766300000000001</v>
      </c>
      <c r="E32" s="51">
        <v>1</v>
      </c>
      <c r="F32" s="49">
        <v>0.81540000000000001</v>
      </c>
      <c r="G32" s="50">
        <v>1.2263999999999999</v>
      </c>
      <c r="H32" s="51">
        <v>7877064.9999999991</v>
      </c>
      <c r="I32" s="49">
        <v>9605142.5168236885</v>
      </c>
      <c r="J32" s="50">
        <v>6460531.3422055775</v>
      </c>
      <c r="K32" s="51">
        <v>0</v>
      </c>
      <c r="L32" s="49">
        <v>0</v>
      </c>
      <c r="M32" s="50">
        <v>0</v>
      </c>
      <c r="N32" s="52">
        <v>0</v>
      </c>
      <c r="P32" s="48">
        <v>26.568999999999999</v>
      </c>
      <c r="Q32" s="49" t="s">
        <v>61</v>
      </c>
      <c r="R32" s="50">
        <v>26.687799999999999</v>
      </c>
      <c r="S32" s="51">
        <v>1</v>
      </c>
      <c r="T32" s="49">
        <v>0.70879999999999999</v>
      </c>
      <c r="U32" s="50">
        <v>1.4107000000000001</v>
      </c>
      <c r="V32" s="51">
        <f t="shared" si="3"/>
        <v>461395.99999999994</v>
      </c>
      <c r="W32" s="49">
        <f t="shared" si="3"/>
        <v>387898.80773336499</v>
      </c>
      <c r="X32" s="50">
        <f t="shared" si="3"/>
        <v>548765.9870162718</v>
      </c>
      <c r="Y32" s="51">
        <v>0</v>
      </c>
      <c r="Z32" s="49">
        <v>0</v>
      </c>
      <c r="AA32" s="50">
        <v>0</v>
      </c>
      <c r="AB32" s="52">
        <f>AVERAGE(Y32:AA32)</f>
        <v>0</v>
      </c>
      <c r="AD32" s="48">
        <v>27.858000000000001</v>
      </c>
      <c r="AE32" s="49">
        <v>28.3292</v>
      </c>
      <c r="AF32" s="50">
        <v>28.366700000000002</v>
      </c>
      <c r="AG32" s="51">
        <v>1</v>
      </c>
      <c r="AH32" s="49">
        <v>0.7208</v>
      </c>
      <c r="AI32" s="50">
        <v>1.3873</v>
      </c>
      <c r="AJ32" s="51">
        <v>969467.00000000012</v>
      </c>
      <c r="AK32" s="49">
        <v>918616.81819376885</v>
      </c>
      <c r="AL32" s="50">
        <v>1023158.2876378851</v>
      </c>
      <c r="AM32" s="51">
        <v>2.0761606441638777E-3</v>
      </c>
      <c r="AN32" s="49">
        <v>1.7207228852995416E-3</v>
      </c>
      <c r="AO32" s="50">
        <v>2.5048840043077475E-3</v>
      </c>
      <c r="AP32" s="52">
        <v>2.1005891779237221E-3</v>
      </c>
    </row>
    <row r="36" spans="1:23" ht="38.25" customHeight="1" x14ac:dyDescent="0.25">
      <c r="A36" s="296" t="s">
        <v>62</v>
      </c>
      <c r="B36" s="296"/>
      <c r="C36" s="296"/>
      <c r="D36" s="296"/>
      <c r="E36" s="296"/>
      <c r="F36" s="296"/>
      <c r="G36" s="296"/>
      <c r="H36" s="296"/>
      <c r="I36" s="296"/>
      <c r="J36" s="296"/>
      <c r="K36" s="296"/>
      <c r="L36" s="296"/>
      <c r="M36" s="296"/>
      <c r="N36" s="296"/>
      <c r="O36" s="296"/>
      <c r="P36" s="296"/>
      <c r="Q36" s="296"/>
      <c r="R36" s="296"/>
      <c r="S36" s="296"/>
      <c r="T36" s="296"/>
      <c r="U36" s="296"/>
      <c r="V36" s="296"/>
      <c r="W36" s="296"/>
    </row>
    <row r="37" spans="1:23" ht="18.75" customHeight="1" x14ac:dyDescent="0.25">
      <c r="A37" s="340" t="s">
        <v>1</v>
      </c>
      <c r="B37" s="340"/>
      <c r="C37" s="340"/>
      <c r="D37" s="340"/>
      <c r="E37" s="340"/>
      <c r="F37" s="340"/>
      <c r="G37" s="340"/>
      <c r="H37" s="340"/>
    </row>
    <row r="38" spans="1:23" ht="18.75" customHeight="1" x14ac:dyDescent="0.25">
      <c r="A38" s="340" t="s">
        <v>37</v>
      </c>
      <c r="B38" s="340"/>
      <c r="C38" s="340"/>
      <c r="D38" s="340"/>
      <c r="E38" s="340"/>
      <c r="F38" s="340"/>
      <c r="G38" s="340"/>
      <c r="H38" s="340"/>
    </row>
    <row r="40" spans="1:23" ht="19.5" customHeight="1" x14ac:dyDescent="0.25">
      <c r="B40" s="144"/>
      <c r="C40" s="144"/>
      <c r="D40" s="341" t="s">
        <v>63</v>
      </c>
      <c r="E40" s="341"/>
      <c r="F40" s="341"/>
      <c r="G40" s="144"/>
      <c r="H40" s="144"/>
      <c r="S40" s="341" t="s">
        <v>64</v>
      </c>
      <c r="T40" s="341"/>
      <c r="U40" s="341"/>
    </row>
    <row r="41" spans="1:23" ht="15.75" thickBot="1" x14ac:dyDescent="0.3"/>
    <row r="42" spans="1:23" ht="15.75" thickBot="1" x14ac:dyDescent="0.3">
      <c r="A42" s="72" t="s">
        <v>4</v>
      </c>
      <c r="B42" s="337" t="s">
        <v>5</v>
      </c>
      <c r="C42" s="338"/>
      <c r="D42" s="338"/>
      <c r="E42" s="338"/>
      <c r="F42" s="338"/>
      <c r="G42" s="338"/>
      <c r="H42" s="339"/>
      <c r="P42" s="72" t="s">
        <v>4</v>
      </c>
      <c r="Q42" s="337" t="s">
        <v>5</v>
      </c>
      <c r="R42" s="338"/>
      <c r="S42" s="338"/>
      <c r="T42" s="338"/>
      <c r="U42" s="338"/>
      <c r="V42" s="338"/>
      <c r="W42" s="339"/>
    </row>
    <row r="43" spans="1:23" ht="16.5" customHeight="1" x14ac:dyDescent="0.25">
      <c r="B43" s="330" t="s">
        <v>38</v>
      </c>
      <c r="C43" s="318"/>
      <c r="D43" s="302" t="s">
        <v>39</v>
      </c>
      <c r="E43" s="302" t="s">
        <v>40</v>
      </c>
      <c r="F43" s="302" t="s">
        <v>41</v>
      </c>
      <c r="G43" s="302" t="s">
        <v>42</v>
      </c>
      <c r="H43" s="321" t="s">
        <v>65</v>
      </c>
      <c r="Q43" s="330" t="s">
        <v>38</v>
      </c>
      <c r="R43" s="318"/>
      <c r="S43" s="302" t="s">
        <v>39</v>
      </c>
      <c r="T43" s="302" t="s">
        <v>40</v>
      </c>
      <c r="U43" s="302" t="s">
        <v>41</v>
      </c>
      <c r="V43" s="302" t="s">
        <v>42</v>
      </c>
      <c r="W43" s="321" t="s">
        <v>65</v>
      </c>
    </row>
    <row r="44" spans="1:23" x14ac:dyDescent="0.25">
      <c r="B44" s="313"/>
      <c r="C44" s="308"/>
      <c r="D44" s="302"/>
      <c r="E44" s="302"/>
      <c r="F44" s="302"/>
      <c r="G44" s="302"/>
      <c r="H44" s="321"/>
      <c r="Q44" s="313"/>
      <c r="R44" s="308"/>
      <c r="S44" s="302"/>
      <c r="T44" s="302"/>
      <c r="U44" s="302"/>
      <c r="V44" s="302"/>
      <c r="W44" s="321"/>
    </row>
    <row r="45" spans="1:23" ht="29.25" customHeight="1" x14ac:dyDescent="0.25">
      <c r="B45" s="145">
        <v>1</v>
      </c>
      <c r="C45" s="146">
        <v>2</v>
      </c>
      <c r="D45" s="303"/>
      <c r="E45" s="303"/>
      <c r="F45" s="303"/>
      <c r="G45" s="303"/>
      <c r="H45" s="322"/>
      <c r="Q45" s="145">
        <v>1</v>
      </c>
      <c r="R45" s="146">
        <v>2</v>
      </c>
      <c r="S45" s="303"/>
      <c r="T45" s="303"/>
      <c r="U45" s="303"/>
      <c r="V45" s="303"/>
      <c r="W45" s="322"/>
    </row>
    <row r="46" spans="1:23" x14ac:dyDescent="0.25">
      <c r="A46" s="15" t="s">
        <v>29</v>
      </c>
      <c r="B46" s="77">
        <v>120</v>
      </c>
      <c r="C46" s="22">
        <v>240</v>
      </c>
      <c r="D46" s="26">
        <f>AVERAGE(B46:C46)</f>
        <v>180</v>
      </c>
      <c r="E46" s="147">
        <v>759995</v>
      </c>
      <c r="F46" s="78">
        <f>E46/642679</f>
        <v>1.1825421400107985</v>
      </c>
      <c r="G46" s="78">
        <f>D46/F46</f>
        <v>152.21444877926828</v>
      </c>
      <c r="H46" s="46">
        <f>G46/3645</f>
        <v>4.1759793903777306E-2</v>
      </c>
      <c r="P46" s="15" t="s">
        <v>60</v>
      </c>
      <c r="Q46" s="148">
        <v>12356</v>
      </c>
      <c r="R46" s="141">
        <v>10487</v>
      </c>
      <c r="S46" s="142">
        <f>AVERAGE(Q46:R46)</f>
        <v>11421.5</v>
      </c>
      <c r="T46" s="149">
        <v>654087</v>
      </c>
      <c r="U46" s="150">
        <f>T46/674003</f>
        <v>0.97045117009864945</v>
      </c>
      <c r="V46" s="150">
        <f>S46/U46</f>
        <v>11769.268101185316</v>
      </c>
      <c r="W46" s="143">
        <f>V46/14530</f>
        <v>0.80999780462390336</v>
      </c>
    </row>
    <row r="47" spans="1:23" x14ac:dyDescent="0.25">
      <c r="A47" s="28" t="s">
        <v>19</v>
      </c>
      <c r="B47" s="84">
        <v>3780</v>
      </c>
      <c r="C47" s="34">
        <v>3510</v>
      </c>
      <c r="D47" s="34">
        <f t="shared" ref="D47:D48" si="4">AVERAGE(B47:C47)</f>
        <v>3645</v>
      </c>
      <c r="E47" s="151">
        <v>642679</v>
      </c>
      <c r="F47" s="66">
        <f t="shared" ref="F47:F48" si="5">E47/642679</f>
        <v>1</v>
      </c>
      <c r="G47" s="66">
        <f t="shared" ref="G47:G48" si="6">D47/F47</f>
        <v>3645</v>
      </c>
      <c r="H47" s="47">
        <f t="shared" ref="H47:H48" si="7">G47/3645</f>
        <v>1</v>
      </c>
      <c r="P47" s="28" t="s">
        <v>19</v>
      </c>
      <c r="Q47" s="152">
        <v>12980</v>
      </c>
      <c r="R47" s="153">
        <v>16080</v>
      </c>
      <c r="S47" s="97">
        <f t="shared" ref="S47:S48" si="8">AVERAGE(Q47:R47)</f>
        <v>14530</v>
      </c>
      <c r="T47" s="154">
        <v>674003</v>
      </c>
      <c r="U47" s="98">
        <f t="shared" ref="U47:U48" si="9">T47/674003</f>
        <v>1</v>
      </c>
      <c r="V47" s="98">
        <f t="shared" ref="V47:V48" si="10">S47/U47</f>
        <v>14530</v>
      </c>
      <c r="W47" s="155">
        <f t="shared" ref="W47:W48" si="11">V47/14530</f>
        <v>1</v>
      </c>
    </row>
    <row r="48" spans="1:23" ht="15.75" thickBot="1" x14ac:dyDescent="0.3">
      <c r="A48" s="35" t="s">
        <v>20</v>
      </c>
      <c r="B48" s="86">
        <v>0</v>
      </c>
      <c r="C48" s="87">
        <v>0</v>
      </c>
      <c r="D48" s="87">
        <f t="shared" si="4"/>
        <v>0</v>
      </c>
      <c r="E48" s="156">
        <v>831638</v>
      </c>
      <c r="F48" s="69">
        <f t="shared" si="5"/>
        <v>1.2940176977931439</v>
      </c>
      <c r="G48" s="69">
        <f t="shared" si="6"/>
        <v>0</v>
      </c>
      <c r="H48" s="52">
        <f t="shared" si="7"/>
        <v>0</v>
      </c>
      <c r="P48" s="35" t="s">
        <v>20</v>
      </c>
      <c r="Q48" s="157">
        <v>0</v>
      </c>
      <c r="R48" s="158">
        <v>0</v>
      </c>
      <c r="S48" s="158">
        <f t="shared" si="8"/>
        <v>0</v>
      </c>
      <c r="T48" s="159">
        <v>787065</v>
      </c>
      <c r="U48" s="160">
        <f t="shared" si="9"/>
        <v>1.1677470278322204</v>
      </c>
      <c r="V48" s="160">
        <f t="shared" si="10"/>
        <v>0</v>
      </c>
      <c r="W48" s="161">
        <f t="shared" si="11"/>
        <v>0</v>
      </c>
    </row>
    <row r="49" spans="1:23" ht="15.75" thickBot="1" x14ac:dyDescent="0.3">
      <c r="Q49" s="162"/>
      <c r="R49" s="162"/>
      <c r="S49" s="162"/>
      <c r="T49" s="162"/>
      <c r="U49" s="162"/>
      <c r="V49" s="162"/>
      <c r="W49" s="162"/>
    </row>
    <row r="50" spans="1:23" ht="15.75" thickBot="1" x14ac:dyDescent="0.3">
      <c r="B50" s="337" t="s">
        <v>6</v>
      </c>
      <c r="C50" s="338"/>
      <c r="D50" s="338"/>
      <c r="E50" s="338"/>
      <c r="F50" s="338"/>
      <c r="G50" s="338"/>
      <c r="H50" s="339"/>
      <c r="Q50" s="349" t="s">
        <v>6</v>
      </c>
      <c r="R50" s="350"/>
      <c r="S50" s="350"/>
      <c r="T50" s="350"/>
      <c r="U50" s="350"/>
      <c r="V50" s="350"/>
      <c r="W50" s="351"/>
    </row>
    <row r="51" spans="1:23" ht="15" customHeight="1" x14ac:dyDescent="0.25">
      <c r="B51" s="330" t="s">
        <v>38</v>
      </c>
      <c r="C51" s="318"/>
      <c r="D51" s="302" t="s">
        <v>39</v>
      </c>
      <c r="E51" s="302" t="s">
        <v>40</v>
      </c>
      <c r="F51" s="302" t="s">
        <v>41</v>
      </c>
      <c r="G51" s="302" t="s">
        <v>42</v>
      </c>
      <c r="H51" s="321" t="s">
        <v>65</v>
      </c>
      <c r="Q51" s="352" t="s">
        <v>38</v>
      </c>
      <c r="R51" s="353"/>
      <c r="S51" s="342" t="s">
        <v>39</v>
      </c>
      <c r="T51" s="342" t="s">
        <v>40</v>
      </c>
      <c r="U51" s="342" t="s">
        <v>41</v>
      </c>
      <c r="V51" s="342" t="s">
        <v>42</v>
      </c>
      <c r="W51" s="344" t="s">
        <v>65</v>
      </c>
    </row>
    <row r="52" spans="1:23" x14ac:dyDescent="0.25">
      <c r="B52" s="313"/>
      <c r="C52" s="308"/>
      <c r="D52" s="302"/>
      <c r="E52" s="302"/>
      <c r="F52" s="302"/>
      <c r="G52" s="302"/>
      <c r="H52" s="321"/>
      <c r="Q52" s="354"/>
      <c r="R52" s="355"/>
      <c r="S52" s="342"/>
      <c r="T52" s="342"/>
      <c r="U52" s="342"/>
      <c r="V52" s="342"/>
      <c r="W52" s="344"/>
    </row>
    <row r="53" spans="1:23" ht="30" customHeight="1" x14ac:dyDescent="0.25">
      <c r="B53" s="145">
        <v>1</v>
      </c>
      <c r="C53" s="146">
        <v>2</v>
      </c>
      <c r="D53" s="303"/>
      <c r="E53" s="303"/>
      <c r="F53" s="303"/>
      <c r="G53" s="303"/>
      <c r="H53" s="322"/>
      <c r="Q53" s="163">
        <v>1</v>
      </c>
      <c r="R53" s="164">
        <v>2</v>
      </c>
      <c r="S53" s="343"/>
      <c r="T53" s="343"/>
      <c r="U53" s="343"/>
      <c r="V53" s="343"/>
      <c r="W53" s="345"/>
    </row>
    <row r="54" spans="1:23" x14ac:dyDescent="0.25">
      <c r="A54" s="15" t="s">
        <v>29</v>
      </c>
      <c r="B54" s="77">
        <v>2780</v>
      </c>
      <c r="C54" s="62">
        <v>3110</v>
      </c>
      <c r="D54" s="26">
        <f>AVERAGE(B54:C54)</f>
        <v>2945</v>
      </c>
      <c r="E54" s="79">
        <v>1357142</v>
      </c>
      <c r="F54" s="78">
        <f>E54/3734123</f>
        <v>0.36344330382261109</v>
      </c>
      <c r="G54" s="20">
        <f>D54/F54</f>
        <v>8103.0520277170699</v>
      </c>
      <c r="H54" s="46">
        <f>G54/27800</f>
        <v>0.29147669164449891</v>
      </c>
      <c r="P54" s="15" t="s">
        <v>60</v>
      </c>
      <c r="Q54" s="148">
        <v>13978</v>
      </c>
      <c r="R54" s="165">
        <v>14960</v>
      </c>
      <c r="S54" s="142">
        <f>AVERAGE(Q54:R54)</f>
        <v>14469</v>
      </c>
      <c r="T54" s="166">
        <v>706371</v>
      </c>
      <c r="U54" s="150">
        <f>T54/831744</f>
        <v>0.84926491805170823</v>
      </c>
      <c r="V54" s="167">
        <f>S54/U54</f>
        <v>17037.086652764625</v>
      </c>
      <c r="W54" s="143">
        <f>V54/13630</f>
        <v>1.2499696737171404</v>
      </c>
    </row>
    <row r="55" spans="1:23" x14ac:dyDescent="0.25">
      <c r="A55" s="28" t="s">
        <v>19</v>
      </c>
      <c r="B55" s="84">
        <v>28000</v>
      </c>
      <c r="C55" s="34">
        <v>27600</v>
      </c>
      <c r="D55" s="34">
        <f t="shared" ref="D55:D56" si="12">AVERAGE(B55:C55)</f>
        <v>27800</v>
      </c>
      <c r="E55" s="101">
        <v>3734123</v>
      </c>
      <c r="F55" s="66">
        <f t="shared" ref="F55:F56" si="13">E55/3734123</f>
        <v>1</v>
      </c>
      <c r="G55" s="17">
        <f t="shared" ref="G55:G56" si="14">D55/F55</f>
        <v>27800</v>
      </c>
      <c r="H55" s="47">
        <f t="shared" ref="H55:H56" si="15">G55/27800</f>
        <v>1</v>
      </c>
      <c r="P55" s="28" t="s">
        <v>19</v>
      </c>
      <c r="Q55" s="152">
        <v>13260</v>
      </c>
      <c r="R55" s="153">
        <v>14000</v>
      </c>
      <c r="S55" s="97">
        <f>AVERAGE(Q55:R55)</f>
        <v>13630</v>
      </c>
      <c r="T55" s="168">
        <v>831744</v>
      </c>
      <c r="U55" s="98">
        <f>T55/831744</f>
        <v>1</v>
      </c>
      <c r="V55" s="169">
        <f>S55/U55</f>
        <v>13630</v>
      </c>
      <c r="W55" s="155">
        <f>V55/13630</f>
        <v>1</v>
      </c>
    </row>
    <row r="56" spans="1:23" ht="15.75" thickBot="1" x14ac:dyDescent="0.3">
      <c r="A56" s="35" t="s">
        <v>20</v>
      </c>
      <c r="B56" s="86">
        <v>0</v>
      </c>
      <c r="C56" s="89">
        <v>0</v>
      </c>
      <c r="D56" s="87">
        <f t="shared" si="12"/>
        <v>0</v>
      </c>
      <c r="E56" s="90">
        <v>2630724</v>
      </c>
      <c r="F56" s="69">
        <f t="shared" si="13"/>
        <v>0.70450919800981382</v>
      </c>
      <c r="G56" s="49">
        <f t="shared" si="14"/>
        <v>0</v>
      </c>
      <c r="H56" s="52">
        <f t="shared" si="15"/>
        <v>0</v>
      </c>
      <c r="P56" s="35" t="s">
        <v>20</v>
      </c>
      <c r="Q56" s="157">
        <v>0</v>
      </c>
      <c r="R56" s="170">
        <v>0</v>
      </c>
      <c r="S56" s="158">
        <f>AVERAGE(Q56:R56)</f>
        <v>0</v>
      </c>
      <c r="T56" s="171">
        <v>461396</v>
      </c>
      <c r="U56" s="160">
        <f>T56/831744</f>
        <v>0.55473318713450293</v>
      </c>
      <c r="V56" s="172">
        <f>S56/U56</f>
        <v>0</v>
      </c>
      <c r="W56" s="161">
        <f>V56/13630</f>
        <v>0</v>
      </c>
    </row>
    <row r="57" spans="1:23" ht="15" customHeight="1" thickBot="1" x14ac:dyDescent="0.3">
      <c r="Q57" s="162"/>
      <c r="R57" s="162"/>
      <c r="S57" s="162"/>
      <c r="T57" s="162"/>
      <c r="U57" s="162"/>
      <c r="V57" s="162"/>
      <c r="W57" s="162"/>
    </row>
    <row r="58" spans="1:23" ht="15.75" thickBot="1" x14ac:dyDescent="0.3">
      <c r="B58" s="298" t="s">
        <v>7</v>
      </c>
      <c r="C58" s="299"/>
      <c r="D58" s="299"/>
      <c r="E58" s="299"/>
      <c r="F58" s="299"/>
      <c r="G58" s="299"/>
      <c r="H58" s="300"/>
      <c r="Q58" s="346" t="s">
        <v>7</v>
      </c>
      <c r="R58" s="347"/>
      <c r="S58" s="347"/>
      <c r="T58" s="347"/>
      <c r="U58" s="347"/>
      <c r="V58" s="347"/>
      <c r="W58" s="348"/>
    </row>
    <row r="59" spans="1:23" ht="15" customHeight="1" x14ac:dyDescent="0.25">
      <c r="B59" s="330" t="s">
        <v>38</v>
      </c>
      <c r="C59" s="318"/>
      <c r="D59" s="302" t="s">
        <v>39</v>
      </c>
      <c r="E59" s="302" t="s">
        <v>40</v>
      </c>
      <c r="F59" s="302" t="s">
        <v>41</v>
      </c>
      <c r="G59" s="302" t="s">
        <v>42</v>
      </c>
      <c r="H59" s="321" t="s">
        <v>65</v>
      </c>
      <c r="Q59" s="352" t="s">
        <v>38</v>
      </c>
      <c r="R59" s="353"/>
      <c r="S59" s="342" t="s">
        <v>39</v>
      </c>
      <c r="T59" s="342" t="s">
        <v>40</v>
      </c>
      <c r="U59" s="342" t="s">
        <v>41</v>
      </c>
      <c r="V59" s="342" t="s">
        <v>42</v>
      </c>
      <c r="W59" s="344" t="s">
        <v>65</v>
      </c>
    </row>
    <row r="60" spans="1:23" x14ac:dyDescent="0.25">
      <c r="B60" s="313"/>
      <c r="C60" s="308"/>
      <c r="D60" s="302"/>
      <c r="E60" s="302"/>
      <c r="F60" s="302"/>
      <c r="G60" s="302"/>
      <c r="H60" s="321"/>
      <c r="Q60" s="354"/>
      <c r="R60" s="355"/>
      <c r="S60" s="342"/>
      <c r="T60" s="342"/>
      <c r="U60" s="342"/>
      <c r="V60" s="342"/>
      <c r="W60" s="344"/>
    </row>
    <row r="61" spans="1:23" ht="30.75" customHeight="1" x14ac:dyDescent="0.25">
      <c r="B61" s="145">
        <v>1</v>
      </c>
      <c r="C61" s="146">
        <v>2</v>
      </c>
      <c r="D61" s="303"/>
      <c r="E61" s="303"/>
      <c r="F61" s="303"/>
      <c r="G61" s="303"/>
      <c r="H61" s="322"/>
      <c r="Q61" s="163">
        <v>1</v>
      </c>
      <c r="R61" s="164">
        <v>2</v>
      </c>
      <c r="S61" s="343"/>
      <c r="T61" s="343"/>
      <c r="U61" s="343"/>
      <c r="V61" s="343"/>
      <c r="W61" s="345"/>
    </row>
    <row r="62" spans="1:23" x14ac:dyDescent="0.25">
      <c r="A62" s="15" t="s">
        <v>29</v>
      </c>
      <c r="B62" s="77">
        <v>535</v>
      </c>
      <c r="C62" s="22">
        <v>470</v>
      </c>
      <c r="D62" s="26">
        <f>AVERAGE(B62:C62)</f>
        <v>502.5</v>
      </c>
      <c r="E62" s="80">
        <v>1558663</v>
      </c>
      <c r="F62" s="19">
        <f>E62/1313995</f>
        <v>1.1862016217717724</v>
      </c>
      <c r="G62" s="78">
        <f>D62/F62</f>
        <v>423.62106978865859</v>
      </c>
      <c r="H62" s="81">
        <f>G62/9085</f>
        <v>4.6628626283836939E-2</v>
      </c>
      <c r="P62" s="15" t="s">
        <v>60</v>
      </c>
      <c r="Q62" s="148">
        <v>6190</v>
      </c>
      <c r="R62" s="141">
        <v>6397</v>
      </c>
      <c r="S62" s="142">
        <f>AVERAGE(Q62:R62)</f>
        <v>6293.5</v>
      </c>
      <c r="T62" s="173">
        <v>1003832</v>
      </c>
      <c r="U62" s="174">
        <f>T62/948073</f>
        <v>1.0588129817007763</v>
      </c>
      <c r="V62" s="150">
        <f>S62/U62</f>
        <v>5943.9203228229417</v>
      </c>
      <c r="W62" s="175">
        <f>V62/5355</f>
        <v>1.1099757839071787</v>
      </c>
    </row>
    <row r="63" spans="1:23" x14ac:dyDescent="0.25">
      <c r="A63" s="28" t="s">
        <v>19</v>
      </c>
      <c r="B63" s="85">
        <v>9640</v>
      </c>
      <c r="C63" s="30">
        <v>8530</v>
      </c>
      <c r="D63" s="54">
        <f t="shared" ref="D63:D64" si="16">AVERAGE(B63:C63)</f>
        <v>9085</v>
      </c>
      <c r="E63" s="30">
        <v>1313995</v>
      </c>
      <c r="F63" s="17">
        <f t="shared" ref="F63:F64" si="17">E63/1313995</f>
        <v>1</v>
      </c>
      <c r="G63" s="66">
        <f t="shared" ref="G63:G64" si="18">D63/F63</f>
        <v>9085</v>
      </c>
      <c r="H63" s="81">
        <f t="shared" ref="H63:H64" si="19">G63/9085</f>
        <v>1</v>
      </c>
      <c r="P63" s="28" t="s">
        <v>19</v>
      </c>
      <c r="Q63" s="85">
        <v>5080</v>
      </c>
      <c r="R63" s="30">
        <v>5630</v>
      </c>
      <c r="S63" s="54">
        <f>AVERAGE(Q63:R63)</f>
        <v>5355</v>
      </c>
      <c r="T63" s="30">
        <v>948073</v>
      </c>
      <c r="U63" s="17">
        <f>T63/948073</f>
        <v>1</v>
      </c>
      <c r="V63" s="66">
        <f>S63/U63</f>
        <v>5355</v>
      </c>
      <c r="W63" s="81">
        <f>V63/5355</f>
        <v>1</v>
      </c>
    </row>
    <row r="64" spans="1:23" ht="15.75" thickBot="1" x14ac:dyDescent="0.3">
      <c r="A64" s="35" t="s">
        <v>20</v>
      </c>
      <c r="B64" s="86">
        <v>0</v>
      </c>
      <c r="C64" s="87">
        <v>0</v>
      </c>
      <c r="D64" s="91">
        <f t="shared" si="16"/>
        <v>0</v>
      </c>
      <c r="E64" s="88">
        <v>1529602</v>
      </c>
      <c r="F64" s="51">
        <f t="shared" si="17"/>
        <v>1.1640850992583687</v>
      </c>
      <c r="G64" s="69">
        <f t="shared" si="18"/>
        <v>0</v>
      </c>
      <c r="H64" s="92">
        <f t="shared" si="19"/>
        <v>0</v>
      </c>
      <c r="P64" s="35" t="s">
        <v>20</v>
      </c>
      <c r="Q64" s="86">
        <v>0</v>
      </c>
      <c r="R64" s="87">
        <v>0</v>
      </c>
      <c r="S64" s="91">
        <f>AVERAGE(Q64:R64)</f>
        <v>0</v>
      </c>
      <c r="T64" s="88">
        <v>969467</v>
      </c>
      <c r="U64" s="51">
        <f>T64/948073</f>
        <v>1.0225657728887965</v>
      </c>
      <c r="V64" s="69">
        <f>S64/U64</f>
        <v>0</v>
      </c>
      <c r="W64" s="92">
        <f>V64/5355</f>
        <v>0</v>
      </c>
    </row>
    <row r="68" spans="2:17" ht="15.75" thickBot="1" x14ac:dyDescent="0.3"/>
    <row r="69" spans="2:17" ht="15.75" thickBot="1" x14ac:dyDescent="0.3">
      <c r="B69" s="356" t="s">
        <v>66</v>
      </c>
      <c r="C69" s="357"/>
      <c r="D69" s="357"/>
      <c r="E69" s="357"/>
      <c r="F69" s="357"/>
      <c r="G69" s="358"/>
    </row>
    <row r="70" spans="2:17" x14ac:dyDescent="0.25">
      <c r="B70" s="326" t="s">
        <v>4</v>
      </c>
      <c r="C70" s="302" t="s">
        <v>5</v>
      </c>
      <c r="D70" s="302" t="s">
        <v>6</v>
      </c>
      <c r="E70" s="302" t="s">
        <v>7</v>
      </c>
      <c r="F70" s="302" t="s">
        <v>34</v>
      </c>
      <c r="G70" s="328" t="s">
        <v>35</v>
      </c>
      <c r="Q70" s="72"/>
    </row>
    <row r="71" spans="2:17" x14ac:dyDescent="0.25">
      <c r="B71" s="326"/>
      <c r="C71" s="302"/>
      <c r="D71" s="302"/>
      <c r="E71" s="302"/>
      <c r="F71" s="302"/>
      <c r="G71" s="328"/>
      <c r="Q71" s="73"/>
    </row>
    <row r="72" spans="2:17" x14ac:dyDescent="0.25">
      <c r="B72" s="327"/>
      <c r="C72" s="303"/>
      <c r="D72" s="303"/>
      <c r="E72" s="303"/>
      <c r="F72" s="303"/>
      <c r="G72" s="329"/>
      <c r="Q72" s="73"/>
    </row>
    <row r="73" spans="2:17" x14ac:dyDescent="0.25">
      <c r="B73" s="176" t="s">
        <v>29</v>
      </c>
      <c r="C73" s="78">
        <v>3.5581384907400058E-2</v>
      </c>
      <c r="D73" s="78">
        <v>5.7253309577701132E-2</v>
      </c>
      <c r="E73" s="19">
        <v>0.2773169004731969</v>
      </c>
      <c r="F73" s="177">
        <f>AVERAGE(C73:E73)</f>
        <v>0.12338386498609936</v>
      </c>
      <c r="G73" s="46">
        <f>STDEV(C73:E73)</f>
        <v>0.13374958930939873</v>
      </c>
      <c r="Q73" s="5"/>
    </row>
    <row r="74" spans="2:17" ht="15.75" thickBot="1" x14ac:dyDescent="0.3">
      <c r="B74" s="68" t="s">
        <v>60</v>
      </c>
      <c r="C74" s="69">
        <v>0.7549621324751854</v>
      </c>
      <c r="D74" s="69">
        <v>1.1768330000037797</v>
      </c>
      <c r="E74" s="51">
        <v>0.84656058048759364</v>
      </c>
      <c r="F74" s="178">
        <f>AVERAGE(C74:E74)</f>
        <v>0.92611857098885286</v>
      </c>
      <c r="G74" s="52">
        <f>STDEV(C74:E74)</f>
        <v>0.22190282243987133</v>
      </c>
      <c r="Q74" s="32"/>
    </row>
    <row r="75" spans="2:17" x14ac:dyDescent="0.25">
      <c r="Q75" s="32"/>
    </row>
    <row r="76" spans="2:17" ht="15.75" thickBot="1" x14ac:dyDescent="0.3">
      <c r="Q76" s="32"/>
    </row>
    <row r="77" spans="2:17" ht="15.75" thickBot="1" x14ac:dyDescent="0.3">
      <c r="B77" s="356" t="s">
        <v>67</v>
      </c>
      <c r="C77" s="357"/>
      <c r="D77" s="357"/>
      <c r="E77" s="357"/>
      <c r="F77" s="357"/>
      <c r="G77" s="358"/>
    </row>
    <row r="78" spans="2:17" ht="15" customHeight="1" x14ac:dyDescent="0.25">
      <c r="B78" s="326" t="s">
        <v>4</v>
      </c>
      <c r="C78" s="302" t="s">
        <v>5</v>
      </c>
      <c r="D78" s="302" t="s">
        <v>6</v>
      </c>
      <c r="E78" s="302" t="s">
        <v>7</v>
      </c>
      <c r="F78" s="302" t="s">
        <v>34</v>
      </c>
      <c r="G78" s="328" t="s">
        <v>35</v>
      </c>
    </row>
    <row r="79" spans="2:17" x14ac:dyDescent="0.25">
      <c r="B79" s="326"/>
      <c r="C79" s="302"/>
      <c r="D79" s="302"/>
      <c r="E79" s="302"/>
      <c r="F79" s="302"/>
      <c r="G79" s="328"/>
    </row>
    <row r="80" spans="2:17" x14ac:dyDescent="0.25">
      <c r="B80" s="327"/>
      <c r="C80" s="303"/>
      <c r="D80" s="303"/>
      <c r="E80" s="303"/>
      <c r="F80" s="303"/>
      <c r="G80" s="329"/>
    </row>
    <row r="81" spans="2:37" x14ac:dyDescent="0.25">
      <c r="B81" s="176" t="s">
        <v>29</v>
      </c>
      <c r="C81" s="78">
        <v>4.1759793903777306E-2</v>
      </c>
      <c r="D81" s="78">
        <v>0.29147669164449891</v>
      </c>
      <c r="E81" s="78">
        <v>4.6628626283836939E-2</v>
      </c>
      <c r="F81" s="179">
        <f>AVERAGE(C81:E81)</f>
        <v>0.12662170394403774</v>
      </c>
      <c r="G81" s="46">
        <f>STDEV(C81:E81)</f>
        <v>0.14278936098139694</v>
      </c>
    </row>
    <row r="82" spans="2:37" ht="15" customHeight="1" thickBot="1" x14ac:dyDescent="0.3">
      <c r="B82" s="68" t="s">
        <v>60</v>
      </c>
      <c r="C82" s="69">
        <v>0.80999780462390303</v>
      </c>
      <c r="D82" s="69">
        <v>1.2499696737171404</v>
      </c>
      <c r="E82" s="69">
        <v>1.1099757839071787</v>
      </c>
      <c r="F82" s="180">
        <f>AVERAGE(C82:E82)</f>
        <v>1.0566477540827408</v>
      </c>
      <c r="G82" s="52">
        <f>STDEV(C82:E82)</f>
        <v>0.22478149495024291</v>
      </c>
    </row>
    <row r="88" spans="2:37" x14ac:dyDescent="0.25">
      <c r="Q88" s="72"/>
      <c r="R88" s="72"/>
      <c r="S88" s="72"/>
      <c r="T88" s="72"/>
      <c r="U88" s="72"/>
      <c r="V88" s="72"/>
      <c r="W88" s="72"/>
      <c r="X88" s="72"/>
      <c r="Y88" s="72"/>
      <c r="Z88" s="72"/>
      <c r="AA88" s="72"/>
      <c r="AB88" s="72"/>
      <c r="AC88" s="72"/>
      <c r="AD88" s="72"/>
      <c r="AE88" s="4"/>
      <c r="AF88" s="4"/>
      <c r="AG88" s="4"/>
      <c r="AH88" s="4"/>
      <c r="AI88" s="4"/>
      <c r="AJ88" s="4"/>
      <c r="AK88" s="4"/>
    </row>
    <row r="89" spans="2:37" x14ac:dyDescent="0.25">
      <c r="Q89" s="73"/>
      <c r="R89" s="73"/>
      <c r="S89" s="73"/>
      <c r="T89" s="73"/>
      <c r="U89" s="73"/>
      <c r="V89" s="73"/>
      <c r="W89" s="73"/>
      <c r="X89" s="73"/>
      <c r="Y89" s="73"/>
      <c r="Z89" s="73"/>
      <c r="AA89" s="73"/>
      <c r="AB89" s="73"/>
      <c r="AC89" s="73"/>
      <c r="AD89" s="73"/>
      <c r="AE89" s="73"/>
      <c r="AF89" s="73"/>
      <c r="AG89" s="73"/>
      <c r="AH89" s="73"/>
      <c r="AI89" s="73"/>
      <c r="AJ89" s="73"/>
      <c r="AK89" s="73"/>
    </row>
    <row r="90" spans="2:37" x14ac:dyDescent="0.25">
      <c r="Q90" s="73"/>
      <c r="R90" s="73"/>
      <c r="S90" s="73"/>
      <c r="T90" s="73"/>
      <c r="U90" s="73"/>
      <c r="V90" s="73"/>
      <c r="W90" s="73"/>
      <c r="X90" s="73"/>
      <c r="Y90" s="73"/>
      <c r="Z90" s="73"/>
      <c r="AA90" s="73"/>
      <c r="AB90" s="73"/>
      <c r="AC90" s="73"/>
      <c r="AD90" s="73"/>
      <c r="AE90" s="73"/>
      <c r="AF90" s="73"/>
      <c r="AG90" s="73"/>
      <c r="AH90" s="73"/>
      <c r="AI90" s="73"/>
      <c r="AJ90" s="73"/>
      <c r="AK90" s="73"/>
    </row>
    <row r="91" spans="2:37" x14ac:dyDescent="0.25">
      <c r="Q91" s="76"/>
      <c r="R91" s="76"/>
      <c r="S91" s="73"/>
      <c r="T91" s="73"/>
      <c r="U91" s="73"/>
      <c r="V91" s="73"/>
      <c r="W91" s="73"/>
      <c r="X91" s="76"/>
      <c r="Y91" s="76"/>
      <c r="Z91" s="73"/>
      <c r="AA91" s="73"/>
      <c r="AB91" s="73"/>
      <c r="AC91" s="73"/>
      <c r="AD91" s="73"/>
      <c r="AE91" s="5"/>
      <c r="AF91" s="5"/>
      <c r="AG91" s="73"/>
      <c r="AH91" s="73"/>
      <c r="AI91" s="73"/>
      <c r="AJ91" s="73"/>
      <c r="AK91" s="73"/>
    </row>
    <row r="92" spans="2:37" x14ac:dyDescent="0.25">
      <c r="Q92" s="181"/>
      <c r="R92" s="181"/>
      <c r="S92" s="94"/>
      <c r="T92" s="101"/>
      <c r="U92" s="17"/>
      <c r="V92" s="17"/>
      <c r="W92" s="182"/>
      <c r="X92" s="181"/>
      <c r="Y92" s="181"/>
      <c r="Z92" s="94"/>
      <c r="AA92" s="183"/>
      <c r="AB92" s="17"/>
      <c r="AC92" s="17"/>
      <c r="AD92" s="182"/>
      <c r="AE92" s="181"/>
      <c r="AF92" s="181"/>
      <c r="AG92" s="94"/>
      <c r="AH92" s="181"/>
      <c r="AI92" s="17"/>
      <c r="AJ92" s="17"/>
      <c r="AK92" s="182"/>
    </row>
    <row r="93" spans="2:37" x14ac:dyDescent="0.25">
      <c r="Q93" s="94"/>
      <c r="R93" s="54"/>
      <c r="S93" s="94"/>
      <c r="T93" s="101"/>
      <c r="U93" s="17"/>
      <c r="V93" s="17"/>
      <c r="W93" s="17"/>
      <c r="X93" s="94"/>
      <c r="Y93" s="54"/>
      <c r="Z93" s="94"/>
      <c r="AA93" s="101"/>
      <c r="AB93" s="17"/>
      <c r="AC93" s="17"/>
      <c r="AD93" s="17"/>
      <c r="AE93" s="54"/>
      <c r="AF93" s="54"/>
      <c r="AG93" s="54"/>
      <c r="AH93" s="54"/>
      <c r="AI93" s="17"/>
      <c r="AJ93" s="17"/>
      <c r="AK93" s="17"/>
    </row>
    <row r="94" spans="2:37" x14ac:dyDescent="0.25">
      <c r="Q94" s="94"/>
      <c r="R94" s="94"/>
      <c r="S94" s="94"/>
      <c r="T94" s="101"/>
      <c r="U94" s="17"/>
      <c r="V94" s="17"/>
      <c r="W94" s="17"/>
      <c r="X94" s="94"/>
      <c r="Y94" s="94"/>
      <c r="Z94" s="94"/>
      <c r="AA94" s="54"/>
      <c r="AB94" s="17"/>
      <c r="AC94" s="17"/>
      <c r="AD94" s="17"/>
      <c r="AE94" s="94"/>
      <c r="AF94" s="94"/>
      <c r="AG94" s="94"/>
      <c r="AH94" s="54"/>
      <c r="AI94" s="17"/>
      <c r="AJ94" s="17"/>
      <c r="AK94" s="17"/>
    </row>
  </sheetData>
  <mergeCells count="122">
    <mergeCell ref="B77:G77"/>
    <mergeCell ref="B78:B80"/>
    <mergeCell ref="C78:C80"/>
    <mergeCell ref="D78:D80"/>
    <mergeCell ref="E78:E80"/>
    <mergeCell ref="F78:F80"/>
    <mergeCell ref="G78:G80"/>
    <mergeCell ref="B69:G69"/>
    <mergeCell ref="B70:B72"/>
    <mergeCell ref="C70:C72"/>
    <mergeCell ref="D70:D72"/>
    <mergeCell ref="E70:E72"/>
    <mergeCell ref="F70:F72"/>
    <mergeCell ref="G70:G72"/>
    <mergeCell ref="Q59:R60"/>
    <mergeCell ref="S59:S61"/>
    <mergeCell ref="T59:T61"/>
    <mergeCell ref="U59:U61"/>
    <mergeCell ref="V59:V61"/>
    <mergeCell ref="W59:W61"/>
    <mergeCell ref="B59:C60"/>
    <mergeCell ref="D59:D61"/>
    <mergeCell ref="E59:E61"/>
    <mergeCell ref="F59:F61"/>
    <mergeCell ref="G59:G61"/>
    <mergeCell ref="H59:H61"/>
    <mergeCell ref="T51:T53"/>
    <mergeCell ref="U51:U53"/>
    <mergeCell ref="V51:V53"/>
    <mergeCell ref="W51:W53"/>
    <mergeCell ref="B58:H58"/>
    <mergeCell ref="Q58:W58"/>
    <mergeCell ref="B50:H50"/>
    <mergeCell ref="Q50:W50"/>
    <mergeCell ref="B51:C52"/>
    <mergeCell ref="D51:D53"/>
    <mergeCell ref="E51:E53"/>
    <mergeCell ref="F51:F53"/>
    <mergeCell ref="G51:G53"/>
    <mergeCell ref="H51:H53"/>
    <mergeCell ref="Q51:R52"/>
    <mergeCell ref="S51:S53"/>
    <mergeCell ref="Q43:R44"/>
    <mergeCell ref="S43:S45"/>
    <mergeCell ref="T43:T45"/>
    <mergeCell ref="U43:U45"/>
    <mergeCell ref="V43:V45"/>
    <mergeCell ref="W43:W45"/>
    <mergeCell ref="D40:F40"/>
    <mergeCell ref="S40:U40"/>
    <mergeCell ref="B42:H42"/>
    <mergeCell ref="Q42:W42"/>
    <mergeCell ref="B43:C44"/>
    <mergeCell ref="D43:D45"/>
    <mergeCell ref="E43:E45"/>
    <mergeCell ref="F43:F45"/>
    <mergeCell ref="G43:G45"/>
    <mergeCell ref="H43:H45"/>
    <mergeCell ref="AJ27:AL28"/>
    <mergeCell ref="AM27:AO28"/>
    <mergeCell ref="AP27:AP29"/>
    <mergeCell ref="A36:W36"/>
    <mergeCell ref="A37:H37"/>
    <mergeCell ref="A38:H38"/>
    <mergeCell ref="S27:U28"/>
    <mergeCell ref="V27:X28"/>
    <mergeCell ref="Y27:AA28"/>
    <mergeCell ref="AB27:AB29"/>
    <mergeCell ref="AD27:AF28"/>
    <mergeCell ref="AG27:AI28"/>
    <mergeCell ref="B27:D28"/>
    <mergeCell ref="E27:G28"/>
    <mergeCell ref="H27:J28"/>
    <mergeCell ref="K27:M28"/>
    <mergeCell ref="N27:N29"/>
    <mergeCell ref="P27:R28"/>
    <mergeCell ref="V21:V23"/>
    <mergeCell ref="W21:Y22"/>
    <mergeCell ref="AD21:AF22"/>
    <mergeCell ref="AG21:AI22"/>
    <mergeCell ref="AJ21:AJ23"/>
    <mergeCell ref="AK21:AM22"/>
    <mergeCell ref="B21:D22"/>
    <mergeCell ref="E21:G22"/>
    <mergeCell ref="H21:H23"/>
    <mergeCell ref="I21:K22"/>
    <mergeCell ref="P21:R22"/>
    <mergeCell ref="S21:U22"/>
    <mergeCell ref="AJ13:AL14"/>
    <mergeCell ref="AM13:AO14"/>
    <mergeCell ref="AP13:AP15"/>
    <mergeCell ref="B20:N20"/>
    <mergeCell ref="P20:AB20"/>
    <mergeCell ref="AD20:AP20"/>
    <mergeCell ref="S13:U14"/>
    <mergeCell ref="V13:X14"/>
    <mergeCell ref="Y13:AA14"/>
    <mergeCell ref="AB13:AB15"/>
    <mergeCell ref="AD13:AF14"/>
    <mergeCell ref="AG13:AI14"/>
    <mergeCell ref="B13:D14"/>
    <mergeCell ref="E13:G14"/>
    <mergeCell ref="H13:J14"/>
    <mergeCell ref="K13:M14"/>
    <mergeCell ref="N13:N15"/>
    <mergeCell ref="P13:R14"/>
    <mergeCell ref="V7:V9"/>
    <mergeCell ref="W7:Y8"/>
    <mergeCell ref="AD7:AF8"/>
    <mergeCell ref="AG7:AI8"/>
    <mergeCell ref="AJ7:AJ9"/>
    <mergeCell ref="AK7:AM8"/>
    <mergeCell ref="A1:AP1"/>
    <mergeCell ref="B6:N6"/>
    <mergeCell ref="P6:AB6"/>
    <mergeCell ref="AD6:AP6"/>
    <mergeCell ref="B7:D8"/>
    <mergeCell ref="E7:G8"/>
    <mergeCell ref="H7:H9"/>
    <mergeCell ref="I7:K8"/>
    <mergeCell ref="P7:R8"/>
    <mergeCell ref="S7:U8"/>
  </mergeCells>
  <pageMargins left="0.7" right="0.7" top="0.75" bottom="0.75" header="0.3" footer="0.3"/>
  <pageSetup paperSize="9" orientation="portrait" horizontalDpi="4294967295" verticalDpi="4294967295"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0B9F02-4826-4E2A-8CBC-26388763F29B}">
  <dimension ref="A1:G107"/>
  <sheetViews>
    <sheetView zoomScale="90" zoomScaleNormal="90" workbookViewId="0">
      <selection activeCell="H112" sqref="H112"/>
    </sheetView>
  </sheetViews>
  <sheetFormatPr defaultRowHeight="15" x14ac:dyDescent="0.25"/>
  <cols>
    <col min="1" max="1" width="13.140625" customWidth="1"/>
    <col min="2" max="2" width="14.42578125" bestFit="1" customWidth="1"/>
    <col min="3" max="3" width="16.28515625" bestFit="1" customWidth="1"/>
    <col min="4" max="4" width="14.5703125" customWidth="1"/>
    <col min="5" max="5" width="15.85546875" customWidth="1"/>
    <col min="6" max="6" width="13.7109375" customWidth="1"/>
    <col min="7" max="7" width="13.85546875" customWidth="1"/>
  </cols>
  <sheetData>
    <row r="1" spans="1:7" ht="33" customHeight="1" x14ac:dyDescent="0.25">
      <c r="A1" s="296" t="s">
        <v>114</v>
      </c>
      <c r="B1" s="296"/>
      <c r="C1" s="296"/>
      <c r="D1" s="296"/>
      <c r="E1" s="296"/>
      <c r="F1" s="296"/>
      <c r="G1" s="296"/>
    </row>
    <row r="2" spans="1:7" ht="15.6" customHeight="1" x14ac:dyDescent="0.25">
      <c r="A2" s="335" t="s">
        <v>78</v>
      </c>
      <c r="B2" s="335"/>
      <c r="C2" s="335"/>
      <c r="D2" s="335"/>
      <c r="E2" s="335"/>
      <c r="F2" s="335"/>
      <c r="G2" s="335"/>
    </row>
    <row r="3" spans="1:7" ht="33.75" customHeight="1" thickBot="1" x14ac:dyDescent="0.3">
      <c r="A3" s="335"/>
      <c r="B3" s="335"/>
      <c r="C3" s="335"/>
      <c r="D3" s="335"/>
      <c r="E3" s="335"/>
      <c r="F3" s="335"/>
      <c r="G3" s="335"/>
    </row>
    <row r="4" spans="1:7" ht="18.600000000000001" customHeight="1" x14ac:dyDescent="0.25">
      <c r="A4" s="361" t="s">
        <v>4</v>
      </c>
      <c r="B4" s="363" t="s">
        <v>70</v>
      </c>
      <c r="C4" s="363" t="s">
        <v>68</v>
      </c>
      <c r="D4" s="363"/>
      <c r="E4" s="363"/>
      <c r="F4" s="363"/>
      <c r="G4" s="365"/>
    </row>
    <row r="5" spans="1:7" ht="15.75" x14ac:dyDescent="0.25">
      <c r="A5" s="362"/>
      <c r="B5" s="364"/>
      <c r="C5" s="185" t="s">
        <v>5</v>
      </c>
      <c r="D5" s="185" t="s">
        <v>6</v>
      </c>
      <c r="E5" s="185" t="s">
        <v>7</v>
      </c>
      <c r="F5" s="185" t="s">
        <v>45</v>
      </c>
      <c r="G5" s="191" t="s">
        <v>35</v>
      </c>
    </row>
    <row r="6" spans="1:7" ht="15.75" x14ac:dyDescent="0.25">
      <c r="A6" s="359" t="s">
        <v>69</v>
      </c>
      <c r="B6" s="187">
        <v>200</v>
      </c>
      <c r="C6" s="104">
        <v>33429.697999999997</v>
      </c>
      <c r="D6" s="104">
        <v>14837.111999999999</v>
      </c>
      <c r="E6" s="104">
        <v>20524.972000000002</v>
      </c>
      <c r="F6" s="197">
        <f>AVERAGE(C6:E6)</f>
        <v>22930.594000000001</v>
      </c>
      <c r="G6" s="199">
        <f>STDEV(C6:E6)</f>
        <v>9526.8739073744291</v>
      </c>
    </row>
    <row r="7" spans="1:7" ht="15.75" x14ac:dyDescent="0.25">
      <c r="A7" s="359"/>
      <c r="B7" s="106">
        <v>400</v>
      </c>
      <c r="C7" s="103">
        <v>60602.336000000003</v>
      </c>
      <c r="D7" s="103">
        <v>27468.546999999999</v>
      </c>
      <c r="E7" s="103">
        <v>44267.614999999998</v>
      </c>
      <c r="F7" s="110">
        <f t="shared" ref="F7:F14" si="0">AVERAGE(C7:E7)</f>
        <v>44112.832666666662</v>
      </c>
      <c r="G7" s="200">
        <f t="shared" ref="G7:G14" si="1">STDEV(C7:E7)</f>
        <v>16567.436782802735</v>
      </c>
    </row>
    <row r="8" spans="1:7" ht="15.75" x14ac:dyDescent="0.25">
      <c r="A8" s="359"/>
      <c r="B8" s="106">
        <v>600</v>
      </c>
      <c r="C8" s="103">
        <v>63366.498</v>
      </c>
      <c r="D8" s="103">
        <v>39716.902000000002</v>
      </c>
      <c r="E8" s="103">
        <v>45755.555</v>
      </c>
      <c r="F8" s="110">
        <f t="shared" si="0"/>
        <v>49612.984999999993</v>
      </c>
      <c r="G8" s="200">
        <f t="shared" si="1"/>
        <v>12287.622731614108</v>
      </c>
    </row>
    <row r="9" spans="1:7" ht="15.75" x14ac:dyDescent="0.25">
      <c r="A9" s="359"/>
      <c r="B9" s="106">
        <v>800</v>
      </c>
      <c r="C9" s="103">
        <v>76764.415999999997</v>
      </c>
      <c r="D9" s="103">
        <v>58900.574999999997</v>
      </c>
      <c r="E9" s="103">
        <v>71669.84</v>
      </c>
      <c r="F9" s="110">
        <f t="shared" si="0"/>
        <v>69111.61033333333</v>
      </c>
      <c r="G9" s="200">
        <f t="shared" si="1"/>
        <v>9202.5870323991257</v>
      </c>
    </row>
    <row r="10" spans="1:7" ht="15.75" x14ac:dyDescent="0.25">
      <c r="A10" s="359"/>
      <c r="B10" s="106">
        <v>1000</v>
      </c>
      <c r="C10" s="103">
        <v>119477.607</v>
      </c>
      <c r="D10" s="103">
        <v>83335.426999999996</v>
      </c>
      <c r="E10" s="103">
        <v>84428.486000000004</v>
      </c>
      <c r="F10" s="110">
        <f t="shared" si="0"/>
        <v>95747.17333333334</v>
      </c>
      <c r="G10" s="200">
        <f t="shared" si="1"/>
        <v>20558.424210051162</v>
      </c>
    </row>
    <row r="11" spans="1:7" ht="15.75" x14ac:dyDescent="0.25">
      <c r="A11" s="359"/>
      <c r="B11" s="106">
        <v>1500</v>
      </c>
      <c r="C11" s="103">
        <v>125716.21</v>
      </c>
      <c r="D11" s="103">
        <v>90912.247000000003</v>
      </c>
      <c r="E11" s="103">
        <v>101035.56200000001</v>
      </c>
      <c r="F11" s="110">
        <f t="shared" si="0"/>
        <v>105888.00633333332</v>
      </c>
      <c r="G11" s="200">
        <f t="shared" si="1"/>
        <v>17902.196014244215</v>
      </c>
    </row>
    <row r="12" spans="1:7" ht="15.75" x14ac:dyDescent="0.25">
      <c r="A12" s="359"/>
      <c r="B12" s="106">
        <v>2000</v>
      </c>
      <c r="C12" s="103">
        <v>162176.16</v>
      </c>
      <c r="D12" s="103">
        <v>117793.159</v>
      </c>
      <c r="E12" s="103">
        <v>103663.372</v>
      </c>
      <c r="F12" s="110">
        <f t="shared" si="0"/>
        <v>127877.56366666667</v>
      </c>
      <c r="G12" s="200">
        <f t="shared" si="1"/>
        <v>30532.081537197115</v>
      </c>
    </row>
    <row r="13" spans="1:7" ht="15.75" x14ac:dyDescent="0.25">
      <c r="A13" s="359"/>
      <c r="B13" s="106">
        <v>2500</v>
      </c>
      <c r="C13" s="103">
        <v>100121.716</v>
      </c>
      <c r="D13" s="103">
        <v>102569.65399999999</v>
      </c>
      <c r="E13" s="103">
        <v>104539.18399999999</v>
      </c>
      <c r="F13" s="110">
        <f t="shared" si="0"/>
        <v>102410.18466666667</v>
      </c>
      <c r="G13" s="200">
        <f t="shared" si="1"/>
        <v>2213.0473862891681</v>
      </c>
    </row>
    <row r="14" spans="1:7" ht="16.5" thickBot="1" x14ac:dyDescent="0.3">
      <c r="A14" s="360"/>
      <c r="B14" s="193">
        <v>3000</v>
      </c>
      <c r="C14" s="116">
        <v>102712.489</v>
      </c>
      <c r="D14" s="116">
        <v>104334.43799999999</v>
      </c>
      <c r="E14" s="116">
        <v>98966.923999999999</v>
      </c>
      <c r="F14" s="198">
        <f t="shared" si="0"/>
        <v>102004.61700000001</v>
      </c>
      <c r="G14" s="201">
        <f t="shared" si="1"/>
        <v>2752.8828001455113</v>
      </c>
    </row>
    <row r="15" spans="1:7" ht="16.5" thickBot="1" x14ac:dyDescent="0.3">
      <c r="A15" s="190"/>
      <c r="B15" s="188"/>
      <c r="C15" s="189"/>
      <c r="D15" s="189"/>
      <c r="E15" s="189"/>
      <c r="F15" s="189"/>
      <c r="G15" s="189"/>
    </row>
    <row r="16" spans="1:7" ht="15.75" x14ac:dyDescent="0.25">
      <c r="A16" s="361" t="s">
        <v>4</v>
      </c>
      <c r="B16" s="363" t="s">
        <v>70</v>
      </c>
      <c r="C16" s="363" t="s">
        <v>68</v>
      </c>
      <c r="D16" s="363"/>
      <c r="E16" s="363"/>
      <c r="F16" s="363"/>
      <c r="G16" s="365"/>
    </row>
    <row r="17" spans="1:7" ht="15.75" x14ac:dyDescent="0.25">
      <c r="A17" s="362"/>
      <c r="B17" s="364"/>
      <c r="C17" s="185" t="s">
        <v>5</v>
      </c>
      <c r="D17" s="185" t="s">
        <v>6</v>
      </c>
      <c r="E17" s="185" t="s">
        <v>7</v>
      </c>
      <c r="F17" s="185" t="s">
        <v>45</v>
      </c>
      <c r="G17" s="191" t="s">
        <v>35</v>
      </c>
    </row>
    <row r="18" spans="1:7" ht="15.75" x14ac:dyDescent="0.25">
      <c r="A18" s="359" t="s">
        <v>71</v>
      </c>
      <c r="B18" s="187">
        <v>200</v>
      </c>
      <c r="C18" s="104">
        <v>56089.091999999997</v>
      </c>
      <c r="D18" s="104">
        <v>12996.821</v>
      </c>
      <c r="E18" s="104">
        <v>12835.034</v>
      </c>
      <c r="F18" s="197">
        <f>AVERAGE(C18:E18)</f>
        <v>27306.982333333333</v>
      </c>
      <c r="G18" s="199">
        <f>STDEV(C18:E18)</f>
        <v>24926.169409003909</v>
      </c>
    </row>
    <row r="19" spans="1:7" ht="15.75" x14ac:dyDescent="0.25">
      <c r="A19" s="359"/>
      <c r="B19" s="106">
        <v>400</v>
      </c>
      <c r="C19" s="103">
        <v>100818.378</v>
      </c>
      <c r="D19" s="103">
        <v>36408.722999999998</v>
      </c>
      <c r="E19" s="103">
        <v>25343.066999999999</v>
      </c>
      <c r="F19" s="110">
        <f t="shared" ref="F19:F26" si="2">AVERAGE(C19:E19)</f>
        <v>54190.056000000004</v>
      </c>
      <c r="G19" s="200">
        <f t="shared" ref="G19:G26" si="3">STDEV(C19:E19)</f>
        <v>40758.587991726927</v>
      </c>
    </row>
    <row r="20" spans="1:7" ht="15.75" x14ac:dyDescent="0.25">
      <c r="A20" s="359"/>
      <c r="B20" s="106">
        <v>600</v>
      </c>
      <c r="C20" s="103">
        <v>89093.433999999994</v>
      </c>
      <c r="D20" s="103">
        <v>54359.565000000002</v>
      </c>
      <c r="E20" s="103">
        <v>34744.540999999997</v>
      </c>
      <c r="F20" s="110">
        <f t="shared" si="2"/>
        <v>59399.18</v>
      </c>
      <c r="G20" s="200">
        <f t="shared" si="3"/>
        <v>27522.696671883921</v>
      </c>
    </row>
    <row r="21" spans="1:7" ht="15.75" x14ac:dyDescent="0.25">
      <c r="A21" s="359"/>
      <c r="B21" s="106">
        <v>800</v>
      </c>
      <c r="C21" s="103">
        <v>113232.14200000001</v>
      </c>
      <c r="D21" s="103">
        <v>46037.699000000001</v>
      </c>
      <c r="E21" s="103">
        <v>48225.031999999999</v>
      </c>
      <c r="F21" s="110">
        <f t="shared" si="2"/>
        <v>69164.957666666669</v>
      </c>
      <c r="G21" s="200">
        <f t="shared" si="3"/>
        <v>38178.968787988546</v>
      </c>
    </row>
    <row r="22" spans="1:7" ht="15.75" x14ac:dyDescent="0.25">
      <c r="A22" s="359"/>
      <c r="B22" s="106">
        <v>1000</v>
      </c>
      <c r="C22" s="103">
        <v>135422.82699999999</v>
      </c>
      <c r="D22" s="103">
        <v>83616.149000000005</v>
      </c>
      <c r="E22" s="103">
        <v>84725.648000000001</v>
      </c>
      <c r="F22" s="110">
        <f t="shared" si="2"/>
        <v>101254.87466666667</v>
      </c>
      <c r="G22" s="200">
        <f t="shared" si="3"/>
        <v>29595.514389810018</v>
      </c>
    </row>
    <row r="23" spans="1:7" ht="15.75" x14ac:dyDescent="0.25">
      <c r="A23" s="359"/>
      <c r="B23" s="106">
        <v>1500</v>
      </c>
      <c r="C23" s="103">
        <v>92972.024000000005</v>
      </c>
      <c r="D23" s="103">
        <v>117104.099</v>
      </c>
      <c r="E23" s="103">
        <v>98109.112999999998</v>
      </c>
      <c r="F23" s="110">
        <f t="shared" si="2"/>
        <v>102728.41200000001</v>
      </c>
      <c r="G23" s="200">
        <f t="shared" si="3"/>
        <v>12711.911869972655</v>
      </c>
    </row>
    <row r="24" spans="1:7" ht="15.75" x14ac:dyDescent="0.25">
      <c r="A24" s="359"/>
      <c r="B24" s="106">
        <v>2000</v>
      </c>
      <c r="C24" s="103">
        <v>142794.114</v>
      </c>
      <c r="D24" s="103">
        <v>122238.21</v>
      </c>
      <c r="E24" s="103">
        <v>98479.79</v>
      </c>
      <c r="F24" s="110">
        <f t="shared" si="2"/>
        <v>121170.70466666667</v>
      </c>
      <c r="G24" s="200">
        <f t="shared" si="3"/>
        <v>22176.440282916665</v>
      </c>
    </row>
    <row r="25" spans="1:7" ht="15.75" x14ac:dyDescent="0.25">
      <c r="A25" s="359"/>
      <c r="B25" s="106">
        <v>2500</v>
      </c>
      <c r="C25" s="103">
        <v>105325.46400000001</v>
      </c>
      <c r="D25" s="103">
        <v>84419.460999999996</v>
      </c>
      <c r="E25" s="103">
        <v>64293.824999999997</v>
      </c>
      <c r="F25" s="110">
        <f t="shared" si="2"/>
        <v>84679.583333333328</v>
      </c>
      <c r="G25" s="200">
        <f t="shared" si="3"/>
        <v>20517.056257606844</v>
      </c>
    </row>
    <row r="26" spans="1:7" ht="16.5" thickBot="1" x14ac:dyDescent="0.3">
      <c r="A26" s="359"/>
      <c r="B26" s="108">
        <v>3000</v>
      </c>
      <c r="C26" s="109">
        <v>103969.34600000001</v>
      </c>
      <c r="D26" s="109">
        <v>60123.485000000001</v>
      </c>
      <c r="E26" s="109">
        <v>102912.56299999999</v>
      </c>
      <c r="F26" s="198">
        <f t="shared" si="2"/>
        <v>89001.797999999995</v>
      </c>
      <c r="G26" s="201">
        <f t="shared" si="3"/>
        <v>25014.933916997499</v>
      </c>
    </row>
    <row r="27" spans="1:7" ht="15.75" x14ac:dyDescent="0.25">
      <c r="A27" s="192"/>
      <c r="B27" s="189"/>
      <c r="C27" s="189"/>
      <c r="D27" s="189"/>
      <c r="E27" s="189"/>
      <c r="G27" s="126"/>
    </row>
    <row r="28" spans="1:7" ht="15.75" x14ac:dyDescent="0.25">
      <c r="A28" s="359" t="s">
        <v>72</v>
      </c>
      <c r="B28" s="187">
        <v>200</v>
      </c>
      <c r="C28" s="104">
        <v>15632.821</v>
      </c>
      <c r="D28" s="104">
        <v>8198.11</v>
      </c>
      <c r="E28" s="104">
        <v>11225.853999999999</v>
      </c>
      <c r="F28" s="197">
        <f>AVERAGE(C28:E28)</f>
        <v>11685.595000000001</v>
      </c>
      <c r="G28" s="199">
        <f>STDEV(C28:E28)</f>
        <v>3738.6164892498573</v>
      </c>
    </row>
    <row r="29" spans="1:7" ht="15.75" x14ac:dyDescent="0.25">
      <c r="A29" s="359"/>
      <c r="B29" s="106">
        <v>400</v>
      </c>
      <c r="C29" s="103">
        <v>12732.554</v>
      </c>
      <c r="D29" s="103">
        <v>25348.486000000001</v>
      </c>
      <c r="E29" s="103">
        <v>19614.834999999999</v>
      </c>
      <c r="F29" s="110">
        <f t="shared" ref="F29:F36" si="4">AVERAGE(C29:E29)</f>
        <v>19231.958333333332</v>
      </c>
      <c r="G29" s="200">
        <f t="shared" ref="G29:G36" si="5">STDEV(C29:E29)</f>
        <v>6316.6748344017515</v>
      </c>
    </row>
    <row r="30" spans="1:7" ht="15.75" x14ac:dyDescent="0.25">
      <c r="A30" s="359"/>
      <c r="B30" s="106">
        <v>600</v>
      </c>
      <c r="C30" s="103">
        <v>24455.402999999998</v>
      </c>
      <c r="D30" s="103">
        <v>44799.993999999999</v>
      </c>
      <c r="E30" s="103">
        <v>31312.904999999999</v>
      </c>
      <c r="F30" s="110">
        <f t="shared" si="4"/>
        <v>33522.76733333333</v>
      </c>
      <c r="G30" s="200">
        <f t="shared" si="5"/>
        <v>10350.759121365654</v>
      </c>
    </row>
    <row r="31" spans="1:7" ht="15.75" x14ac:dyDescent="0.25">
      <c r="A31" s="359"/>
      <c r="B31" s="106">
        <v>800</v>
      </c>
      <c r="C31" s="103">
        <v>28463.831999999999</v>
      </c>
      <c r="D31" s="103">
        <v>36975.267999999996</v>
      </c>
      <c r="E31" s="103">
        <v>37160.055999999997</v>
      </c>
      <c r="F31" s="110">
        <f t="shared" si="4"/>
        <v>34199.71866666666</v>
      </c>
      <c r="G31" s="200">
        <f t="shared" si="5"/>
        <v>4968.2827557285054</v>
      </c>
    </row>
    <row r="32" spans="1:7" ht="15.75" x14ac:dyDescent="0.25">
      <c r="A32" s="359"/>
      <c r="B32" s="106">
        <v>1000</v>
      </c>
      <c r="C32" s="103">
        <v>43253.892</v>
      </c>
      <c r="D32" s="103">
        <v>66417.388000000006</v>
      </c>
      <c r="E32" s="103">
        <v>57685.451000000001</v>
      </c>
      <c r="F32" s="110">
        <f t="shared" si="4"/>
        <v>55785.576999999997</v>
      </c>
      <c r="G32" s="200">
        <f t="shared" si="5"/>
        <v>11698.035204572234</v>
      </c>
    </row>
    <row r="33" spans="1:7" ht="15.75" x14ac:dyDescent="0.25">
      <c r="A33" s="359"/>
      <c r="B33" s="106">
        <v>1500</v>
      </c>
      <c r="C33" s="103">
        <v>63366.853999999999</v>
      </c>
      <c r="D33" s="103">
        <v>79247.448999999993</v>
      </c>
      <c r="E33" s="103">
        <v>71362.349000000002</v>
      </c>
      <c r="F33" s="110">
        <f t="shared" si="4"/>
        <v>71325.550666666662</v>
      </c>
      <c r="G33" s="200">
        <f t="shared" si="5"/>
        <v>7940.3614512507102</v>
      </c>
    </row>
    <row r="34" spans="1:7" ht="15.75" x14ac:dyDescent="0.25">
      <c r="A34" s="359"/>
      <c r="B34" s="106">
        <v>2000</v>
      </c>
      <c r="C34" s="103">
        <v>69088.668000000005</v>
      </c>
      <c r="D34" s="103">
        <v>74196.399000000005</v>
      </c>
      <c r="E34" s="103">
        <v>74432.17</v>
      </c>
      <c r="F34" s="110">
        <f t="shared" si="4"/>
        <v>72572.412333333341</v>
      </c>
      <c r="G34" s="200">
        <f t="shared" si="5"/>
        <v>3019.313320298892</v>
      </c>
    </row>
    <row r="35" spans="1:7" ht="15.75" x14ac:dyDescent="0.25">
      <c r="A35" s="359"/>
      <c r="B35" s="106">
        <v>2500</v>
      </c>
      <c r="C35" s="103">
        <v>51256.525999999998</v>
      </c>
      <c r="D35" s="103">
        <v>55693.256000000001</v>
      </c>
      <c r="E35" s="103">
        <v>85152.286999999997</v>
      </c>
      <c r="F35" s="110">
        <f t="shared" si="4"/>
        <v>64034.023000000008</v>
      </c>
      <c r="G35" s="200">
        <f t="shared" si="5"/>
        <v>18423.000544251619</v>
      </c>
    </row>
    <row r="36" spans="1:7" ht="16.5" thickBot="1" x14ac:dyDescent="0.3">
      <c r="A36" s="360"/>
      <c r="B36" s="193">
        <v>3000</v>
      </c>
      <c r="C36" s="116">
        <v>68256.039999999994</v>
      </c>
      <c r="D36" s="116">
        <v>60387.752</v>
      </c>
      <c r="E36" s="116">
        <v>83775.021999999997</v>
      </c>
      <c r="F36" s="198">
        <f t="shared" si="4"/>
        <v>70806.271333333323</v>
      </c>
      <c r="G36" s="201">
        <f t="shared" si="5"/>
        <v>11900.372238016855</v>
      </c>
    </row>
    <row r="37" spans="1:7" ht="16.5" thickBot="1" x14ac:dyDescent="0.3">
      <c r="A37" s="190"/>
      <c r="B37" s="188"/>
      <c r="C37" s="189"/>
      <c r="D37" s="189"/>
      <c r="E37" s="189"/>
      <c r="F37" s="189"/>
      <c r="G37" s="189"/>
    </row>
    <row r="38" spans="1:7" ht="15.75" x14ac:dyDescent="0.25">
      <c r="A38" s="361" t="s">
        <v>4</v>
      </c>
      <c r="B38" s="363" t="s">
        <v>70</v>
      </c>
      <c r="C38" s="363" t="s">
        <v>68</v>
      </c>
      <c r="D38" s="363"/>
      <c r="E38" s="363"/>
      <c r="F38" s="363"/>
      <c r="G38" s="365"/>
    </row>
    <row r="39" spans="1:7" ht="15.75" x14ac:dyDescent="0.25">
      <c r="A39" s="362"/>
      <c r="B39" s="364"/>
      <c r="C39" s="185" t="s">
        <v>5</v>
      </c>
      <c r="D39" s="185" t="s">
        <v>6</v>
      </c>
      <c r="E39" s="185" t="s">
        <v>7</v>
      </c>
      <c r="F39" s="185" t="s">
        <v>45</v>
      </c>
      <c r="G39" s="191" t="s">
        <v>35</v>
      </c>
    </row>
    <row r="40" spans="1:7" ht="15.75" x14ac:dyDescent="0.25">
      <c r="A40" s="359" t="s">
        <v>73</v>
      </c>
      <c r="B40" s="187">
        <v>200</v>
      </c>
      <c r="C40" s="104">
        <v>16904.374</v>
      </c>
      <c r="D40" s="104">
        <v>18783.314999999999</v>
      </c>
      <c r="E40" s="104">
        <v>16036.002</v>
      </c>
      <c r="F40" s="197">
        <f>AVERAGE(C40:E40)</f>
        <v>17241.230333333333</v>
      </c>
      <c r="G40" s="199">
        <f>STDEV(C40:E40)</f>
        <v>1404.2921070675898</v>
      </c>
    </row>
    <row r="41" spans="1:7" ht="15.75" x14ac:dyDescent="0.25">
      <c r="A41" s="359"/>
      <c r="B41" s="106">
        <v>400</v>
      </c>
      <c r="C41" s="103">
        <v>22100.09</v>
      </c>
      <c r="D41" s="103">
        <v>27052.272000000001</v>
      </c>
      <c r="E41" s="103">
        <v>30363.466</v>
      </c>
      <c r="F41" s="110">
        <f t="shared" ref="F41:F48" si="6">AVERAGE(C41:E41)</f>
        <v>26505.276000000002</v>
      </c>
      <c r="G41" s="200">
        <f t="shared" ref="G41:G48" si="7">STDEV(C41:E41)</f>
        <v>4158.7557270601828</v>
      </c>
    </row>
    <row r="42" spans="1:7" ht="15.75" x14ac:dyDescent="0.25">
      <c r="A42" s="359"/>
      <c r="B42" s="106">
        <v>600</v>
      </c>
      <c r="C42" s="103">
        <v>26784.606</v>
      </c>
      <c r="D42" s="103">
        <v>33811.584000000003</v>
      </c>
      <c r="E42" s="103">
        <v>37527.885000000002</v>
      </c>
      <c r="F42" s="110">
        <f t="shared" si="6"/>
        <v>32708.025000000005</v>
      </c>
      <c r="G42" s="200">
        <f t="shared" si="7"/>
        <v>5455.9960381053097</v>
      </c>
    </row>
    <row r="43" spans="1:7" ht="15.75" x14ac:dyDescent="0.25">
      <c r="A43" s="359"/>
      <c r="B43" s="106">
        <v>800</v>
      </c>
      <c r="C43" s="103">
        <v>41199.118000000002</v>
      </c>
      <c r="D43" s="103">
        <v>53715.93</v>
      </c>
      <c r="E43" s="103">
        <v>48618.955999999998</v>
      </c>
      <c r="F43" s="110">
        <f t="shared" si="6"/>
        <v>47844.668000000005</v>
      </c>
      <c r="G43" s="200">
        <f t="shared" si="7"/>
        <v>6294.226488699227</v>
      </c>
    </row>
    <row r="44" spans="1:7" ht="15.75" x14ac:dyDescent="0.25">
      <c r="A44" s="359"/>
      <c r="B44" s="106">
        <v>1000</v>
      </c>
      <c r="C44" s="103">
        <v>46565.158000000003</v>
      </c>
      <c r="D44" s="103">
        <v>51536.4</v>
      </c>
      <c r="E44" s="103">
        <v>50669.688000000002</v>
      </c>
      <c r="F44" s="110">
        <f t="shared" si="6"/>
        <v>49590.415333333338</v>
      </c>
      <c r="G44" s="200">
        <f t="shared" si="7"/>
        <v>2655.5477537414627</v>
      </c>
    </row>
    <row r="45" spans="1:7" ht="15.75" x14ac:dyDescent="0.25">
      <c r="A45" s="359"/>
      <c r="B45" s="106">
        <v>1500</v>
      </c>
      <c r="C45" s="103">
        <v>61383.212</v>
      </c>
      <c r="D45" s="103">
        <v>72584.047999999995</v>
      </c>
      <c r="E45" s="103">
        <v>60741.521999999997</v>
      </c>
      <c r="F45" s="110">
        <f t="shared" si="6"/>
        <v>64902.927333333333</v>
      </c>
      <c r="G45" s="200">
        <f t="shared" si="7"/>
        <v>6659.7787152386163</v>
      </c>
    </row>
    <row r="46" spans="1:7" ht="15.75" x14ac:dyDescent="0.25">
      <c r="A46" s="359"/>
      <c r="B46" s="106">
        <v>2000</v>
      </c>
      <c r="C46" s="103">
        <v>62982.277999999998</v>
      </c>
      <c r="D46" s="103">
        <v>73611.014999999999</v>
      </c>
      <c r="E46" s="103">
        <v>61272.402000000002</v>
      </c>
      <c r="F46" s="110">
        <f t="shared" si="6"/>
        <v>65955.231666666674</v>
      </c>
      <c r="G46" s="200">
        <f t="shared" si="7"/>
        <v>6684.9968451041414</v>
      </c>
    </row>
    <row r="47" spans="1:7" ht="15.75" x14ac:dyDescent="0.25">
      <c r="A47" s="359"/>
      <c r="B47" s="106">
        <v>2500</v>
      </c>
      <c r="C47" s="103">
        <v>58734.783000000003</v>
      </c>
      <c r="D47" s="103">
        <v>69484.664000000004</v>
      </c>
      <c r="E47" s="103">
        <v>66541.482000000004</v>
      </c>
      <c r="F47" s="110">
        <f t="shared" si="6"/>
        <v>64920.309666666668</v>
      </c>
      <c r="G47" s="200">
        <f t="shared" si="7"/>
        <v>5555.279937079169</v>
      </c>
    </row>
    <row r="48" spans="1:7" ht="16.5" thickBot="1" x14ac:dyDescent="0.3">
      <c r="A48" s="359"/>
      <c r="B48" s="108">
        <v>3000</v>
      </c>
      <c r="C48" s="109">
        <v>47247.411999999997</v>
      </c>
      <c r="D48" s="109">
        <v>54707.78</v>
      </c>
      <c r="E48" s="109">
        <v>47990.082000000002</v>
      </c>
      <c r="F48" s="198">
        <f t="shared" si="6"/>
        <v>49981.758000000002</v>
      </c>
      <c r="G48" s="201">
        <f t="shared" si="7"/>
        <v>4109.6657577700889</v>
      </c>
    </row>
    <row r="49" spans="1:7" ht="15.75" x14ac:dyDescent="0.25">
      <c r="A49" s="194"/>
      <c r="B49" s="188"/>
      <c r="C49" s="189"/>
      <c r="D49" s="189"/>
      <c r="E49" s="189"/>
      <c r="F49" s="189"/>
      <c r="G49" s="195"/>
    </row>
    <row r="50" spans="1:7" ht="15.75" x14ac:dyDescent="0.25">
      <c r="A50" s="359" t="s">
        <v>74</v>
      </c>
      <c r="B50" s="187">
        <v>200</v>
      </c>
      <c r="C50" s="104">
        <v>14132.203</v>
      </c>
      <c r="D50" s="104">
        <v>16315.956</v>
      </c>
      <c r="E50" s="104">
        <v>16625.013999999999</v>
      </c>
      <c r="F50" s="197">
        <f>AVERAGE(C50:E50)</f>
        <v>15691.057666666666</v>
      </c>
      <c r="G50" s="199">
        <f>STDEV(C50:E50)</f>
        <v>1358.82306268415</v>
      </c>
    </row>
    <row r="51" spans="1:7" ht="15.75" x14ac:dyDescent="0.25">
      <c r="A51" s="359"/>
      <c r="B51" s="106">
        <v>400</v>
      </c>
      <c r="C51" s="103">
        <v>17361.594000000001</v>
      </c>
      <c r="D51" s="103">
        <v>24462.6</v>
      </c>
      <c r="E51" s="103">
        <v>25114.297999999999</v>
      </c>
      <c r="F51" s="110">
        <f t="shared" ref="F51:F58" si="8">AVERAGE(C51:E51)</f>
        <v>22312.830666666665</v>
      </c>
      <c r="G51" s="200">
        <f t="shared" ref="G51:G58" si="9">STDEV(C51:E51)</f>
        <v>4300.2599883971343</v>
      </c>
    </row>
    <row r="52" spans="1:7" ht="15.75" x14ac:dyDescent="0.25">
      <c r="A52" s="359"/>
      <c r="B52" s="106">
        <v>600</v>
      </c>
      <c r="C52" s="103">
        <v>22383.914000000001</v>
      </c>
      <c r="D52" s="103">
        <v>30798.351999999999</v>
      </c>
      <c r="E52" s="103">
        <v>34480.461000000003</v>
      </c>
      <c r="F52" s="110">
        <f t="shared" si="8"/>
        <v>29220.909000000003</v>
      </c>
      <c r="G52" s="200">
        <f t="shared" si="9"/>
        <v>6200.6336083088163</v>
      </c>
    </row>
    <row r="53" spans="1:7" ht="15.75" x14ac:dyDescent="0.25">
      <c r="A53" s="359"/>
      <c r="B53" s="106">
        <v>800</v>
      </c>
      <c r="C53" s="103">
        <v>26857.351999999999</v>
      </c>
      <c r="D53" s="103">
        <v>30209.094000000001</v>
      </c>
      <c r="E53" s="103">
        <v>27399.011999999999</v>
      </c>
      <c r="F53" s="110">
        <f t="shared" si="8"/>
        <v>28155.152666666665</v>
      </c>
      <c r="G53" s="200">
        <f t="shared" si="9"/>
        <v>1799.265166528085</v>
      </c>
    </row>
    <row r="54" spans="1:7" ht="15.75" x14ac:dyDescent="0.25">
      <c r="A54" s="359"/>
      <c r="B54" s="106">
        <v>1000</v>
      </c>
      <c r="C54" s="103">
        <v>48998.650999999998</v>
      </c>
      <c r="D54" s="103">
        <v>59583.72</v>
      </c>
      <c r="E54" s="103">
        <v>46361.334000000003</v>
      </c>
      <c r="F54" s="110">
        <f t="shared" si="8"/>
        <v>51647.901666666672</v>
      </c>
      <c r="G54" s="200">
        <f t="shared" si="9"/>
        <v>6997.983259795199</v>
      </c>
    </row>
    <row r="55" spans="1:7" ht="15.75" x14ac:dyDescent="0.25">
      <c r="A55" s="359"/>
      <c r="B55" s="106">
        <v>1500</v>
      </c>
      <c r="C55" s="103">
        <v>24441.771000000001</v>
      </c>
      <c r="D55" s="103">
        <v>28469.072</v>
      </c>
      <c r="E55" s="103">
        <v>59305.404000000002</v>
      </c>
      <c r="F55" s="110">
        <f t="shared" si="8"/>
        <v>37405.415666666668</v>
      </c>
      <c r="G55" s="200">
        <f t="shared" si="9"/>
        <v>19072.543225439349</v>
      </c>
    </row>
    <row r="56" spans="1:7" ht="15.75" x14ac:dyDescent="0.25">
      <c r="A56" s="359"/>
      <c r="B56" s="106">
        <v>2000</v>
      </c>
      <c r="C56" s="103">
        <v>36715.074000000001</v>
      </c>
      <c r="D56" s="103">
        <v>39756.927000000003</v>
      </c>
      <c r="E56" s="103">
        <v>52543.014000000003</v>
      </c>
      <c r="F56" s="110">
        <f t="shared" si="8"/>
        <v>43005.005000000005</v>
      </c>
      <c r="G56" s="200">
        <f t="shared" si="9"/>
        <v>8399.0135838360948</v>
      </c>
    </row>
    <row r="57" spans="1:7" ht="15.75" x14ac:dyDescent="0.25">
      <c r="A57" s="359"/>
      <c r="B57" s="106">
        <v>2500</v>
      </c>
      <c r="C57" s="103">
        <v>49391.889000000003</v>
      </c>
      <c r="D57" s="103">
        <v>54018.16</v>
      </c>
      <c r="E57" s="103">
        <v>64974.006000000001</v>
      </c>
      <c r="F57" s="110">
        <f t="shared" si="8"/>
        <v>56128.018333333333</v>
      </c>
      <c r="G57" s="200">
        <f t="shared" si="9"/>
        <v>8002.4508239960751</v>
      </c>
    </row>
    <row r="58" spans="1:7" ht="16.5" thickBot="1" x14ac:dyDescent="0.3">
      <c r="A58" s="360"/>
      <c r="B58" s="193">
        <v>3000</v>
      </c>
      <c r="C58" s="116">
        <v>51785.735999999997</v>
      </c>
      <c r="D58" s="116">
        <v>61659.995999999999</v>
      </c>
      <c r="E58" s="116">
        <v>69688.278000000006</v>
      </c>
      <c r="F58" s="198">
        <f t="shared" si="8"/>
        <v>61044.670000000006</v>
      </c>
      <c r="G58" s="201">
        <f t="shared" si="9"/>
        <v>8967.1189397792496</v>
      </c>
    </row>
    <row r="59" spans="1:7" ht="16.5" thickBot="1" x14ac:dyDescent="0.3">
      <c r="A59" s="190"/>
      <c r="B59" s="188"/>
      <c r="C59" s="189"/>
      <c r="D59" s="189"/>
      <c r="E59" s="189"/>
      <c r="F59" s="189"/>
      <c r="G59" s="189"/>
    </row>
    <row r="60" spans="1:7" ht="15.75" x14ac:dyDescent="0.25">
      <c r="A60" s="361" t="s">
        <v>4</v>
      </c>
      <c r="B60" s="363" t="s">
        <v>70</v>
      </c>
      <c r="C60" s="363" t="s">
        <v>68</v>
      </c>
      <c r="D60" s="363"/>
      <c r="E60" s="363"/>
      <c r="F60" s="363"/>
      <c r="G60" s="365"/>
    </row>
    <row r="61" spans="1:7" ht="15.75" x14ac:dyDescent="0.25">
      <c r="A61" s="362"/>
      <c r="B61" s="364"/>
      <c r="C61" s="185" t="s">
        <v>5</v>
      </c>
      <c r="D61" s="185" t="s">
        <v>6</v>
      </c>
      <c r="E61" s="185" t="s">
        <v>7</v>
      </c>
      <c r="F61" s="185" t="s">
        <v>45</v>
      </c>
      <c r="G61" s="191" t="s">
        <v>35</v>
      </c>
    </row>
    <row r="62" spans="1:7" ht="15.75" x14ac:dyDescent="0.25">
      <c r="A62" s="359" t="s">
        <v>75</v>
      </c>
      <c r="B62" s="187">
        <v>200</v>
      </c>
      <c r="C62" s="104">
        <v>12248.938</v>
      </c>
      <c r="D62" s="104">
        <v>15492.812</v>
      </c>
      <c r="E62" s="104">
        <v>19325.975999999999</v>
      </c>
      <c r="F62" s="197">
        <f>AVERAGE(C62:E62)</f>
        <v>15689.241999999998</v>
      </c>
      <c r="G62" s="199">
        <f>STDEV(C62:E62)</f>
        <v>3542.6057178348278</v>
      </c>
    </row>
    <row r="63" spans="1:7" ht="15.75" x14ac:dyDescent="0.25">
      <c r="A63" s="359"/>
      <c r="B63" s="106">
        <v>400</v>
      </c>
      <c r="C63" s="103">
        <v>17356.05</v>
      </c>
      <c r="D63" s="103">
        <v>23524.236000000001</v>
      </c>
      <c r="E63" s="103">
        <v>30757.772000000001</v>
      </c>
      <c r="F63" s="110">
        <f t="shared" ref="F63:F70" si="10">AVERAGE(C63:E63)</f>
        <v>23879.352666666669</v>
      </c>
      <c r="G63" s="200">
        <f t="shared" ref="G63:G70" si="11">STDEV(C63:E63)</f>
        <v>6707.9146555788257</v>
      </c>
    </row>
    <row r="64" spans="1:7" ht="15.75" x14ac:dyDescent="0.25">
      <c r="A64" s="359"/>
      <c r="B64" s="106">
        <v>600</v>
      </c>
      <c r="C64" s="103">
        <v>19719.839</v>
      </c>
      <c r="D64" s="103">
        <v>25395.152999999998</v>
      </c>
      <c r="E64" s="103">
        <v>43257.968999999997</v>
      </c>
      <c r="F64" s="110">
        <f t="shared" si="10"/>
        <v>29457.653666666665</v>
      </c>
      <c r="G64" s="200">
        <f t="shared" si="11"/>
        <v>12283.681236674342</v>
      </c>
    </row>
    <row r="65" spans="1:7" ht="15.75" x14ac:dyDescent="0.25">
      <c r="A65" s="359"/>
      <c r="B65" s="106">
        <v>800</v>
      </c>
      <c r="C65" s="103">
        <v>37362.553999999996</v>
      </c>
      <c r="D65" s="103">
        <v>48717.716999999997</v>
      </c>
      <c r="E65" s="103">
        <v>52839.591999999997</v>
      </c>
      <c r="F65" s="110">
        <f t="shared" si="10"/>
        <v>46306.620999999992</v>
      </c>
      <c r="G65" s="200">
        <f t="shared" si="11"/>
        <v>8015.2800483996743</v>
      </c>
    </row>
    <row r="66" spans="1:7" ht="15.75" x14ac:dyDescent="0.25">
      <c r="A66" s="359"/>
      <c r="B66" s="106">
        <v>1000</v>
      </c>
      <c r="C66" s="103">
        <v>34148.777999999998</v>
      </c>
      <c r="D66" s="103">
        <v>47968.68</v>
      </c>
      <c r="E66" s="103">
        <v>60909.767999999996</v>
      </c>
      <c r="F66" s="110">
        <f t="shared" si="10"/>
        <v>47675.741999999998</v>
      </c>
      <c r="G66" s="200">
        <f t="shared" si="11"/>
        <v>13382.899758606442</v>
      </c>
    </row>
    <row r="67" spans="1:7" ht="15.75" x14ac:dyDescent="0.25">
      <c r="A67" s="359"/>
      <c r="B67" s="106">
        <v>1500</v>
      </c>
      <c r="C67" s="103">
        <v>49847.964</v>
      </c>
      <c r="D67" s="103">
        <v>74247.751999999993</v>
      </c>
      <c r="E67" s="103">
        <v>79767.126000000004</v>
      </c>
      <c r="F67" s="110">
        <f t="shared" si="10"/>
        <v>67954.280666666673</v>
      </c>
      <c r="G67" s="200">
        <f t="shared" si="11"/>
        <v>15921.523160903196</v>
      </c>
    </row>
    <row r="68" spans="1:7" ht="15.75" x14ac:dyDescent="0.25">
      <c r="A68" s="359"/>
      <c r="B68" s="106">
        <v>2000</v>
      </c>
      <c r="C68" s="103">
        <v>80584.39</v>
      </c>
      <c r="D68" s="103">
        <v>97769.076000000001</v>
      </c>
      <c r="E68" s="103">
        <v>90449.475999999995</v>
      </c>
      <c r="F68" s="110">
        <f t="shared" si="10"/>
        <v>89600.980666666685</v>
      </c>
      <c r="G68" s="200">
        <f t="shared" si="11"/>
        <v>8623.7066553579698</v>
      </c>
    </row>
    <row r="69" spans="1:7" ht="15" customHeight="1" x14ac:dyDescent="0.25">
      <c r="A69" s="359"/>
      <c r="B69" s="106">
        <v>2500</v>
      </c>
      <c r="C69" s="103">
        <v>73304.467000000004</v>
      </c>
      <c r="D69" s="103">
        <v>82729.611999999994</v>
      </c>
      <c r="E69" s="103">
        <v>86528.771999999997</v>
      </c>
      <c r="F69" s="110">
        <f t="shared" si="10"/>
        <v>80854.28366666667</v>
      </c>
      <c r="G69" s="200">
        <f t="shared" si="11"/>
        <v>6808.6858461532993</v>
      </c>
    </row>
    <row r="70" spans="1:7" ht="16.5" thickBot="1" x14ac:dyDescent="0.3">
      <c r="A70" s="359"/>
      <c r="B70" s="108">
        <v>3000</v>
      </c>
      <c r="C70" s="109">
        <v>66513.834000000003</v>
      </c>
      <c r="D70" s="109">
        <v>78457.782000000007</v>
      </c>
      <c r="E70" s="109">
        <v>78917.364000000001</v>
      </c>
      <c r="F70" s="198">
        <f t="shared" si="10"/>
        <v>74629.66</v>
      </c>
      <c r="G70" s="201">
        <f t="shared" si="11"/>
        <v>7032.2668927158902</v>
      </c>
    </row>
    <row r="71" spans="1:7" x14ac:dyDescent="0.25">
      <c r="A71" s="196"/>
      <c r="G71" s="126"/>
    </row>
    <row r="72" spans="1:7" ht="15.75" x14ac:dyDescent="0.25">
      <c r="A72" s="359" t="s">
        <v>76</v>
      </c>
      <c r="B72" s="187">
        <v>200</v>
      </c>
      <c r="C72" s="104">
        <v>15787.802</v>
      </c>
      <c r="D72" s="104">
        <v>19180.620999999999</v>
      </c>
      <c r="E72" s="104">
        <v>16685.509999999998</v>
      </c>
      <c r="F72" s="197">
        <f>AVERAGE(C72:E72)</f>
        <v>17217.977666666662</v>
      </c>
      <c r="G72" s="199">
        <f>STDEV(C72:E72)</f>
        <v>1757.9665963050415</v>
      </c>
    </row>
    <row r="73" spans="1:7" ht="15.75" x14ac:dyDescent="0.25">
      <c r="A73" s="359"/>
      <c r="B73" s="106">
        <v>400</v>
      </c>
      <c r="C73" s="103">
        <v>18541.905999999999</v>
      </c>
      <c r="D73" s="103">
        <v>24133.428</v>
      </c>
      <c r="E73" s="103">
        <v>26928.458999999999</v>
      </c>
      <c r="F73" s="110">
        <f t="shared" ref="F73:F80" si="12">AVERAGE(C73:E73)</f>
        <v>23201.264333333336</v>
      </c>
      <c r="G73" s="200">
        <f t="shared" ref="G73:G80" si="13">STDEV(C73:E73)</f>
        <v>4270.2768799624791</v>
      </c>
    </row>
    <row r="74" spans="1:7" ht="15.75" x14ac:dyDescent="0.25">
      <c r="A74" s="359"/>
      <c r="B74" s="106">
        <v>600</v>
      </c>
      <c r="C74" s="103">
        <v>21462.957999999999</v>
      </c>
      <c r="D74" s="103">
        <v>28250.881000000001</v>
      </c>
      <c r="E74" s="103">
        <v>35937.137000000002</v>
      </c>
      <c r="F74" s="110">
        <f t="shared" si="12"/>
        <v>28550.32533333333</v>
      </c>
      <c r="G74" s="200">
        <f t="shared" si="13"/>
        <v>7241.7342268675411</v>
      </c>
    </row>
    <row r="75" spans="1:7" ht="15.75" x14ac:dyDescent="0.25">
      <c r="A75" s="359"/>
      <c r="B75" s="106">
        <v>800</v>
      </c>
      <c r="C75" s="103">
        <v>34034.612000000001</v>
      </c>
      <c r="D75" s="103">
        <v>41834.196000000004</v>
      </c>
      <c r="E75" s="103">
        <v>48649.95</v>
      </c>
      <c r="F75" s="110">
        <f t="shared" si="12"/>
        <v>41506.252666666667</v>
      </c>
      <c r="G75" s="200">
        <f t="shared" si="13"/>
        <v>7313.1857856866627</v>
      </c>
    </row>
    <row r="76" spans="1:7" ht="15.75" x14ac:dyDescent="0.25">
      <c r="A76" s="359"/>
      <c r="B76" s="106">
        <v>1000</v>
      </c>
      <c r="C76" s="103">
        <v>47958.65</v>
      </c>
      <c r="D76" s="103">
        <v>58179.839999999997</v>
      </c>
      <c r="E76" s="103">
        <v>51603.093999999997</v>
      </c>
      <c r="F76" s="110">
        <f t="shared" si="12"/>
        <v>52580.527999999991</v>
      </c>
      <c r="G76" s="200">
        <f t="shared" si="13"/>
        <v>5180.223370887782</v>
      </c>
    </row>
    <row r="77" spans="1:7" ht="15.75" x14ac:dyDescent="0.25">
      <c r="A77" s="359"/>
      <c r="B77" s="106">
        <v>1500</v>
      </c>
      <c r="C77" s="103">
        <v>45988.519</v>
      </c>
      <c r="D77" s="103">
        <v>56038.508000000002</v>
      </c>
      <c r="E77" s="103">
        <v>67931.66</v>
      </c>
      <c r="F77" s="110">
        <f t="shared" si="12"/>
        <v>56652.895666666671</v>
      </c>
      <c r="G77" s="200">
        <f t="shared" si="13"/>
        <v>10984.464638305562</v>
      </c>
    </row>
    <row r="78" spans="1:7" ht="15.75" x14ac:dyDescent="0.25">
      <c r="A78" s="359"/>
      <c r="B78" s="106">
        <v>2000</v>
      </c>
      <c r="C78" s="103">
        <v>57037.466</v>
      </c>
      <c r="D78" s="103">
        <v>65956.842000000004</v>
      </c>
      <c r="E78" s="103">
        <v>69744.009999999995</v>
      </c>
      <c r="F78" s="110">
        <f t="shared" si="12"/>
        <v>64246.106</v>
      </c>
      <c r="G78" s="200">
        <f t="shared" si="13"/>
        <v>6523.7281022629977</v>
      </c>
    </row>
    <row r="79" spans="1:7" ht="15.75" x14ac:dyDescent="0.25">
      <c r="A79" s="359"/>
      <c r="B79" s="106">
        <v>2500</v>
      </c>
      <c r="C79" s="103">
        <v>62849.3</v>
      </c>
      <c r="D79" s="103">
        <v>69706.350000000006</v>
      </c>
      <c r="E79" s="103">
        <v>47687.413999999997</v>
      </c>
      <c r="F79" s="110">
        <f t="shared" si="12"/>
        <v>60081.021333333338</v>
      </c>
      <c r="G79" s="200">
        <f t="shared" si="13"/>
        <v>11267.4713545349</v>
      </c>
    </row>
    <row r="80" spans="1:7" ht="16.5" thickBot="1" x14ac:dyDescent="0.3">
      <c r="A80" s="360"/>
      <c r="B80" s="193">
        <v>3000</v>
      </c>
      <c r="C80" s="116">
        <v>59552.523999999998</v>
      </c>
      <c r="D80" s="116">
        <v>64921.998</v>
      </c>
      <c r="E80" s="116">
        <v>57159.841999999997</v>
      </c>
      <c r="F80" s="198">
        <f t="shared" si="12"/>
        <v>60544.788</v>
      </c>
      <c r="G80" s="201">
        <f t="shared" si="13"/>
        <v>3975.0732479233652</v>
      </c>
    </row>
    <row r="81" spans="1:7" ht="15.75" thickBot="1" x14ac:dyDescent="0.3"/>
    <row r="82" spans="1:7" ht="15.75" x14ac:dyDescent="0.25">
      <c r="A82" s="361" t="s">
        <v>4</v>
      </c>
      <c r="B82" s="363" t="s">
        <v>70</v>
      </c>
      <c r="C82" s="363" t="s">
        <v>68</v>
      </c>
      <c r="D82" s="363"/>
      <c r="E82" s="363"/>
      <c r="F82" s="363"/>
      <c r="G82" s="365"/>
    </row>
    <row r="83" spans="1:7" ht="15.75" x14ac:dyDescent="0.25">
      <c r="A83" s="362"/>
      <c r="B83" s="364"/>
      <c r="C83" s="185" t="s">
        <v>5</v>
      </c>
      <c r="D83" s="185" t="s">
        <v>6</v>
      </c>
      <c r="E83" s="185" t="s">
        <v>7</v>
      </c>
      <c r="F83" s="185" t="s">
        <v>45</v>
      </c>
      <c r="G83" s="191" t="s">
        <v>35</v>
      </c>
    </row>
    <row r="84" spans="1:7" ht="15.75" x14ac:dyDescent="0.25">
      <c r="A84" s="359" t="s">
        <v>73</v>
      </c>
      <c r="B84" s="187">
        <v>200</v>
      </c>
      <c r="C84" s="104">
        <v>16904.374</v>
      </c>
      <c r="D84" s="104">
        <v>18783.314999999999</v>
      </c>
      <c r="E84" s="104">
        <v>16036.002</v>
      </c>
      <c r="F84" s="197">
        <f>AVERAGE(C84:E84)</f>
        <v>17241.230333333333</v>
      </c>
      <c r="G84" s="199">
        <f>STDEV(C84:E84)</f>
        <v>1404.2921070675898</v>
      </c>
    </row>
    <row r="85" spans="1:7" ht="15.75" x14ac:dyDescent="0.25">
      <c r="A85" s="359"/>
      <c r="B85" s="106">
        <v>400</v>
      </c>
      <c r="C85" s="103">
        <v>22100.09</v>
      </c>
      <c r="D85" s="103">
        <v>27052.272000000001</v>
      </c>
      <c r="E85" s="103">
        <v>30363.466</v>
      </c>
      <c r="F85" s="110">
        <f t="shared" ref="F85:F92" si="14">AVERAGE(C85:E85)</f>
        <v>26505.276000000002</v>
      </c>
      <c r="G85" s="200">
        <f t="shared" ref="G85:G92" si="15">STDEV(C85:E85)</f>
        <v>4158.7557270601828</v>
      </c>
    </row>
    <row r="86" spans="1:7" ht="15.75" x14ac:dyDescent="0.25">
      <c r="A86" s="359"/>
      <c r="B86" s="106">
        <v>600</v>
      </c>
      <c r="C86" s="103">
        <v>26784.606</v>
      </c>
      <c r="D86" s="103">
        <v>33811.584000000003</v>
      </c>
      <c r="E86" s="103">
        <v>37527.885000000002</v>
      </c>
      <c r="F86" s="110">
        <f t="shared" si="14"/>
        <v>32708.025000000005</v>
      </c>
      <c r="G86" s="200">
        <f t="shared" si="15"/>
        <v>5455.9960381053097</v>
      </c>
    </row>
    <row r="87" spans="1:7" ht="15.75" x14ac:dyDescent="0.25">
      <c r="A87" s="359"/>
      <c r="B87" s="106">
        <v>800</v>
      </c>
      <c r="C87" s="103">
        <v>41199.118000000002</v>
      </c>
      <c r="D87" s="103">
        <v>53715.93</v>
      </c>
      <c r="E87" s="103">
        <v>48618.955999999998</v>
      </c>
      <c r="F87" s="110">
        <f t="shared" si="14"/>
        <v>47844.668000000005</v>
      </c>
      <c r="G87" s="200">
        <f t="shared" si="15"/>
        <v>6294.226488699227</v>
      </c>
    </row>
    <row r="88" spans="1:7" ht="15.75" x14ac:dyDescent="0.25">
      <c r="A88" s="359"/>
      <c r="B88" s="106">
        <v>1000</v>
      </c>
      <c r="C88" s="103">
        <v>46565.158000000003</v>
      </c>
      <c r="D88" s="103">
        <v>51536.4</v>
      </c>
      <c r="E88" s="103">
        <v>50669.688000000002</v>
      </c>
      <c r="F88" s="110">
        <f t="shared" si="14"/>
        <v>49590.415333333338</v>
      </c>
      <c r="G88" s="200">
        <f t="shared" si="15"/>
        <v>2655.5477537414627</v>
      </c>
    </row>
    <row r="89" spans="1:7" ht="15.75" x14ac:dyDescent="0.25">
      <c r="A89" s="359"/>
      <c r="B89" s="106">
        <v>1500</v>
      </c>
      <c r="C89" s="103">
        <v>61383.212</v>
      </c>
      <c r="D89" s="103">
        <v>72584.047999999995</v>
      </c>
      <c r="E89" s="103">
        <v>60741.521999999997</v>
      </c>
      <c r="F89" s="110">
        <f t="shared" si="14"/>
        <v>64902.927333333333</v>
      </c>
      <c r="G89" s="200">
        <f t="shared" si="15"/>
        <v>6659.7787152386163</v>
      </c>
    </row>
    <row r="90" spans="1:7" ht="15.75" x14ac:dyDescent="0.25">
      <c r="A90" s="359"/>
      <c r="B90" s="106">
        <v>2000</v>
      </c>
      <c r="C90" s="103">
        <v>62982.277999999998</v>
      </c>
      <c r="D90" s="103">
        <v>73611.014999999999</v>
      </c>
      <c r="E90" s="103">
        <v>61272.402000000002</v>
      </c>
      <c r="F90" s="110">
        <f t="shared" si="14"/>
        <v>65955.231666666674</v>
      </c>
      <c r="G90" s="200">
        <f t="shared" si="15"/>
        <v>6684.9968451041414</v>
      </c>
    </row>
    <row r="91" spans="1:7" ht="15.75" x14ac:dyDescent="0.25">
      <c r="A91" s="359"/>
      <c r="B91" s="106">
        <v>2500</v>
      </c>
      <c r="C91" s="103">
        <v>58734.783000000003</v>
      </c>
      <c r="D91" s="103">
        <v>69484.664000000004</v>
      </c>
      <c r="E91" s="103">
        <v>66541.482000000004</v>
      </c>
      <c r="F91" s="110">
        <f t="shared" si="14"/>
        <v>64920.309666666668</v>
      </c>
      <c r="G91" s="200">
        <f t="shared" si="15"/>
        <v>5555.279937079169</v>
      </c>
    </row>
    <row r="92" spans="1:7" ht="16.5" thickBot="1" x14ac:dyDescent="0.3">
      <c r="A92" s="359"/>
      <c r="B92" s="108">
        <v>3000</v>
      </c>
      <c r="C92" s="109">
        <v>47247.411999999997</v>
      </c>
      <c r="D92" s="109">
        <v>54707.78</v>
      </c>
      <c r="E92" s="109">
        <v>47990.082000000002</v>
      </c>
      <c r="F92" s="198">
        <f t="shared" si="14"/>
        <v>49981.758000000002</v>
      </c>
      <c r="G92" s="201">
        <f t="shared" si="15"/>
        <v>4109.6657577700889</v>
      </c>
    </row>
    <row r="93" spans="1:7" x14ac:dyDescent="0.25">
      <c r="A93" s="196"/>
      <c r="G93" s="126"/>
    </row>
    <row r="94" spans="1:7" ht="15.75" x14ac:dyDescent="0.25">
      <c r="A94" s="359" t="s">
        <v>77</v>
      </c>
      <c r="B94" s="187">
        <v>200</v>
      </c>
      <c r="C94" s="104">
        <v>20151.741999999998</v>
      </c>
      <c r="D94" s="104">
        <v>19352.080000000002</v>
      </c>
      <c r="E94" s="104">
        <v>14718.486000000001</v>
      </c>
      <c r="F94" s="197">
        <f>AVERAGE(C94:E94)</f>
        <v>18074.102666666669</v>
      </c>
      <c r="G94" s="199">
        <f>STDEV(C94:E94)</f>
        <v>2933.4258536341385</v>
      </c>
    </row>
    <row r="95" spans="1:7" ht="15.75" x14ac:dyDescent="0.25">
      <c r="A95" s="359"/>
      <c r="B95" s="106">
        <v>400</v>
      </c>
      <c r="C95" s="103">
        <v>31936.501</v>
      </c>
      <c r="D95" s="103">
        <v>26598.027999999998</v>
      </c>
      <c r="E95" s="103">
        <v>24384.034</v>
      </c>
      <c r="F95" s="110">
        <f t="shared" ref="F95:F102" si="16">AVERAGE(C95:E95)</f>
        <v>27639.520999999997</v>
      </c>
      <c r="G95" s="200">
        <f t="shared" ref="G95:G102" si="17">STDEV(C95:E95)</f>
        <v>3882.456722013646</v>
      </c>
    </row>
    <row r="96" spans="1:7" ht="15.75" x14ac:dyDescent="0.25">
      <c r="A96" s="359"/>
      <c r="B96" s="106">
        <v>600</v>
      </c>
      <c r="C96" s="103">
        <v>46024.758000000002</v>
      </c>
      <c r="D96" s="103">
        <v>27469.567999999999</v>
      </c>
      <c r="E96" s="103">
        <v>35137.277999999998</v>
      </c>
      <c r="F96" s="110">
        <f t="shared" si="16"/>
        <v>36210.534666666666</v>
      </c>
      <c r="G96" s="200">
        <f t="shared" si="17"/>
        <v>9324.0376923537515</v>
      </c>
    </row>
    <row r="97" spans="1:7" ht="15.75" x14ac:dyDescent="0.25">
      <c r="A97" s="359"/>
      <c r="B97" s="106">
        <v>800</v>
      </c>
      <c r="C97" s="103">
        <v>67982.399999999994</v>
      </c>
      <c r="D97" s="103">
        <v>32413.773000000001</v>
      </c>
      <c r="E97" s="103">
        <v>47451.258999999998</v>
      </c>
      <c r="F97" s="110">
        <f t="shared" si="16"/>
        <v>49282.477333333336</v>
      </c>
      <c r="G97" s="200">
        <f t="shared" si="17"/>
        <v>17854.882444433333</v>
      </c>
    </row>
    <row r="98" spans="1:7" ht="15.75" x14ac:dyDescent="0.25">
      <c r="A98" s="359"/>
      <c r="B98" s="106">
        <v>1000</v>
      </c>
      <c r="C98" s="103">
        <v>80510.078999999998</v>
      </c>
      <c r="D98" s="103">
        <v>65443.368000000002</v>
      </c>
      <c r="E98" s="103">
        <v>83527.032999999996</v>
      </c>
      <c r="F98" s="110">
        <f t="shared" si="16"/>
        <v>76493.493333333332</v>
      </c>
      <c r="G98" s="200">
        <f t="shared" si="17"/>
        <v>9687.8509108735107</v>
      </c>
    </row>
    <row r="99" spans="1:7" ht="15.75" x14ac:dyDescent="0.25">
      <c r="A99" s="359"/>
      <c r="B99" s="106">
        <v>1500</v>
      </c>
      <c r="C99" s="103">
        <v>97718.572</v>
      </c>
      <c r="D99" s="103">
        <v>78042.759000000005</v>
      </c>
      <c r="E99" s="103">
        <v>86557.133000000002</v>
      </c>
      <c r="F99" s="110">
        <f t="shared" si="16"/>
        <v>87439.488000000012</v>
      </c>
      <c r="G99" s="200">
        <f t="shared" si="17"/>
        <v>9867.5385513440451</v>
      </c>
    </row>
    <row r="100" spans="1:7" ht="15.75" x14ac:dyDescent="0.25">
      <c r="A100" s="359"/>
      <c r="B100" s="106">
        <v>2000</v>
      </c>
      <c r="C100" s="103">
        <v>122579.534</v>
      </c>
      <c r="D100" s="103">
        <v>80147.657000000007</v>
      </c>
      <c r="E100" s="103">
        <v>92882.976999999999</v>
      </c>
      <c r="F100" s="110">
        <f t="shared" si="16"/>
        <v>98536.722666666668</v>
      </c>
      <c r="G100" s="200">
        <f t="shared" si="17"/>
        <v>21773.600448324971</v>
      </c>
    </row>
    <row r="101" spans="1:7" ht="15.75" x14ac:dyDescent="0.25">
      <c r="A101" s="359"/>
      <c r="B101" s="106">
        <v>2500</v>
      </c>
      <c r="C101" s="103">
        <v>99878.971999999994</v>
      </c>
      <c r="D101" s="103">
        <v>55321.222000000002</v>
      </c>
      <c r="E101" s="103">
        <v>86264.956000000006</v>
      </c>
      <c r="F101" s="110">
        <f t="shared" si="16"/>
        <v>80488.383333333331</v>
      </c>
      <c r="G101" s="200">
        <f t="shared" si="17"/>
        <v>22833.634513488796</v>
      </c>
    </row>
    <row r="102" spans="1:7" ht="16.5" thickBot="1" x14ac:dyDescent="0.3">
      <c r="A102" s="360"/>
      <c r="B102" s="193">
        <v>3000</v>
      </c>
      <c r="C102" s="116">
        <v>83937.637000000002</v>
      </c>
      <c r="D102" s="116">
        <v>48186.817999999999</v>
      </c>
      <c r="E102" s="116">
        <v>84626.824999999997</v>
      </c>
      <c r="F102" s="198">
        <f t="shared" si="16"/>
        <v>72250.426666666681</v>
      </c>
      <c r="G102" s="201">
        <f t="shared" si="17"/>
        <v>20842.545227771261</v>
      </c>
    </row>
    <row r="104" spans="1:7" x14ac:dyDescent="0.25">
      <c r="A104" s="382" t="s">
        <v>122</v>
      </c>
      <c r="B104" s="382"/>
      <c r="C104" s="382"/>
      <c r="D104" s="382"/>
      <c r="E104" s="382"/>
      <c r="F104" s="382"/>
      <c r="G104" s="382"/>
    </row>
    <row r="105" spans="1:7" x14ac:dyDescent="0.25">
      <c r="A105" s="382"/>
      <c r="B105" s="382"/>
      <c r="C105" s="382"/>
      <c r="D105" s="382"/>
      <c r="E105" s="382"/>
      <c r="F105" s="382"/>
      <c r="G105" s="382"/>
    </row>
    <row r="106" spans="1:7" x14ac:dyDescent="0.25">
      <c r="A106" s="382"/>
      <c r="B106" s="382"/>
      <c r="C106" s="382"/>
      <c r="D106" s="382"/>
      <c r="E106" s="382"/>
      <c r="F106" s="382"/>
      <c r="G106" s="382"/>
    </row>
    <row r="107" spans="1:7" x14ac:dyDescent="0.25">
      <c r="A107" s="382"/>
      <c r="B107" s="382"/>
      <c r="C107" s="382"/>
      <c r="D107" s="382"/>
      <c r="E107" s="382"/>
      <c r="F107" s="382"/>
      <c r="G107" s="382"/>
    </row>
  </sheetData>
  <mergeCells count="27">
    <mergeCell ref="A104:G107"/>
    <mergeCell ref="C38:G38"/>
    <mergeCell ref="A60:A61"/>
    <mergeCell ref="B60:B61"/>
    <mergeCell ref="C60:G60"/>
    <mergeCell ref="A82:A83"/>
    <mergeCell ref="B82:B83"/>
    <mergeCell ref="C82:G82"/>
    <mergeCell ref="A50:A58"/>
    <mergeCell ref="A62:A70"/>
    <mergeCell ref="A72:A80"/>
    <mergeCell ref="A94:A102"/>
    <mergeCell ref="A1:G1"/>
    <mergeCell ref="A2:G3"/>
    <mergeCell ref="A16:A17"/>
    <mergeCell ref="B16:B17"/>
    <mergeCell ref="C16:G16"/>
    <mergeCell ref="A18:A26"/>
    <mergeCell ref="A28:A36"/>
    <mergeCell ref="A40:A48"/>
    <mergeCell ref="A38:A39"/>
    <mergeCell ref="A4:A5"/>
    <mergeCell ref="B4:B5"/>
    <mergeCell ref="C4:G4"/>
    <mergeCell ref="A6:A14"/>
    <mergeCell ref="A84:A92"/>
    <mergeCell ref="B38:B39"/>
  </mergeCells>
  <printOptions gridLines="1"/>
  <pageMargins left="0.7" right="0.7" top="0.75" bottom="0.75" header="0.3" footer="0.3"/>
  <pageSetup scale="92" orientation="portrait" horizontalDpi="1200" verticalDpi="1200" r:id="rId1"/>
  <ignoredErrors>
    <ignoredError sqref="F6:F14 G6:G7 G8:G14 F18:F26 G18:G26 F28:F36 G28:G36 F40:G48 F50:G58 F62:G80 F84:G102" formulaRange="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855294-1C9E-4536-9315-F366281F5F8C}">
  <dimension ref="A1:L48"/>
  <sheetViews>
    <sheetView zoomScaleNormal="100" workbookViewId="0">
      <selection activeCell="O14" sqref="O14"/>
    </sheetView>
  </sheetViews>
  <sheetFormatPr defaultColWidth="8.85546875" defaultRowHeight="15" x14ac:dyDescent="0.25"/>
  <cols>
    <col min="1" max="1" width="11.28515625" customWidth="1"/>
    <col min="2" max="2" width="11.85546875" customWidth="1"/>
    <col min="3" max="3" width="14" customWidth="1"/>
    <col min="4" max="4" width="14.5703125" customWidth="1"/>
    <col min="5" max="5" width="14.140625" customWidth="1"/>
    <col min="6" max="7" width="11" customWidth="1"/>
    <col min="8" max="8" width="14" customWidth="1"/>
    <col min="9" max="9" width="13.85546875" customWidth="1"/>
    <col min="10" max="10" width="14.140625" customWidth="1"/>
  </cols>
  <sheetData>
    <row r="1" spans="1:12" ht="36.75" customHeight="1" thickBot="1" x14ac:dyDescent="0.3">
      <c r="A1" s="366" t="s">
        <v>89</v>
      </c>
      <c r="B1" s="366"/>
      <c r="C1" s="366"/>
      <c r="D1" s="366"/>
      <c r="E1" s="366"/>
      <c r="F1" s="366"/>
      <c r="G1" s="366"/>
      <c r="H1" s="366"/>
      <c r="I1" s="366"/>
      <c r="J1" s="366"/>
      <c r="K1" s="366"/>
      <c r="L1" s="366"/>
    </row>
    <row r="2" spans="1:12" s="3" customFormat="1" ht="18" x14ac:dyDescent="0.25">
      <c r="A2" s="361" t="s">
        <v>79</v>
      </c>
      <c r="B2" s="365"/>
      <c r="C2" s="367" t="s">
        <v>86</v>
      </c>
      <c r="D2" s="368"/>
      <c r="E2" s="368"/>
      <c r="F2" s="368"/>
      <c r="G2" s="369"/>
      <c r="H2" s="367" t="s">
        <v>87</v>
      </c>
      <c r="I2" s="368"/>
      <c r="J2" s="368"/>
      <c r="K2" s="368"/>
      <c r="L2" s="369"/>
    </row>
    <row r="3" spans="1:12" s="3" customFormat="1" ht="15.75" x14ac:dyDescent="0.25">
      <c r="A3" s="226" t="s">
        <v>80</v>
      </c>
      <c r="B3" s="227" t="s">
        <v>81</v>
      </c>
      <c r="C3" s="185" t="s">
        <v>5</v>
      </c>
      <c r="D3" s="185" t="s">
        <v>6</v>
      </c>
      <c r="E3" s="185" t="s">
        <v>7</v>
      </c>
      <c r="F3" s="185" t="s">
        <v>45</v>
      </c>
      <c r="G3" s="191" t="s">
        <v>35</v>
      </c>
      <c r="H3" s="185" t="s">
        <v>5</v>
      </c>
      <c r="I3" s="185" t="s">
        <v>6</v>
      </c>
      <c r="J3" s="185" t="s">
        <v>7</v>
      </c>
      <c r="K3" s="185" t="s">
        <v>45</v>
      </c>
      <c r="L3" s="191" t="s">
        <v>35</v>
      </c>
    </row>
    <row r="4" spans="1:12" ht="15.75" x14ac:dyDescent="0.25">
      <c r="A4" s="212">
        <v>70</v>
      </c>
      <c r="B4" s="213" t="s">
        <v>82</v>
      </c>
      <c r="C4" s="207">
        <v>0.39</v>
      </c>
      <c r="D4" s="204">
        <v>0.435</v>
      </c>
      <c r="E4" s="204">
        <v>0.38</v>
      </c>
      <c r="F4" s="218">
        <f>AVERAGE(C4:E4)</f>
        <v>0.40166666666666667</v>
      </c>
      <c r="G4" s="219">
        <f>STDEV(C4:E4)</f>
        <v>2.9297326385411569E-2</v>
      </c>
      <c r="H4" s="207">
        <v>0.16500000000000001</v>
      </c>
      <c r="I4" s="204">
        <v>0.27</v>
      </c>
      <c r="J4" s="204">
        <v>0.23499999999999999</v>
      </c>
      <c r="K4" s="218">
        <f>AVERAGE(H4:J4)</f>
        <v>0.22333333333333336</v>
      </c>
      <c r="L4" s="219">
        <f>STDEV(H4:J4)</f>
        <v>5.3463383107817918E-2</v>
      </c>
    </row>
    <row r="5" spans="1:12" ht="15.75" x14ac:dyDescent="0.25">
      <c r="A5" s="214">
        <v>81</v>
      </c>
      <c r="B5" s="215" t="s">
        <v>83</v>
      </c>
      <c r="C5" s="208">
        <v>0.55000000000000004</v>
      </c>
      <c r="D5" s="205">
        <v>0.63</v>
      </c>
      <c r="E5" s="205">
        <v>0.56499999999999995</v>
      </c>
      <c r="F5" s="220">
        <f t="shared" ref="F5:F46" si="0">AVERAGE(C5:E5)</f>
        <v>0.58166666666666667</v>
      </c>
      <c r="G5" s="221">
        <f t="shared" ref="G5:G46" si="1">STDEV(C5:E5)</f>
        <v>4.2524502740576911E-2</v>
      </c>
      <c r="H5" s="208">
        <v>0.22</v>
      </c>
      <c r="I5" s="205">
        <v>0.34</v>
      </c>
      <c r="J5" s="205">
        <v>0.17499999999999999</v>
      </c>
      <c r="K5" s="220">
        <f t="shared" ref="K5:K46" si="2">AVERAGE(H5:J5)</f>
        <v>0.24500000000000002</v>
      </c>
      <c r="L5" s="221">
        <f t="shared" ref="L5:L46" si="3">STDEV(H5:J5)</f>
        <v>8.5293610546159762E-2</v>
      </c>
    </row>
    <row r="6" spans="1:12" ht="15.75" x14ac:dyDescent="0.25">
      <c r="A6" s="214">
        <v>99</v>
      </c>
      <c r="B6" s="215" t="s">
        <v>84</v>
      </c>
      <c r="C6" s="208">
        <v>0.70499999999999996</v>
      </c>
      <c r="D6" s="205">
        <v>0.66500000000000004</v>
      </c>
      <c r="E6" s="205">
        <v>0.68</v>
      </c>
      <c r="F6" s="220">
        <f t="shared" si="0"/>
        <v>0.68333333333333346</v>
      </c>
      <c r="G6" s="221">
        <f t="shared" si="1"/>
        <v>2.0207259421636859E-2</v>
      </c>
      <c r="H6" s="208">
        <v>0.23</v>
      </c>
      <c r="I6" s="205">
        <v>0.28499999999999998</v>
      </c>
      <c r="J6" s="205">
        <v>0.33500000000000002</v>
      </c>
      <c r="K6" s="220">
        <f t="shared" si="2"/>
        <v>0.28333333333333338</v>
      </c>
      <c r="L6" s="221">
        <f t="shared" si="3"/>
        <v>5.251983752196232E-2</v>
      </c>
    </row>
    <row r="7" spans="1:12" ht="15.75" x14ac:dyDescent="0.25">
      <c r="A7" s="214">
        <v>100</v>
      </c>
      <c r="B7" s="215" t="s">
        <v>85</v>
      </c>
      <c r="C7" s="208">
        <v>1.885</v>
      </c>
      <c r="D7" s="205">
        <v>1.89</v>
      </c>
      <c r="E7" s="205">
        <v>1.88</v>
      </c>
      <c r="F7" s="220">
        <f t="shared" si="0"/>
        <v>1.8849999999999998</v>
      </c>
      <c r="G7" s="221">
        <f t="shared" si="1"/>
        <v>5.0000000000000044E-3</v>
      </c>
      <c r="H7" s="208">
        <v>1.2250000000000001</v>
      </c>
      <c r="I7" s="205">
        <v>1.07</v>
      </c>
      <c r="J7" s="205">
        <v>1.02</v>
      </c>
      <c r="K7" s="220">
        <f t="shared" si="2"/>
        <v>1.105</v>
      </c>
      <c r="L7" s="221">
        <f t="shared" si="3"/>
        <v>0.10688779163215979</v>
      </c>
    </row>
    <row r="8" spans="1:12" ht="15.75" x14ac:dyDescent="0.25">
      <c r="A8" s="214">
        <v>115</v>
      </c>
      <c r="B8" s="215" t="s">
        <v>85</v>
      </c>
      <c r="C8" s="208">
        <v>3.6</v>
      </c>
      <c r="D8" s="205">
        <v>3.63</v>
      </c>
      <c r="E8" s="205">
        <v>3.41</v>
      </c>
      <c r="F8" s="220">
        <f t="shared" si="0"/>
        <v>3.5466666666666669</v>
      </c>
      <c r="G8" s="221">
        <f t="shared" si="1"/>
        <v>0.11930353445448844</v>
      </c>
      <c r="H8" s="208">
        <v>2.3199999999999998</v>
      </c>
      <c r="I8" s="205">
        <v>2.23</v>
      </c>
      <c r="J8" s="205">
        <v>1.75</v>
      </c>
      <c r="K8" s="220">
        <f t="shared" si="2"/>
        <v>2.1</v>
      </c>
      <c r="L8" s="221">
        <f t="shared" si="3"/>
        <v>0.30643106892089211</v>
      </c>
    </row>
    <row r="9" spans="1:12" ht="15.75" x14ac:dyDescent="0.25">
      <c r="A9" s="214">
        <v>116</v>
      </c>
      <c r="B9" s="215" t="s">
        <v>84</v>
      </c>
      <c r="C9" s="208">
        <v>0.28999999999999998</v>
      </c>
      <c r="D9" s="205">
        <v>0.31</v>
      </c>
      <c r="E9" s="205">
        <v>0.4</v>
      </c>
      <c r="F9" s="220">
        <f t="shared" si="0"/>
        <v>0.33333333333333331</v>
      </c>
      <c r="G9" s="221">
        <f t="shared" si="1"/>
        <v>5.8594652770823479E-2</v>
      </c>
      <c r="H9" s="208">
        <v>0.14000000000000001</v>
      </c>
      <c r="I9" s="205">
        <v>0.08</v>
      </c>
      <c r="J9" s="205">
        <v>0.04</v>
      </c>
      <c r="K9" s="220">
        <f t="shared" si="2"/>
        <v>8.666666666666667E-2</v>
      </c>
      <c r="L9" s="221">
        <f t="shared" si="3"/>
        <v>5.0332229568471665E-2</v>
      </c>
    </row>
    <row r="10" spans="1:12" ht="15.75" x14ac:dyDescent="0.25">
      <c r="A10" s="214">
        <v>120</v>
      </c>
      <c r="B10" s="215" t="s">
        <v>84</v>
      </c>
      <c r="C10" s="209">
        <v>0.2</v>
      </c>
      <c r="D10" s="206">
        <v>0.25</v>
      </c>
      <c r="E10" s="206">
        <v>0.42000000000000004</v>
      </c>
      <c r="F10" s="222">
        <f t="shared" si="0"/>
        <v>0.29000000000000004</v>
      </c>
      <c r="G10" s="223">
        <f t="shared" si="1"/>
        <v>0.11532562594670787</v>
      </c>
      <c r="H10" s="209">
        <v>8.9999999999999993E-3</v>
      </c>
      <c r="I10" s="206">
        <v>0.122</v>
      </c>
      <c r="J10" s="206">
        <v>2.8000000000000001E-2</v>
      </c>
      <c r="K10" s="222">
        <f t="shared" si="2"/>
        <v>5.2999999999999999E-2</v>
      </c>
      <c r="L10" s="223">
        <f t="shared" si="3"/>
        <v>6.050619802962337E-2</v>
      </c>
    </row>
    <row r="11" spans="1:12" ht="15.75" x14ac:dyDescent="0.25">
      <c r="A11" s="214">
        <v>125</v>
      </c>
      <c r="B11" s="215" t="s">
        <v>85</v>
      </c>
      <c r="C11" s="209">
        <v>0.40500000000000003</v>
      </c>
      <c r="D11" s="206">
        <v>0.38</v>
      </c>
      <c r="E11" s="206">
        <v>0.26</v>
      </c>
      <c r="F11" s="222">
        <f t="shared" si="0"/>
        <v>0.34833333333333333</v>
      </c>
      <c r="G11" s="223">
        <f t="shared" si="1"/>
        <v>7.7513439694890288E-2</v>
      </c>
      <c r="H11" s="209">
        <v>0.22999999999999998</v>
      </c>
      <c r="I11" s="206">
        <v>0.12</v>
      </c>
      <c r="J11" s="206">
        <v>6.5000000000000002E-2</v>
      </c>
      <c r="K11" s="222">
        <f t="shared" si="2"/>
        <v>0.13833333333333334</v>
      </c>
      <c r="L11" s="223">
        <f t="shared" si="3"/>
        <v>8.4013887740857052E-2</v>
      </c>
    </row>
    <row r="12" spans="1:12" ht="15.75" x14ac:dyDescent="0.25">
      <c r="A12" s="214">
        <v>128</v>
      </c>
      <c r="B12" s="215" t="s">
        <v>84</v>
      </c>
      <c r="C12" s="209">
        <v>0.32500000000000001</v>
      </c>
      <c r="D12" s="206">
        <v>0.245</v>
      </c>
      <c r="E12" s="206">
        <v>0.16</v>
      </c>
      <c r="F12" s="222">
        <f t="shared" si="0"/>
        <v>0.24333333333333337</v>
      </c>
      <c r="G12" s="223">
        <f t="shared" si="1"/>
        <v>8.2512625296577005E-2</v>
      </c>
      <c r="H12" s="209">
        <v>0.02</v>
      </c>
      <c r="I12" s="206">
        <v>0.01</v>
      </c>
      <c r="J12" s="206">
        <v>1.4999999999999999E-2</v>
      </c>
      <c r="K12" s="222">
        <f t="shared" si="2"/>
        <v>1.4999999999999999E-2</v>
      </c>
      <c r="L12" s="223">
        <f t="shared" si="3"/>
        <v>5.000000000000001E-3</v>
      </c>
    </row>
    <row r="13" spans="1:12" ht="15.75" x14ac:dyDescent="0.25">
      <c r="A13" s="214">
        <v>134</v>
      </c>
      <c r="B13" s="215" t="s">
        <v>84</v>
      </c>
      <c r="C13" s="208">
        <v>0.255</v>
      </c>
      <c r="D13" s="205">
        <v>0.26</v>
      </c>
      <c r="E13" s="205">
        <v>0.19</v>
      </c>
      <c r="F13" s="220">
        <f t="shared" si="0"/>
        <v>0.23500000000000001</v>
      </c>
      <c r="G13" s="221">
        <f t="shared" si="1"/>
        <v>3.9051248379532902E-2</v>
      </c>
      <c r="H13" s="208">
        <v>0</v>
      </c>
      <c r="I13" s="205">
        <v>0</v>
      </c>
      <c r="J13" s="205">
        <v>0</v>
      </c>
      <c r="K13" s="220">
        <f t="shared" si="2"/>
        <v>0</v>
      </c>
      <c r="L13" s="221">
        <f t="shared" si="3"/>
        <v>0</v>
      </c>
    </row>
    <row r="14" spans="1:12" ht="15.75" x14ac:dyDescent="0.25">
      <c r="A14" s="214">
        <v>135</v>
      </c>
      <c r="B14" s="215" t="s">
        <v>83</v>
      </c>
      <c r="C14" s="208">
        <v>0.15</v>
      </c>
      <c r="D14" s="205">
        <v>0.11</v>
      </c>
      <c r="E14" s="205">
        <v>0.13</v>
      </c>
      <c r="F14" s="220">
        <f t="shared" si="0"/>
        <v>0.13</v>
      </c>
      <c r="G14" s="221">
        <f t="shared" si="1"/>
        <v>2.0000000000000025E-2</v>
      </c>
      <c r="H14" s="208">
        <v>0</v>
      </c>
      <c r="I14" s="205">
        <v>0</v>
      </c>
      <c r="J14" s="205">
        <v>0</v>
      </c>
      <c r="K14" s="220">
        <f t="shared" si="2"/>
        <v>0</v>
      </c>
      <c r="L14" s="221">
        <f t="shared" si="3"/>
        <v>0</v>
      </c>
    </row>
    <row r="15" spans="1:12" ht="15.75" x14ac:dyDescent="0.25">
      <c r="A15" s="214">
        <v>136</v>
      </c>
      <c r="B15" s="215" t="s">
        <v>82</v>
      </c>
      <c r="C15" s="209">
        <v>0.32500000000000001</v>
      </c>
      <c r="D15" s="206">
        <v>0.5</v>
      </c>
      <c r="E15" s="206">
        <v>0.34</v>
      </c>
      <c r="F15" s="222">
        <f t="shared" si="0"/>
        <v>0.38833333333333336</v>
      </c>
      <c r="G15" s="223">
        <f t="shared" si="1"/>
        <v>9.6996563513009837E-2</v>
      </c>
      <c r="H15" s="209">
        <v>0.185</v>
      </c>
      <c r="I15" s="206">
        <v>0.26500000000000001</v>
      </c>
      <c r="J15" s="206">
        <v>0.155</v>
      </c>
      <c r="K15" s="222">
        <f t="shared" si="2"/>
        <v>0.20166666666666666</v>
      </c>
      <c r="L15" s="223">
        <f t="shared" si="3"/>
        <v>5.6862407030773311E-2</v>
      </c>
    </row>
    <row r="16" spans="1:12" ht="15.75" x14ac:dyDescent="0.25">
      <c r="A16" s="214">
        <v>137</v>
      </c>
      <c r="B16" s="215" t="s">
        <v>84</v>
      </c>
      <c r="C16" s="208">
        <v>0.3</v>
      </c>
      <c r="D16" s="205">
        <v>0.47499999999999998</v>
      </c>
      <c r="E16" s="205">
        <v>0.46</v>
      </c>
      <c r="F16" s="220">
        <f t="shared" si="0"/>
        <v>0.41166666666666663</v>
      </c>
      <c r="G16" s="221">
        <f t="shared" si="1"/>
        <v>9.6996563513010128E-2</v>
      </c>
      <c r="H16" s="208">
        <v>0</v>
      </c>
      <c r="I16" s="205">
        <v>0</v>
      </c>
      <c r="J16" s="205">
        <v>0</v>
      </c>
      <c r="K16" s="220">
        <f t="shared" si="2"/>
        <v>0</v>
      </c>
      <c r="L16" s="221">
        <f t="shared" si="3"/>
        <v>0</v>
      </c>
    </row>
    <row r="17" spans="1:12" ht="15.75" x14ac:dyDescent="0.25">
      <c r="A17" s="214">
        <v>144</v>
      </c>
      <c r="B17" s="215" t="s">
        <v>84</v>
      </c>
      <c r="C17" s="208">
        <v>0.52</v>
      </c>
      <c r="D17" s="205">
        <v>0.45</v>
      </c>
      <c r="E17" s="205">
        <v>0.33</v>
      </c>
      <c r="F17" s="220">
        <f t="shared" si="0"/>
        <v>0.43333333333333335</v>
      </c>
      <c r="G17" s="221">
        <f t="shared" si="1"/>
        <v>9.6090235369330687E-2</v>
      </c>
      <c r="H17" s="208">
        <v>0</v>
      </c>
      <c r="I17" s="205">
        <v>7.0000000000000007E-2</v>
      </c>
      <c r="J17" s="205">
        <v>0.08</v>
      </c>
      <c r="K17" s="220">
        <f t="shared" si="2"/>
        <v>5.000000000000001E-2</v>
      </c>
      <c r="L17" s="221">
        <f t="shared" si="3"/>
        <v>4.3588989435406726E-2</v>
      </c>
    </row>
    <row r="18" spans="1:12" ht="15.75" x14ac:dyDescent="0.25">
      <c r="A18" s="214">
        <v>145</v>
      </c>
      <c r="B18" s="215" t="s">
        <v>85</v>
      </c>
      <c r="C18" s="209">
        <v>1.29</v>
      </c>
      <c r="D18" s="206">
        <v>0.92500000000000004</v>
      </c>
      <c r="E18" s="206">
        <v>1</v>
      </c>
      <c r="F18" s="222">
        <f t="shared" si="0"/>
        <v>1.0716666666666665</v>
      </c>
      <c r="G18" s="223">
        <f t="shared" si="1"/>
        <v>0.19276496915501434</v>
      </c>
      <c r="H18" s="209">
        <v>0.59599999999999997</v>
      </c>
      <c r="I18" s="206">
        <v>0.496</v>
      </c>
      <c r="J18" s="206">
        <v>0.54900000000000004</v>
      </c>
      <c r="K18" s="222">
        <f t="shared" si="2"/>
        <v>0.54700000000000004</v>
      </c>
      <c r="L18" s="223">
        <f t="shared" si="3"/>
        <v>5.0029991005395943E-2</v>
      </c>
    </row>
    <row r="19" spans="1:12" ht="15.75" x14ac:dyDescent="0.25">
      <c r="A19" s="214">
        <v>146</v>
      </c>
      <c r="B19" s="215" t="s">
        <v>85</v>
      </c>
      <c r="C19" s="208">
        <v>1.31</v>
      </c>
      <c r="D19" s="205">
        <v>1.19</v>
      </c>
      <c r="E19" s="205">
        <v>1.25</v>
      </c>
      <c r="F19" s="220">
        <f t="shared" si="0"/>
        <v>1.25</v>
      </c>
      <c r="G19" s="221">
        <f t="shared" si="1"/>
        <v>6.0000000000000053E-2</v>
      </c>
      <c r="H19" s="208">
        <v>0.8</v>
      </c>
      <c r="I19" s="205">
        <v>0.93</v>
      </c>
      <c r="J19" s="205">
        <v>0.87</v>
      </c>
      <c r="K19" s="220">
        <f t="shared" si="2"/>
        <v>0.8666666666666667</v>
      </c>
      <c r="L19" s="221">
        <f t="shared" si="3"/>
        <v>6.5064070986477124E-2</v>
      </c>
    </row>
    <row r="20" spans="1:12" ht="15.75" x14ac:dyDescent="0.25">
      <c r="A20" s="214">
        <v>147</v>
      </c>
      <c r="B20" s="215" t="s">
        <v>83</v>
      </c>
      <c r="C20" s="208">
        <v>0</v>
      </c>
      <c r="D20" s="205">
        <v>0.13</v>
      </c>
      <c r="E20" s="205">
        <v>0.09</v>
      </c>
      <c r="F20" s="220">
        <f t="shared" si="0"/>
        <v>7.3333333333333334E-2</v>
      </c>
      <c r="G20" s="221">
        <f t="shared" si="1"/>
        <v>6.6583281184793938E-2</v>
      </c>
      <c r="H20" s="208">
        <v>1.46</v>
      </c>
      <c r="I20" s="205">
        <v>1.2</v>
      </c>
      <c r="J20" s="205">
        <v>1.03</v>
      </c>
      <c r="K20" s="220">
        <f t="shared" si="2"/>
        <v>1.2300000000000002</v>
      </c>
      <c r="L20" s="221">
        <f t="shared" si="3"/>
        <v>0.21656407827707497</v>
      </c>
    </row>
    <row r="21" spans="1:12" ht="15.75" x14ac:dyDescent="0.25">
      <c r="A21" s="214">
        <v>148</v>
      </c>
      <c r="B21" s="215" t="s">
        <v>85</v>
      </c>
      <c r="C21" s="208">
        <v>0.68</v>
      </c>
      <c r="D21" s="205">
        <v>0.7</v>
      </c>
      <c r="E21" s="205">
        <v>0.73</v>
      </c>
      <c r="F21" s="220">
        <f t="shared" si="0"/>
        <v>0.70333333333333325</v>
      </c>
      <c r="G21" s="221">
        <f t="shared" si="1"/>
        <v>2.5166114784235805E-2</v>
      </c>
      <c r="H21" s="208">
        <v>0.435</v>
      </c>
      <c r="I21" s="205">
        <v>0.32</v>
      </c>
      <c r="J21" s="205">
        <v>0.47</v>
      </c>
      <c r="K21" s="220">
        <f t="shared" si="2"/>
        <v>0.40833333333333338</v>
      </c>
      <c r="L21" s="221">
        <f t="shared" si="3"/>
        <v>7.8475049113289924E-2</v>
      </c>
    </row>
    <row r="22" spans="1:12" ht="15.75" x14ac:dyDescent="0.25">
      <c r="A22" s="214">
        <v>157</v>
      </c>
      <c r="B22" s="215" t="s">
        <v>83</v>
      </c>
      <c r="C22" s="208">
        <v>0.28999999999999998</v>
      </c>
      <c r="D22" s="205">
        <v>0.15</v>
      </c>
      <c r="E22" s="205">
        <v>0.25</v>
      </c>
      <c r="F22" s="220">
        <f t="shared" si="0"/>
        <v>0.22999999999999998</v>
      </c>
      <c r="G22" s="221">
        <f t="shared" si="1"/>
        <v>7.211102550927985E-2</v>
      </c>
      <c r="H22" s="208">
        <v>0</v>
      </c>
      <c r="I22" s="205">
        <v>0</v>
      </c>
      <c r="J22" s="205">
        <v>0</v>
      </c>
      <c r="K22" s="220">
        <f t="shared" si="2"/>
        <v>0</v>
      </c>
      <c r="L22" s="221">
        <f t="shared" si="3"/>
        <v>0</v>
      </c>
    </row>
    <row r="23" spans="1:12" ht="15.75" x14ac:dyDescent="0.25">
      <c r="A23" s="214">
        <v>173</v>
      </c>
      <c r="B23" s="215" t="s">
        <v>84</v>
      </c>
      <c r="C23" s="208">
        <v>0.53</v>
      </c>
      <c r="D23" s="205">
        <v>0.48</v>
      </c>
      <c r="E23" s="205">
        <v>0.68500000000000005</v>
      </c>
      <c r="F23" s="220">
        <f t="shared" si="0"/>
        <v>0.56500000000000006</v>
      </c>
      <c r="G23" s="221">
        <f t="shared" si="1"/>
        <v>0.10688779163215983</v>
      </c>
      <c r="H23" s="208">
        <v>0.13500000000000001</v>
      </c>
      <c r="I23" s="205">
        <v>0.27500000000000002</v>
      </c>
      <c r="J23" s="205">
        <v>0.25</v>
      </c>
      <c r="K23" s="220">
        <f t="shared" si="2"/>
        <v>0.22</v>
      </c>
      <c r="L23" s="221">
        <f t="shared" si="3"/>
        <v>7.4665922615340372E-2</v>
      </c>
    </row>
    <row r="24" spans="1:12" ht="15.75" x14ac:dyDescent="0.25">
      <c r="A24" s="214">
        <v>195</v>
      </c>
      <c r="B24" s="215" t="s">
        <v>84</v>
      </c>
      <c r="C24" s="208">
        <v>0.83</v>
      </c>
      <c r="D24" s="205">
        <v>0.73</v>
      </c>
      <c r="E24" s="205">
        <v>0.66500000000000004</v>
      </c>
      <c r="F24" s="220">
        <f t="shared" si="0"/>
        <v>0.7416666666666667</v>
      </c>
      <c r="G24" s="221">
        <f t="shared" si="1"/>
        <v>8.3116384265277843E-2</v>
      </c>
      <c r="H24" s="208">
        <v>0.17</v>
      </c>
      <c r="I24" s="205">
        <v>0.42499999999999999</v>
      </c>
      <c r="J24" s="205">
        <v>0.2</v>
      </c>
      <c r="K24" s="220">
        <f t="shared" si="2"/>
        <v>0.26499999999999996</v>
      </c>
      <c r="L24" s="221">
        <f t="shared" si="3"/>
        <v>0.13937359864766363</v>
      </c>
    </row>
    <row r="25" spans="1:12" ht="15.75" x14ac:dyDescent="0.25">
      <c r="A25" s="214">
        <v>197</v>
      </c>
      <c r="B25" s="215" t="s">
        <v>82</v>
      </c>
      <c r="C25" s="208">
        <v>0.80500000000000005</v>
      </c>
      <c r="D25" s="205">
        <v>0.68</v>
      </c>
      <c r="E25" s="205">
        <v>0.77</v>
      </c>
      <c r="F25" s="220">
        <f t="shared" si="0"/>
        <v>0.75166666666666659</v>
      </c>
      <c r="G25" s="221">
        <f t="shared" si="1"/>
        <v>6.4485140407177011E-2</v>
      </c>
      <c r="H25" s="208">
        <v>0.34</v>
      </c>
      <c r="I25" s="205">
        <v>0.36499999999999999</v>
      </c>
      <c r="J25" s="205">
        <v>0.19</v>
      </c>
      <c r="K25" s="220">
        <f t="shared" si="2"/>
        <v>0.29833333333333334</v>
      </c>
      <c r="L25" s="221">
        <f t="shared" si="3"/>
        <v>9.4648472430004627E-2</v>
      </c>
    </row>
    <row r="26" spans="1:12" ht="15.75" x14ac:dyDescent="0.25">
      <c r="A26" s="214">
        <v>220</v>
      </c>
      <c r="B26" s="215" t="s">
        <v>84</v>
      </c>
      <c r="C26" s="208">
        <v>0.65</v>
      </c>
      <c r="D26" s="205">
        <v>0.67500000000000004</v>
      </c>
      <c r="E26" s="205">
        <v>0.53</v>
      </c>
      <c r="F26" s="220">
        <f t="shared" si="0"/>
        <v>0.6183333333333334</v>
      </c>
      <c r="G26" s="221">
        <f t="shared" si="1"/>
        <v>7.7513439694889566E-2</v>
      </c>
      <c r="H26" s="208">
        <v>0.255</v>
      </c>
      <c r="I26" s="205">
        <v>0.26</v>
      </c>
      <c r="J26" s="205">
        <v>0.30499999999999999</v>
      </c>
      <c r="K26" s="220">
        <f t="shared" si="2"/>
        <v>0.27333333333333337</v>
      </c>
      <c r="L26" s="221">
        <f t="shared" si="3"/>
        <v>2.7537852736430505E-2</v>
      </c>
    </row>
    <row r="27" spans="1:12" ht="15.75" x14ac:dyDescent="0.25">
      <c r="A27" s="214">
        <v>238</v>
      </c>
      <c r="B27" s="215" t="s">
        <v>84</v>
      </c>
      <c r="C27" s="208">
        <v>0.79500000000000004</v>
      </c>
      <c r="D27" s="205">
        <v>0.76500000000000001</v>
      </c>
      <c r="E27" s="205">
        <v>0.78500000000000003</v>
      </c>
      <c r="F27" s="220">
        <f t="shared" si="0"/>
        <v>0.78166666666666673</v>
      </c>
      <c r="G27" s="221">
        <f t="shared" si="1"/>
        <v>1.527525231651948E-2</v>
      </c>
      <c r="H27" s="208">
        <v>0.42499999999999999</v>
      </c>
      <c r="I27" s="205">
        <v>0.4</v>
      </c>
      <c r="J27" s="205">
        <v>0.51</v>
      </c>
      <c r="K27" s="220">
        <f t="shared" si="2"/>
        <v>0.44500000000000001</v>
      </c>
      <c r="L27" s="221">
        <f t="shared" si="3"/>
        <v>5.766281297335369E-2</v>
      </c>
    </row>
    <row r="28" spans="1:12" ht="15.75" x14ac:dyDescent="0.25">
      <c r="A28" s="214">
        <v>239</v>
      </c>
      <c r="B28" s="215" t="s">
        <v>85</v>
      </c>
      <c r="C28" s="208">
        <v>0.41</v>
      </c>
      <c r="D28" s="205">
        <v>0.37</v>
      </c>
      <c r="E28" s="205">
        <v>0.43</v>
      </c>
      <c r="F28" s="220">
        <f t="shared" si="0"/>
        <v>0.40333333333333332</v>
      </c>
      <c r="G28" s="221">
        <f t="shared" si="1"/>
        <v>3.0550504633038929E-2</v>
      </c>
      <c r="H28" s="208">
        <v>0.19500000000000001</v>
      </c>
      <c r="I28" s="205">
        <v>0.125</v>
      </c>
      <c r="J28" s="205">
        <v>0.21</v>
      </c>
      <c r="K28" s="220">
        <f t="shared" si="2"/>
        <v>0.17666666666666667</v>
      </c>
      <c r="L28" s="221">
        <f t="shared" si="3"/>
        <v>4.5368858629387283E-2</v>
      </c>
    </row>
    <row r="29" spans="1:12" ht="15.75" x14ac:dyDescent="0.25">
      <c r="A29" s="214">
        <v>244</v>
      </c>
      <c r="B29" s="215" t="s">
        <v>85</v>
      </c>
      <c r="C29" s="208">
        <v>0.34499999999999997</v>
      </c>
      <c r="D29" s="205">
        <v>0.32500000000000001</v>
      </c>
      <c r="E29" s="205">
        <v>0.245</v>
      </c>
      <c r="F29" s="220">
        <f t="shared" si="0"/>
        <v>0.30499999999999999</v>
      </c>
      <c r="G29" s="221">
        <f t="shared" si="1"/>
        <v>5.2915026221292044E-2</v>
      </c>
      <c r="H29" s="208">
        <v>0.13</v>
      </c>
      <c r="I29" s="205">
        <v>0.16</v>
      </c>
      <c r="J29" s="205">
        <v>0.115</v>
      </c>
      <c r="K29" s="220">
        <f t="shared" si="2"/>
        <v>0.13500000000000001</v>
      </c>
      <c r="L29" s="221">
        <f t="shared" si="3"/>
        <v>2.2912878474779151E-2</v>
      </c>
    </row>
    <row r="30" spans="1:12" ht="15.75" x14ac:dyDescent="0.25">
      <c r="A30" s="214">
        <v>253</v>
      </c>
      <c r="B30" s="215" t="s">
        <v>85</v>
      </c>
      <c r="C30" s="208">
        <v>0.29499999999999998</v>
      </c>
      <c r="D30" s="205">
        <v>0.32</v>
      </c>
      <c r="E30" s="205">
        <v>0.255</v>
      </c>
      <c r="F30" s="220">
        <f t="shared" si="0"/>
        <v>0.28999999999999998</v>
      </c>
      <c r="G30" s="221">
        <f t="shared" si="1"/>
        <v>3.2787192621510003E-2</v>
      </c>
      <c r="H30" s="208">
        <v>0.1</v>
      </c>
      <c r="I30" s="205">
        <v>0.15</v>
      </c>
      <c r="J30" s="205">
        <v>0.125</v>
      </c>
      <c r="K30" s="220">
        <f t="shared" si="2"/>
        <v>0.125</v>
      </c>
      <c r="L30" s="221">
        <f t="shared" si="3"/>
        <v>2.5000000000000012E-2</v>
      </c>
    </row>
    <row r="31" spans="1:12" ht="15.75" x14ac:dyDescent="0.25">
      <c r="A31" s="214">
        <v>262</v>
      </c>
      <c r="B31" s="215" t="s">
        <v>85</v>
      </c>
      <c r="C31" s="208">
        <v>0.59</v>
      </c>
      <c r="D31" s="205">
        <v>0.54500000000000004</v>
      </c>
      <c r="E31" s="205">
        <v>0.56999999999999995</v>
      </c>
      <c r="F31" s="220">
        <f t="shared" si="0"/>
        <v>0.56833333333333336</v>
      </c>
      <c r="G31" s="221">
        <f t="shared" si="1"/>
        <v>2.2546248764114433E-2</v>
      </c>
      <c r="H31" s="208">
        <v>0.3</v>
      </c>
      <c r="I31" s="205">
        <v>0.33500000000000002</v>
      </c>
      <c r="J31" s="205">
        <v>0.31</v>
      </c>
      <c r="K31" s="220">
        <f t="shared" si="2"/>
        <v>0.315</v>
      </c>
      <c r="L31" s="221">
        <f t="shared" si="3"/>
        <v>1.8027756377319962E-2</v>
      </c>
    </row>
    <row r="32" spans="1:12" ht="15.75" x14ac:dyDescent="0.25">
      <c r="A32" s="214">
        <v>263</v>
      </c>
      <c r="B32" s="215" t="s">
        <v>84</v>
      </c>
      <c r="C32" s="208">
        <v>0.755</v>
      </c>
      <c r="D32" s="205">
        <v>0.68</v>
      </c>
      <c r="E32" s="205">
        <v>0.54500000000000004</v>
      </c>
      <c r="F32" s="220">
        <f t="shared" si="0"/>
        <v>0.66</v>
      </c>
      <c r="G32" s="221">
        <f t="shared" si="1"/>
        <v>0.10641898326896447</v>
      </c>
      <c r="H32" s="208">
        <v>0.26</v>
      </c>
      <c r="I32" s="205">
        <v>0.32500000000000001</v>
      </c>
      <c r="J32" s="205">
        <v>0.30499999999999999</v>
      </c>
      <c r="K32" s="220">
        <f t="shared" si="2"/>
        <v>0.29666666666666663</v>
      </c>
      <c r="L32" s="221">
        <f t="shared" si="3"/>
        <v>3.3291640592396962E-2</v>
      </c>
    </row>
    <row r="33" spans="1:12" ht="15.75" x14ac:dyDescent="0.25">
      <c r="A33" s="214">
        <v>264</v>
      </c>
      <c r="B33" s="215" t="s">
        <v>83</v>
      </c>
      <c r="C33" s="208">
        <v>0.56000000000000005</v>
      </c>
      <c r="D33" s="205">
        <v>0.66</v>
      </c>
      <c r="E33" s="205">
        <v>0.58499999999999996</v>
      </c>
      <c r="F33" s="220">
        <f t="shared" si="0"/>
        <v>0.60166666666666668</v>
      </c>
      <c r="G33" s="221">
        <f t="shared" si="1"/>
        <v>5.2041649986653317E-2</v>
      </c>
      <c r="H33" s="208">
        <v>0.19500000000000001</v>
      </c>
      <c r="I33" s="205">
        <v>0.215</v>
      </c>
      <c r="J33" s="205">
        <v>0.31</v>
      </c>
      <c r="K33" s="220">
        <f t="shared" si="2"/>
        <v>0.24</v>
      </c>
      <c r="L33" s="221">
        <f t="shared" si="3"/>
        <v>6.1441028637222658E-2</v>
      </c>
    </row>
    <row r="34" spans="1:12" ht="15.75" x14ac:dyDescent="0.25">
      <c r="A34" s="214">
        <v>266</v>
      </c>
      <c r="B34" s="215" t="s">
        <v>84</v>
      </c>
      <c r="C34" s="208">
        <v>1.85</v>
      </c>
      <c r="D34" s="205">
        <v>1.67</v>
      </c>
      <c r="E34" s="205">
        <v>1.1200000000000001</v>
      </c>
      <c r="F34" s="220">
        <f t="shared" si="0"/>
        <v>1.5466666666666669</v>
      </c>
      <c r="G34" s="221">
        <f t="shared" si="1"/>
        <v>0.38030689361794734</v>
      </c>
      <c r="H34" s="208">
        <v>0.84099999999999997</v>
      </c>
      <c r="I34" s="205">
        <v>0.64100000000000001</v>
      </c>
      <c r="J34" s="205">
        <v>0.60799999999999998</v>
      </c>
      <c r="K34" s="220">
        <f t="shared" si="2"/>
        <v>0.69666666666666666</v>
      </c>
      <c r="L34" s="221">
        <f t="shared" si="3"/>
        <v>0.12608066201179863</v>
      </c>
    </row>
    <row r="35" spans="1:12" ht="15.75" x14ac:dyDescent="0.25">
      <c r="A35" s="214">
        <v>268</v>
      </c>
      <c r="B35" s="215" t="s">
        <v>85</v>
      </c>
      <c r="C35" s="208">
        <v>1.7250000000000001</v>
      </c>
      <c r="D35" s="205">
        <v>1.77</v>
      </c>
      <c r="E35" s="205">
        <v>1.1599999999999999</v>
      </c>
      <c r="F35" s="220">
        <f t="shared" si="0"/>
        <v>1.5516666666666667</v>
      </c>
      <c r="G35" s="221">
        <f t="shared" si="1"/>
        <v>0.33993871996778102</v>
      </c>
      <c r="H35" s="208">
        <v>0.85599999999999998</v>
      </c>
      <c r="I35" s="205">
        <v>0.82399999999999995</v>
      </c>
      <c r="J35" s="205">
        <v>0.82499999999999996</v>
      </c>
      <c r="K35" s="220">
        <f t="shared" si="2"/>
        <v>0.83499999999999996</v>
      </c>
      <c r="L35" s="221">
        <f t="shared" si="3"/>
        <v>1.8193405398660267E-2</v>
      </c>
    </row>
    <row r="36" spans="1:12" ht="15.75" x14ac:dyDescent="0.25">
      <c r="A36" s="214">
        <v>280</v>
      </c>
      <c r="B36" s="215" t="s">
        <v>84</v>
      </c>
      <c r="C36" s="208">
        <v>0.505</v>
      </c>
      <c r="D36" s="205">
        <v>0.51</v>
      </c>
      <c r="E36" s="205">
        <v>0.42</v>
      </c>
      <c r="F36" s="220">
        <f t="shared" si="0"/>
        <v>0.47833333333333333</v>
      </c>
      <c r="G36" s="221">
        <f t="shared" si="1"/>
        <v>5.0579969684978403E-2</v>
      </c>
      <c r="H36" s="208">
        <v>0.27</v>
      </c>
      <c r="I36" s="205">
        <v>0.23499999999999999</v>
      </c>
      <c r="J36" s="205">
        <v>0.26</v>
      </c>
      <c r="K36" s="220">
        <f t="shared" si="2"/>
        <v>0.255</v>
      </c>
      <c r="L36" s="221">
        <f t="shared" si="3"/>
        <v>1.8027756377319962E-2</v>
      </c>
    </row>
    <row r="37" spans="1:12" ht="15.75" x14ac:dyDescent="0.25">
      <c r="A37" s="214">
        <v>281</v>
      </c>
      <c r="B37" s="215" t="s">
        <v>84</v>
      </c>
      <c r="C37" s="208">
        <v>2.0550000000000002</v>
      </c>
      <c r="D37" s="205">
        <v>2.19</v>
      </c>
      <c r="E37" s="205">
        <v>2.14</v>
      </c>
      <c r="F37" s="220">
        <f t="shared" si="0"/>
        <v>2.1283333333333334</v>
      </c>
      <c r="G37" s="221">
        <f t="shared" si="1"/>
        <v>6.8251984098144133E-2</v>
      </c>
      <c r="H37" s="208">
        <v>1.2</v>
      </c>
      <c r="I37" s="205">
        <v>1.28</v>
      </c>
      <c r="J37" s="205">
        <v>1.3</v>
      </c>
      <c r="K37" s="220">
        <f t="shared" si="2"/>
        <v>1.26</v>
      </c>
      <c r="L37" s="221">
        <f t="shared" si="3"/>
        <v>5.2915026221291857E-2</v>
      </c>
    </row>
    <row r="38" spans="1:12" ht="15.75" x14ac:dyDescent="0.25">
      <c r="A38" s="214">
        <v>282</v>
      </c>
      <c r="B38" s="215" t="s">
        <v>85</v>
      </c>
      <c r="C38" s="208">
        <v>3.31</v>
      </c>
      <c r="D38" s="205">
        <v>3.61</v>
      </c>
      <c r="E38" s="205">
        <v>3.47</v>
      </c>
      <c r="F38" s="220">
        <f t="shared" si="0"/>
        <v>3.4633333333333334</v>
      </c>
      <c r="G38" s="221">
        <f t="shared" si="1"/>
        <v>0.15011106998930263</v>
      </c>
      <c r="H38" s="208">
        <v>2.41</v>
      </c>
      <c r="I38" s="205">
        <v>2.14</v>
      </c>
      <c r="J38" s="205">
        <v>2.2749999999999999</v>
      </c>
      <c r="K38" s="220">
        <f t="shared" si="2"/>
        <v>2.2750000000000004</v>
      </c>
      <c r="L38" s="221">
        <f t="shared" si="3"/>
        <v>0.13500000000000001</v>
      </c>
    </row>
    <row r="39" spans="1:12" ht="15.75" x14ac:dyDescent="0.25">
      <c r="A39" s="214">
        <v>283</v>
      </c>
      <c r="B39" s="215" t="s">
        <v>84</v>
      </c>
      <c r="C39" s="208">
        <v>1.63</v>
      </c>
      <c r="D39" s="205">
        <v>1.9</v>
      </c>
      <c r="E39" s="205">
        <v>1.81</v>
      </c>
      <c r="F39" s="220">
        <f t="shared" si="0"/>
        <v>1.78</v>
      </c>
      <c r="G39" s="221">
        <f t="shared" si="1"/>
        <v>0.13747727084867523</v>
      </c>
      <c r="H39" s="208">
        <v>1.135</v>
      </c>
      <c r="I39" s="205">
        <v>1.02</v>
      </c>
      <c r="J39" s="205">
        <v>1</v>
      </c>
      <c r="K39" s="220">
        <f t="shared" si="2"/>
        <v>1.0516666666666667</v>
      </c>
      <c r="L39" s="221">
        <f t="shared" si="3"/>
        <v>7.2858309981314651E-2</v>
      </c>
    </row>
    <row r="40" spans="1:12" ht="15.75" x14ac:dyDescent="0.25">
      <c r="A40" s="214">
        <v>284</v>
      </c>
      <c r="B40" s="215" t="s">
        <v>85</v>
      </c>
      <c r="C40" s="208">
        <v>3.31</v>
      </c>
      <c r="D40" s="205">
        <v>3.79</v>
      </c>
      <c r="E40" s="205">
        <v>3.52</v>
      </c>
      <c r="F40" s="220">
        <f t="shared" si="0"/>
        <v>3.5399999999999996</v>
      </c>
      <c r="G40" s="221">
        <f t="shared" si="1"/>
        <v>0.24062418831031929</v>
      </c>
      <c r="H40" s="208">
        <v>2.08</v>
      </c>
      <c r="I40" s="205">
        <v>2.1669999999999998</v>
      </c>
      <c r="J40" s="205">
        <v>1.903</v>
      </c>
      <c r="K40" s="220">
        <f t="shared" si="2"/>
        <v>2.0500000000000003</v>
      </c>
      <c r="L40" s="221">
        <f t="shared" si="3"/>
        <v>0.13453252394867191</v>
      </c>
    </row>
    <row r="41" spans="1:12" ht="15.75" x14ac:dyDescent="0.25">
      <c r="A41" s="214">
        <v>285</v>
      </c>
      <c r="B41" s="215" t="s">
        <v>85</v>
      </c>
      <c r="C41" s="208">
        <v>3.24</v>
      </c>
      <c r="D41" s="205">
        <v>3.54</v>
      </c>
      <c r="E41" s="205">
        <v>3.44</v>
      </c>
      <c r="F41" s="220">
        <f t="shared" si="0"/>
        <v>3.4066666666666667</v>
      </c>
      <c r="G41" s="221">
        <f t="shared" si="1"/>
        <v>0.15275252316519458</v>
      </c>
      <c r="H41" s="208">
        <v>2</v>
      </c>
      <c r="I41" s="205">
        <v>2.125</v>
      </c>
      <c r="J41" s="205">
        <v>1.9850000000000001</v>
      </c>
      <c r="K41" s="220">
        <f t="shared" si="2"/>
        <v>2.0366666666666666</v>
      </c>
      <c r="L41" s="221">
        <f t="shared" si="3"/>
        <v>7.6865683717334668E-2</v>
      </c>
    </row>
    <row r="42" spans="1:12" ht="15.75" x14ac:dyDescent="0.25">
      <c r="A42" s="214">
        <v>286</v>
      </c>
      <c r="B42" s="215" t="s">
        <v>84</v>
      </c>
      <c r="C42" s="208">
        <v>2.35</v>
      </c>
      <c r="D42" s="205">
        <v>2.0550000000000002</v>
      </c>
      <c r="E42" s="205">
        <v>2.36</v>
      </c>
      <c r="F42" s="220">
        <f t="shared" si="0"/>
        <v>2.2550000000000003</v>
      </c>
      <c r="G42" s="221">
        <f t="shared" si="1"/>
        <v>0.17327723451163446</v>
      </c>
      <c r="H42" s="208">
        <v>1.18</v>
      </c>
      <c r="I42" s="205">
        <v>1.3</v>
      </c>
      <c r="J42" s="205">
        <v>1.095</v>
      </c>
      <c r="K42" s="220">
        <f t="shared" si="2"/>
        <v>1.1916666666666667</v>
      </c>
      <c r="L42" s="221">
        <f t="shared" si="3"/>
        <v>0.10299676370320254</v>
      </c>
    </row>
    <row r="43" spans="1:12" ht="15.75" x14ac:dyDescent="0.25">
      <c r="A43" s="214">
        <v>287</v>
      </c>
      <c r="B43" s="215" t="s">
        <v>85</v>
      </c>
      <c r="C43" s="208">
        <v>3.82</v>
      </c>
      <c r="D43" s="205">
        <v>4.2850000000000001</v>
      </c>
      <c r="E43" s="205">
        <v>3.63</v>
      </c>
      <c r="F43" s="220">
        <f t="shared" si="0"/>
        <v>3.9116666666666666</v>
      </c>
      <c r="G43" s="221">
        <f t="shared" si="1"/>
        <v>0.33698417371344525</v>
      </c>
      <c r="H43" s="208">
        <v>2.5499999999999998</v>
      </c>
      <c r="I43" s="205">
        <v>2.2400000000000002</v>
      </c>
      <c r="J43" s="205">
        <v>1.65</v>
      </c>
      <c r="K43" s="220">
        <f t="shared" si="2"/>
        <v>2.1466666666666665</v>
      </c>
      <c r="L43" s="221">
        <f t="shared" si="3"/>
        <v>0.45720163312627721</v>
      </c>
    </row>
    <row r="44" spans="1:12" ht="15.75" x14ac:dyDescent="0.25">
      <c r="A44" s="214">
        <v>288</v>
      </c>
      <c r="B44" s="215" t="s">
        <v>84</v>
      </c>
      <c r="C44" s="208">
        <v>1.4550000000000001</v>
      </c>
      <c r="D44" s="205">
        <v>1.37</v>
      </c>
      <c r="E44" s="205">
        <v>1.82</v>
      </c>
      <c r="F44" s="220">
        <f t="shared" si="0"/>
        <v>1.5483333333333336</v>
      </c>
      <c r="G44" s="221">
        <f t="shared" si="1"/>
        <v>0.23907809045024012</v>
      </c>
      <c r="H44" s="208">
        <v>0.875</v>
      </c>
      <c r="I44" s="205">
        <v>0.73</v>
      </c>
      <c r="J44" s="205">
        <v>0.81</v>
      </c>
      <c r="K44" s="220">
        <f t="shared" si="2"/>
        <v>0.80500000000000005</v>
      </c>
      <c r="L44" s="221">
        <f t="shared" si="3"/>
        <v>7.262919523166976E-2</v>
      </c>
    </row>
    <row r="45" spans="1:12" ht="15.75" x14ac:dyDescent="0.25">
      <c r="A45" s="214">
        <v>309</v>
      </c>
      <c r="B45" s="215" t="s">
        <v>84</v>
      </c>
      <c r="C45" s="208">
        <v>1.53</v>
      </c>
      <c r="D45" s="205">
        <v>1.32</v>
      </c>
      <c r="E45" s="205">
        <v>1.56</v>
      </c>
      <c r="F45" s="220">
        <f t="shared" si="0"/>
        <v>1.47</v>
      </c>
      <c r="G45" s="221">
        <f t="shared" si="1"/>
        <v>0.1307669683062202</v>
      </c>
      <c r="H45" s="208">
        <v>1</v>
      </c>
      <c r="I45" s="205">
        <v>0.8</v>
      </c>
      <c r="J45" s="205">
        <v>1.05</v>
      </c>
      <c r="K45" s="220">
        <f t="shared" si="2"/>
        <v>0.95000000000000007</v>
      </c>
      <c r="L45" s="221">
        <f t="shared" si="3"/>
        <v>0.13228756555322979</v>
      </c>
    </row>
    <row r="46" spans="1:12" ht="16.5" thickBot="1" x14ac:dyDescent="0.3">
      <c r="A46" s="216">
        <v>334</v>
      </c>
      <c r="B46" s="217" t="s">
        <v>84</v>
      </c>
      <c r="C46" s="210">
        <v>0.28999999999999998</v>
      </c>
      <c r="D46" s="211">
        <v>0.23</v>
      </c>
      <c r="E46" s="211">
        <v>0.27</v>
      </c>
      <c r="F46" s="224">
        <f t="shared" si="0"/>
        <v>0.26333333333333336</v>
      </c>
      <c r="G46" s="225">
        <f t="shared" si="1"/>
        <v>3.0550504633038919E-2</v>
      </c>
      <c r="H46" s="210">
        <v>0.11</v>
      </c>
      <c r="I46" s="211">
        <v>0.13</v>
      </c>
      <c r="J46" s="211">
        <v>0.14000000000000001</v>
      </c>
      <c r="K46" s="224">
        <f t="shared" si="2"/>
        <v>0.12666666666666668</v>
      </c>
      <c r="L46" s="225">
        <f t="shared" si="3"/>
        <v>1.5275252316519472E-2</v>
      </c>
    </row>
    <row r="47" spans="1:12" ht="15.75" x14ac:dyDescent="0.25">
      <c r="E47" s="202"/>
      <c r="F47" s="202"/>
      <c r="G47" s="202"/>
      <c r="H47" s="202"/>
      <c r="I47" s="202"/>
      <c r="J47" s="202"/>
      <c r="K47" s="202"/>
      <c r="L47" s="202"/>
    </row>
    <row r="48" spans="1:12" ht="15.75" x14ac:dyDescent="0.25">
      <c r="E48" s="203"/>
      <c r="F48" s="203"/>
      <c r="G48" s="203"/>
      <c r="H48" s="203"/>
      <c r="I48" s="203"/>
      <c r="J48" s="203"/>
      <c r="K48" s="203"/>
      <c r="L48" s="203"/>
    </row>
  </sheetData>
  <mergeCells count="4">
    <mergeCell ref="A1:L1"/>
    <mergeCell ref="A2:B2"/>
    <mergeCell ref="C2:G2"/>
    <mergeCell ref="H2:L2"/>
  </mergeCells>
  <printOptions gridLines="1"/>
  <pageMargins left="0.7" right="0.7" top="0.75" bottom="0.75" header="0.3" footer="0.3"/>
  <pageSetup scale="72"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67B502-4E89-4A9E-9D3B-2443B33D8A8B}">
  <dimension ref="A1:L46"/>
  <sheetViews>
    <sheetView zoomScaleNormal="100" workbookViewId="0">
      <selection activeCell="O5" sqref="O5"/>
    </sheetView>
  </sheetViews>
  <sheetFormatPr defaultColWidth="8.85546875" defaultRowHeight="15.75" x14ac:dyDescent="0.25"/>
  <cols>
    <col min="1" max="1" width="12.5703125" style="228" customWidth="1"/>
    <col min="2" max="2" width="9.7109375" style="228" customWidth="1"/>
    <col min="3" max="3" width="14.85546875" style="228" customWidth="1"/>
    <col min="4" max="4" width="14" style="228" customWidth="1"/>
    <col min="5" max="5" width="14.140625" style="228" customWidth="1"/>
    <col min="6" max="6" width="9.5703125" style="228" customWidth="1"/>
    <col min="7" max="7" width="9" style="228" customWidth="1"/>
    <col min="8" max="8" width="14.28515625" style="228" customWidth="1"/>
    <col min="9" max="9" width="13.85546875" style="228" customWidth="1"/>
    <col min="10" max="10" width="14.140625" style="228" customWidth="1"/>
    <col min="11" max="12" width="8.7109375" style="228" customWidth="1"/>
    <col min="13" max="16384" width="8.85546875" style="228"/>
  </cols>
  <sheetData>
    <row r="1" spans="1:12" ht="35.25" customHeight="1" thickBot="1" x14ac:dyDescent="0.3">
      <c r="A1" s="366" t="s">
        <v>88</v>
      </c>
      <c r="B1" s="366"/>
      <c r="C1" s="366"/>
      <c r="D1" s="366"/>
      <c r="E1" s="366"/>
      <c r="F1" s="366"/>
      <c r="G1" s="366"/>
      <c r="H1" s="366"/>
      <c r="I1" s="366"/>
      <c r="J1" s="366"/>
      <c r="K1" s="366"/>
      <c r="L1" s="366"/>
    </row>
    <row r="2" spans="1:12" ht="18" x14ac:dyDescent="0.25">
      <c r="A2" s="361" t="s">
        <v>79</v>
      </c>
      <c r="B2" s="370"/>
      <c r="C2" s="367" t="s">
        <v>86</v>
      </c>
      <c r="D2" s="368"/>
      <c r="E2" s="368"/>
      <c r="F2" s="368"/>
      <c r="G2" s="369"/>
      <c r="H2" s="367" t="s">
        <v>87</v>
      </c>
      <c r="I2" s="368"/>
      <c r="J2" s="368"/>
      <c r="K2" s="368"/>
      <c r="L2" s="369"/>
    </row>
    <row r="3" spans="1:12" x14ac:dyDescent="0.25">
      <c r="A3" s="226" t="s">
        <v>80</v>
      </c>
      <c r="B3" s="236" t="s">
        <v>81</v>
      </c>
      <c r="C3" s="184" t="s">
        <v>5</v>
      </c>
      <c r="D3" s="185" t="s">
        <v>6</v>
      </c>
      <c r="E3" s="185" t="s">
        <v>7</v>
      </c>
      <c r="F3" s="185" t="s">
        <v>45</v>
      </c>
      <c r="G3" s="191" t="s">
        <v>35</v>
      </c>
      <c r="H3" s="184" t="s">
        <v>5</v>
      </c>
      <c r="I3" s="185" t="s">
        <v>6</v>
      </c>
      <c r="J3" s="185" t="s">
        <v>7</v>
      </c>
      <c r="K3" s="185" t="s">
        <v>45</v>
      </c>
      <c r="L3" s="191" t="s">
        <v>35</v>
      </c>
    </row>
    <row r="4" spans="1:12" x14ac:dyDescent="0.25">
      <c r="A4" s="231">
        <v>70</v>
      </c>
      <c r="B4" s="203" t="s">
        <v>82</v>
      </c>
      <c r="C4" s="207">
        <v>0.185</v>
      </c>
      <c r="D4" s="204">
        <v>0.20500000000000002</v>
      </c>
      <c r="E4" s="204">
        <v>0.13500000000000001</v>
      </c>
      <c r="F4" s="218">
        <f>AVERAGE(C4:E4)</f>
        <v>0.17500000000000002</v>
      </c>
      <c r="G4" s="219">
        <f>STDEV(C4:E4)</f>
        <v>3.6055512754640022E-2</v>
      </c>
      <c r="H4" s="207">
        <v>0.35</v>
      </c>
      <c r="I4" s="204">
        <v>0.16</v>
      </c>
      <c r="J4" s="204">
        <v>0.27</v>
      </c>
      <c r="K4" s="218">
        <f>AVERAGE(H4:J4)</f>
        <v>0.26</v>
      </c>
      <c r="L4" s="219">
        <f>STDEV(H4:J4)</f>
        <v>9.5393920141694483E-2</v>
      </c>
    </row>
    <row r="5" spans="1:12" x14ac:dyDescent="0.25">
      <c r="A5" s="232">
        <v>81</v>
      </c>
      <c r="B5" s="203" t="s">
        <v>83</v>
      </c>
      <c r="C5" s="237">
        <v>0.11</v>
      </c>
      <c r="D5" s="235">
        <v>2.4999999999999998E-2</v>
      </c>
      <c r="E5" s="235">
        <v>0.33500000000000002</v>
      </c>
      <c r="F5" s="240">
        <f t="shared" ref="F5:F46" si="0">AVERAGE(C5:E5)</f>
        <v>0.15666666666666668</v>
      </c>
      <c r="G5" s="241">
        <f t="shared" ref="G5:G46" si="1">STDEV(C5:E5)</f>
        <v>0.16018218794027425</v>
      </c>
      <c r="H5" s="237">
        <v>0.19500000000000001</v>
      </c>
      <c r="I5" s="235">
        <v>0.08</v>
      </c>
      <c r="J5" s="235">
        <v>0.14500000000000002</v>
      </c>
      <c r="K5" s="240">
        <f t="shared" ref="K5:K46" si="2">AVERAGE(H5:J5)</f>
        <v>0.14000000000000001</v>
      </c>
      <c r="L5" s="241">
        <f t="shared" ref="L5:L46" si="3">STDEV(H5:J5)</f>
        <v>5.7662812973353961E-2</v>
      </c>
    </row>
    <row r="6" spans="1:12" x14ac:dyDescent="0.25">
      <c r="A6" s="232">
        <v>99</v>
      </c>
      <c r="B6" s="203" t="s">
        <v>84</v>
      </c>
      <c r="C6" s="237">
        <v>0.5</v>
      </c>
      <c r="D6" s="235">
        <v>0.61499999999999999</v>
      </c>
      <c r="E6" s="235">
        <v>0.42</v>
      </c>
      <c r="F6" s="240">
        <f t="shared" si="0"/>
        <v>0.5116666666666666</v>
      </c>
      <c r="G6" s="241">
        <f t="shared" si="1"/>
        <v>9.8022106350217686E-2</v>
      </c>
      <c r="H6" s="237">
        <v>0</v>
      </c>
      <c r="I6" s="235">
        <v>0</v>
      </c>
      <c r="J6" s="235">
        <v>0</v>
      </c>
      <c r="K6" s="240">
        <f t="shared" si="2"/>
        <v>0</v>
      </c>
      <c r="L6" s="241">
        <f t="shared" si="3"/>
        <v>0</v>
      </c>
    </row>
    <row r="7" spans="1:12" x14ac:dyDescent="0.25">
      <c r="A7" s="232">
        <v>100</v>
      </c>
      <c r="B7" s="203" t="s">
        <v>85</v>
      </c>
      <c r="C7" s="237">
        <v>1.1800000000000002</v>
      </c>
      <c r="D7" s="235">
        <v>1.2850000000000001</v>
      </c>
      <c r="E7" s="235">
        <v>0.85499999999999998</v>
      </c>
      <c r="F7" s="240">
        <f t="shared" si="0"/>
        <v>1.1066666666666667</v>
      </c>
      <c r="G7" s="241">
        <f t="shared" si="1"/>
        <v>0.22418370443306823</v>
      </c>
      <c r="H7" s="237">
        <v>1.7149999999999999</v>
      </c>
      <c r="I7" s="235">
        <v>0.99500000000000011</v>
      </c>
      <c r="J7" s="235">
        <v>1.415</v>
      </c>
      <c r="K7" s="240">
        <f t="shared" si="2"/>
        <v>1.375</v>
      </c>
      <c r="L7" s="241">
        <f t="shared" si="3"/>
        <v>0.36166282640050224</v>
      </c>
    </row>
    <row r="8" spans="1:12" x14ac:dyDescent="0.25">
      <c r="A8" s="232">
        <v>115</v>
      </c>
      <c r="B8" s="203" t="s">
        <v>85</v>
      </c>
      <c r="C8" s="237">
        <v>2.44</v>
      </c>
      <c r="D8" s="235">
        <v>2.5350000000000001</v>
      </c>
      <c r="E8" s="235">
        <v>2.0699999999999998</v>
      </c>
      <c r="F8" s="240">
        <f t="shared" si="0"/>
        <v>2.3483333333333332</v>
      </c>
      <c r="G8" s="241">
        <f t="shared" si="1"/>
        <v>0.24567933029323694</v>
      </c>
      <c r="H8" s="237">
        <v>3.0649999999999999</v>
      </c>
      <c r="I8" s="235">
        <v>3.2349999999999999</v>
      </c>
      <c r="J8" s="235">
        <v>2.5949999999999998</v>
      </c>
      <c r="K8" s="240">
        <f t="shared" si="2"/>
        <v>2.9649999999999999</v>
      </c>
      <c r="L8" s="241">
        <f t="shared" si="3"/>
        <v>0.3315116890850156</v>
      </c>
    </row>
    <row r="9" spans="1:12" x14ac:dyDescent="0.25">
      <c r="A9" s="232">
        <v>116</v>
      </c>
      <c r="B9" s="203" t="s">
        <v>84</v>
      </c>
      <c r="C9" s="237">
        <v>0.13</v>
      </c>
      <c r="D9" s="235">
        <v>0.22999999999999998</v>
      </c>
      <c r="E9" s="235">
        <v>2.5000000000000001E-2</v>
      </c>
      <c r="F9" s="240">
        <f t="shared" si="0"/>
        <v>0.12833333333333333</v>
      </c>
      <c r="G9" s="241">
        <f t="shared" si="1"/>
        <v>0.10251016209787851</v>
      </c>
      <c r="H9" s="237">
        <v>0.13500000000000001</v>
      </c>
      <c r="I9" s="235">
        <v>0.255</v>
      </c>
      <c r="J9" s="235">
        <v>0.22</v>
      </c>
      <c r="K9" s="240">
        <f t="shared" si="2"/>
        <v>0.20333333333333334</v>
      </c>
      <c r="L9" s="241">
        <f t="shared" si="3"/>
        <v>6.1711695271912038E-2</v>
      </c>
    </row>
    <row r="10" spans="1:12" x14ac:dyDescent="0.25">
      <c r="A10" s="232">
        <v>120</v>
      </c>
      <c r="B10" s="203" t="s">
        <v>84</v>
      </c>
      <c r="C10" s="237">
        <v>0.34499999999999997</v>
      </c>
      <c r="D10" s="235">
        <v>0.435</v>
      </c>
      <c r="E10" s="235">
        <v>0.245</v>
      </c>
      <c r="F10" s="240">
        <f t="shared" si="0"/>
        <v>0.34166666666666662</v>
      </c>
      <c r="G10" s="241">
        <f t="shared" si="1"/>
        <v>9.5043849529221708E-2</v>
      </c>
      <c r="H10" s="237">
        <v>0.16999999999999998</v>
      </c>
      <c r="I10" s="235">
        <v>0.3</v>
      </c>
      <c r="J10" s="235">
        <v>0.17</v>
      </c>
      <c r="K10" s="240">
        <f t="shared" si="2"/>
        <v>0.21333333333333335</v>
      </c>
      <c r="L10" s="241">
        <f t="shared" si="3"/>
        <v>7.5055534994651285E-2</v>
      </c>
    </row>
    <row r="11" spans="1:12" x14ac:dyDescent="0.25">
      <c r="A11" s="232">
        <v>125</v>
      </c>
      <c r="B11" s="203" t="s">
        <v>85</v>
      </c>
      <c r="C11" s="237">
        <v>0.36</v>
      </c>
      <c r="D11" s="235">
        <v>0.33999999999999997</v>
      </c>
      <c r="E11" s="235">
        <v>0.30499999999999999</v>
      </c>
      <c r="F11" s="240">
        <f t="shared" si="0"/>
        <v>0.33499999999999996</v>
      </c>
      <c r="G11" s="241">
        <f t="shared" si="1"/>
        <v>2.7838821814150105E-2</v>
      </c>
      <c r="H11" s="237">
        <v>0.21</v>
      </c>
      <c r="I11" s="235">
        <v>0.16</v>
      </c>
      <c r="J11" s="235">
        <v>0.26500000000000001</v>
      </c>
      <c r="K11" s="240">
        <f t="shared" si="2"/>
        <v>0.21166666666666667</v>
      </c>
      <c r="L11" s="241">
        <f t="shared" si="3"/>
        <v>5.2519837521962584E-2</v>
      </c>
    </row>
    <row r="12" spans="1:12" x14ac:dyDescent="0.25">
      <c r="A12" s="232">
        <v>128</v>
      </c>
      <c r="B12" s="203" t="s">
        <v>84</v>
      </c>
      <c r="C12" s="237">
        <v>0.13</v>
      </c>
      <c r="D12" s="235">
        <v>0.14000000000000001</v>
      </c>
      <c r="E12" s="235">
        <v>0.11000000000000001</v>
      </c>
      <c r="F12" s="240">
        <f t="shared" si="0"/>
        <v>0.12666666666666668</v>
      </c>
      <c r="G12" s="241">
        <f t="shared" si="1"/>
        <v>1.5275252316519465E-2</v>
      </c>
      <c r="H12" s="237">
        <v>0</v>
      </c>
      <c r="I12" s="235">
        <v>0</v>
      </c>
      <c r="J12" s="235">
        <v>0</v>
      </c>
      <c r="K12" s="240">
        <f t="shared" si="2"/>
        <v>0</v>
      </c>
      <c r="L12" s="241">
        <f t="shared" si="3"/>
        <v>0</v>
      </c>
    </row>
    <row r="13" spans="1:12" x14ac:dyDescent="0.25">
      <c r="A13" s="232">
        <v>134</v>
      </c>
      <c r="B13" s="203" t="s">
        <v>84</v>
      </c>
      <c r="C13" s="237">
        <v>0.66</v>
      </c>
      <c r="D13" s="235">
        <v>0.74</v>
      </c>
      <c r="E13" s="235">
        <v>0.56000000000000005</v>
      </c>
      <c r="F13" s="240">
        <f t="shared" si="0"/>
        <v>0.65333333333333332</v>
      </c>
      <c r="G13" s="241">
        <f t="shared" si="1"/>
        <v>9.0184995056458453E-2</v>
      </c>
      <c r="H13" s="237">
        <v>0</v>
      </c>
      <c r="I13" s="235">
        <v>0.25</v>
      </c>
      <c r="J13" s="235">
        <v>0</v>
      </c>
      <c r="K13" s="240">
        <f t="shared" si="2"/>
        <v>8.3333333333333329E-2</v>
      </c>
      <c r="L13" s="241">
        <f t="shared" si="3"/>
        <v>0.14433756729740646</v>
      </c>
    </row>
    <row r="14" spans="1:12" x14ac:dyDescent="0.25">
      <c r="A14" s="232">
        <v>135</v>
      </c>
      <c r="B14" s="203" t="s">
        <v>83</v>
      </c>
      <c r="C14" s="237">
        <v>0.84</v>
      </c>
      <c r="D14" s="235">
        <v>0.73</v>
      </c>
      <c r="E14" s="235">
        <v>1.26</v>
      </c>
      <c r="F14" s="240">
        <f t="shared" si="0"/>
        <v>0.94333333333333336</v>
      </c>
      <c r="G14" s="241">
        <f t="shared" si="1"/>
        <v>0.27970222261064204</v>
      </c>
      <c r="H14" s="237">
        <v>0.374</v>
      </c>
      <c r="I14" s="235">
        <v>0.26800000000000002</v>
      </c>
      <c r="J14" s="235">
        <v>0.26400000000000001</v>
      </c>
      <c r="K14" s="240">
        <f t="shared" si="2"/>
        <v>0.30199999999999999</v>
      </c>
      <c r="L14" s="241">
        <f t="shared" si="3"/>
        <v>6.2385895841928718E-2</v>
      </c>
    </row>
    <row r="15" spans="1:12" x14ac:dyDescent="0.25">
      <c r="A15" s="232">
        <v>136</v>
      </c>
      <c r="B15" s="203" t="s">
        <v>82</v>
      </c>
      <c r="C15" s="237">
        <v>0.64</v>
      </c>
      <c r="D15" s="235">
        <v>0.74</v>
      </c>
      <c r="E15" s="235">
        <v>0.89500000000000002</v>
      </c>
      <c r="F15" s="240">
        <f t="shared" si="0"/>
        <v>0.7583333333333333</v>
      </c>
      <c r="G15" s="241">
        <f t="shared" si="1"/>
        <v>0.12848475914805405</v>
      </c>
      <c r="H15" s="237">
        <v>0.27</v>
      </c>
      <c r="I15" s="235">
        <v>0.54</v>
      </c>
      <c r="J15" s="235">
        <v>0.42499999999999999</v>
      </c>
      <c r="K15" s="240">
        <f t="shared" si="2"/>
        <v>0.41166666666666668</v>
      </c>
      <c r="L15" s="241">
        <f t="shared" si="3"/>
        <v>0.13549292724468429</v>
      </c>
    </row>
    <row r="16" spans="1:12" x14ac:dyDescent="0.25">
      <c r="A16" s="232">
        <v>137</v>
      </c>
      <c r="B16" s="203" t="s">
        <v>84</v>
      </c>
      <c r="C16" s="237">
        <v>0.125</v>
      </c>
      <c r="D16" s="235">
        <v>0.23499999999999999</v>
      </c>
      <c r="E16" s="235">
        <v>0.08</v>
      </c>
      <c r="F16" s="240">
        <f t="shared" si="0"/>
        <v>0.14666666666666667</v>
      </c>
      <c r="G16" s="241">
        <f t="shared" si="1"/>
        <v>7.9739158092704571E-2</v>
      </c>
      <c r="H16" s="237">
        <v>0</v>
      </c>
      <c r="I16" s="235">
        <v>4.9999999999999975E-3</v>
      </c>
      <c r="J16" s="235">
        <v>0</v>
      </c>
      <c r="K16" s="240">
        <f t="shared" si="2"/>
        <v>1.6666666666666659E-3</v>
      </c>
      <c r="L16" s="241">
        <f t="shared" si="3"/>
        <v>2.8867513459481273E-3</v>
      </c>
    </row>
    <row r="17" spans="1:12" x14ac:dyDescent="0.25">
      <c r="A17" s="232">
        <v>144</v>
      </c>
      <c r="B17" s="203" t="s">
        <v>84</v>
      </c>
      <c r="C17" s="237">
        <v>0.21000000000000002</v>
      </c>
      <c r="D17" s="235">
        <v>9.0000000000000011E-2</v>
      </c>
      <c r="E17" s="235">
        <v>0.05</v>
      </c>
      <c r="F17" s="240">
        <f t="shared" si="0"/>
        <v>0.11666666666666668</v>
      </c>
      <c r="G17" s="241">
        <f t="shared" si="1"/>
        <v>8.3266639978645335E-2</v>
      </c>
      <c r="H17" s="237">
        <v>0</v>
      </c>
      <c r="I17" s="235">
        <v>1.4999999999999999E-2</v>
      </c>
      <c r="J17" s="235">
        <v>0</v>
      </c>
      <c r="K17" s="240">
        <f t="shared" si="2"/>
        <v>5.0000000000000001E-3</v>
      </c>
      <c r="L17" s="241">
        <f t="shared" si="3"/>
        <v>8.6602540378443865E-3</v>
      </c>
    </row>
    <row r="18" spans="1:12" x14ac:dyDescent="0.25">
      <c r="A18" s="232">
        <v>145</v>
      </c>
      <c r="B18" s="203" t="s">
        <v>85</v>
      </c>
      <c r="C18" s="237">
        <v>1.07</v>
      </c>
      <c r="D18" s="235">
        <v>1.125</v>
      </c>
      <c r="E18" s="235">
        <v>0.8</v>
      </c>
      <c r="F18" s="240">
        <f t="shared" si="0"/>
        <v>0.99833333333333341</v>
      </c>
      <c r="G18" s="241">
        <f t="shared" si="1"/>
        <v>0.173949226308521</v>
      </c>
      <c r="H18" s="237">
        <v>0.85</v>
      </c>
      <c r="I18" s="235">
        <v>1.27</v>
      </c>
      <c r="J18" s="235">
        <v>0.96</v>
      </c>
      <c r="K18" s="240">
        <f t="shared" si="2"/>
        <v>1.0266666666666666</v>
      </c>
      <c r="L18" s="241">
        <f t="shared" si="3"/>
        <v>0.21779194965226151</v>
      </c>
    </row>
    <row r="19" spans="1:12" x14ac:dyDescent="0.25">
      <c r="A19" s="232">
        <v>146</v>
      </c>
      <c r="B19" s="203" t="s">
        <v>85</v>
      </c>
      <c r="C19" s="237">
        <v>0.99</v>
      </c>
      <c r="D19" s="235">
        <v>0.90500000000000003</v>
      </c>
      <c r="E19" s="235">
        <v>1.19</v>
      </c>
      <c r="F19" s="240">
        <f t="shared" si="0"/>
        <v>1.0283333333333333</v>
      </c>
      <c r="G19" s="241">
        <f t="shared" si="1"/>
        <v>0.14631586835792443</v>
      </c>
      <c r="H19" s="237">
        <v>0.92500000000000004</v>
      </c>
      <c r="I19" s="235">
        <v>1.1950000000000001</v>
      </c>
      <c r="J19" s="235">
        <v>0.90500000000000003</v>
      </c>
      <c r="K19" s="240">
        <f t="shared" si="2"/>
        <v>1.0083333333333335</v>
      </c>
      <c r="L19" s="241">
        <f t="shared" si="3"/>
        <v>0.16196707484341719</v>
      </c>
    </row>
    <row r="20" spans="1:12" x14ac:dyDescent="0.25">
      <c r="A20" s="232">
        <v>147</v>
      </c>
      <c r="B20" s="203" t="s">
        <v>83</v>
      </c>
      <c r="C20" s="237">
        <v>0.81</v>
      </c>
      <c r="D20" s="235">
        <v>0.74</v>
      </c>
      <c r="E20" s="235">
        <v>0.79500000000000004</v>
      </c>
      <c r="F20" s="240">
        <f t="shared" si="0"/>
        <v>0.78166666666666673</v>
      </c>
      <c r="G20" s="241">
        <f t="shared" si="1"/>
        <v>3.6855573979159999E-2</v>
      </c>
      <c r="H20" s="237">
        <v>8.4999999999999992E-2</v>
      </c>
      <c r="I20" s="235">
        <v>0</v>
      </c>
      <c r="J20" s="235">
        <v>0.39</v>
      </c>
      <c r="K20" s="240">
        <f t="shared" si="2"/>
        <v>0.15833333333333333</v>
      </c>
      <c r="L20" s="241">
        <f t="shared" si="3"/>
        <v>0.20508128469788106</v>
      </c>
    </row>
    <row r="21" spans="1:12" x14ac:dyDescent="0.25">
      <c r="A21" s="232">
        <v>148</v>
      </c>
      <c r="B21" s="203" t="s">
        <v>85</v>
      </c>
      <c r="C21" s="237">
        <v>0.68</v>
      </c>
      <c r="D21" s="235">
        <v>0.49</v>
      </c>
      <c r="E21" s="235">
        <v>0.40500000000000003</v>
      </c>
      <c r="F21" s="240">
        <f t="shared" si="0"/>
        <v>0.52500000000000002</v>
      </c>
      <c r="G21" s="241">
        <f t="shared" si="1"/>
        <v>0.14080127840328777</v>
      </c>
      <c r="H21" s="237">
        <v>0.63</v>
      </c>
      <c r="I21" s="235">
        <v>0.70500000000000007</v>
      </c>
      <c r="J21" s="235">
        <v>0.54</v>
      </c>
      <c r="K21" s="240">
        <f t="shared" si="2"/>
        <v>0.625</v>
      </c>
      <c r="L21" s="241">
        <f t="shared" si="3"/>
        <v>8.2613558209292018E-2</v>
      </c>
    </row>
    <row r="22" spans="1:12" x14ac:dyDescent="0.25">
      <c r="A22" s="232">
        <v>157</v>
      </c>
      <c r="B22" s="203" t="s">
        <v>83</v>
      </c>
      <c r="C22" s="237">
        <v>0.22</v>
      </c>
      <c r="D22" s="235">
        <v>0.37</v>
      </c>
      <c r="E22" s="235">
        <v>0</v>
      </c>
      <c r="F22" s="240">
        <f t="shared" si="0"/>
        <v>0.19666666666666666</v>
      </c>
      <c r="G22" s="241">
        <f t="shared" si="1"/>
        <v>0.18610033136277146</v>
      </c>
      <c r="H22" s="237">
        <v>0</v>
      </c>
      <c r="I22" s="235">
        <v>0.13</v>
      </c>
      <c r="J22" s="235">
        <v>0.15</v>
      </c>
      <c r="K22" s="240">
        <f t="shared" si="2"/>
        <v>9.3333333333333338E-2</v>
      </c>
      <c r="L22" s="241">
        <f t="shared" si="3"/>
        <v>8.1445278152470768E-2</v>
      </c>
    </row>
    <row r="23" spans="1:12" x14ac:dyDescent="0.25">
      <c r="A23" s="232">
        <v>173</v>
      </c>
      <c r="B23" s="203" t="s">
        <v>84</v>
      </c>
      <c r="C23" s="237">
        <v>0.79</v>
      </c>
      <c r="D23" s="235">
        <v>0.88</v>
      </c>
      <c r="E23" s="235">
        <v>0.34499999999999997</v>
      </c>
      <c r="F23" s="240">
        <f t="shared" si="0"/>
        <v>0.67166666666666652</v>
      </c>
      <c r="G23" s="241">
        <f t="shared" si="1"/>
        <v>0.28645825757574778</v>
      </c>
      <c r="H23" s="237">
        <v>0.14000000000000001</v>
      </c>
      <c r="I23" s="235">
        <v>0.27</v>
      </c>
      <c r="J23" s="235">
        <v>0.09</v>
      </c>
      <c r="K23" s="240">
        <f t="shared" si="2"/>
        <v>0.16666666666666666</v>
      </c>
      <c r="L23" s="241">
        <f t="shared" si="3"/>
        <v>9.2915732431775727E-2</v>
      </c>
    </row>
    <row r="24" spans="1:12" x14ac:dyDescent="0.25">
      <c r="A24" s="232">
        <v>195</v>
      </c>
      <c r="B24" s="203" t="s">
        <v>84</v>
      </c>
      <c r="C24" s="237">
        <v>0.39</v>
      </c>
      <c r="D24" s="235">
        <v>0.31</v>
      </c>
      <c r="E24" s="235">
        <v>0</v>
      </c>
      <c r="F24" s="240">
        <f t="shared" si="0"/>
        <v>0.23333333333333331</v>
      </c>
      <c r="G24" s="241">
        <f t="shared" si="1"/>
        <v>0.20599352740640509</v>
      </c>
      <c r="H24" s="237">
        <v>0</v>
      </c>
      <c r="I24" s="235">
        <v>0</v>
      </c>
      <c r="J24" s="235">
        <v>0</v>
      </c>
      <c r="K24" s="240">
        <f t="shared" si="2"/>
        <v>0</v>
      </c>
      <c r="L24" s="241">
        <f t="shared" si="3"/>
        <v>0</v>
      </c>
    </row>
    <row r="25" spans="1:12" x14ac:dyDescent="0.25">
      <c r="A25" s="232">
        <v>197</v>
      </c>
      <c r="B25" s="203" t="s">
        <v>82</v>
      </c>
      <c r="C25" s="237">
        <v>0.505</v>
      </c>
      <c r="D25" s="235">
        <v>0.51500000000000001</v>
      </c>
      <c r="E25" s="235">
        <v>0.34</v>
      </c>
      <c r="F25" s="240">
        <f t="shared" si="0"/>
        <v>0.45333333333333337</v>
      </c>
      <c r="G25" s="241">
        <f t="shared" si="1"/>
        <v>9.8276819918703462E-2</v>
      </c>
      <c r="H25" s="237">
        <v>0.46</v>
      </c>
      <c r="I25" s="235">
        <v>0.625</v>
      </c>
      <c r="J25" s="235">
        <v>0.48499999999999999</v>
      </c>
      <c r="K25" s="240">
        <f t="shared" si="2"/>
        <v>0.52333333333333332</v>
      </c>
      <c r="L25" s="241">
        <f t="shared" si="3"/>
        <v>8.8928810479694406E-2</v>
      </c>
    </row>
    <row r="26" spans="1:12" x14ac:dyDescent="0.25">
      <c r="A26" s="232">
        <v>220</v>
      </c>
      <c r="B26" s="203" t="s">
        <v>84</v>
      </c>
      <c r="C26" s="237">
        <v>0.69</v>
      </c>
      <c r="D26" s="235">
        <v>0.72</v>
      </c>
      <c r="E26" s="235">
        <v>0.53</v>
      </c>
      <c r="F26" s="240">
        <f t="shared" si="0"/>
        <v>0.64666666666666661</v>
      </c>
      <c r="G26" s="241">
        <f t="shared" si="1"/>
        <v>0.10214368964029689</v>
      </c>
      <c r="H26" s="237">
        <v>0.22</v>
      </c>
      <c r="I26" s="235">
        <v>0.33500000000000002</v>
      </c>
      <c r="J26" s="235">
        <v>0.22499999999999998</v>
      </c>
      <c r="K26" s="240">
        <f t="shared" si="2"/>
        <v>0.26</v>
      </c>
      <c r="L26" s="241">
        <f t="shared" si="3"/>
        <v>6.4999999999999947E-2</v>
      </c>
    </row>
    <row r="27" spans="1:12" x14ac:dyDescent="0.25">
      <c r="A27" s="232">
        <v>238</v>
      </c>
      <c r="B27" s="203" t="s">
        <v>84</v>
      </c>
      <c r="C27" s="237">
        <v>0.4</v>
      </c>
      <c r="D27" s="235">
        <v>0.33500000000000002</v>
      </c>
      <c r="E27" s="235">
        <v>0.52</v>
      </c>
      <c r="F27" s="240">
        <f t="shared" si="0"/>
        <v>0.41833333333333339</v>
      </c>
      <c r="G27" s="241">
        <f t="shared" si="1"/>
        <v>9.3852721502007408E-2</v>
      </c>
      <c r="H27" s="237">
        <v>0.26</v>
      </c>
      <c r="I27" s="235">
        <v>0.26</v>
      </c>
      <c r="J27" s="235">
        <v>0.27</v>
      </c>
      <c r="K27" s="240">
        <f t="shared" si="2"/>
        <v>0.26333333333333336</v>
      </c>
      <c r="L27" s="241">
        <f t="shared" si="3"/>
        <v>5.7735026918962623E-3</v>
      </c>
    </row>
    <row r="28" spans="1:12" x14ac:dyDescent="0.25">
      <c r="A28" s="232">
        <v>239</v>
      </c>
      <c r="B28" s="203" t="s">
        <v>85</v>
      </c>
      <c r="C28" s="237">
        <v>0.16</v>
      </c>
      <c r="D28" s="235">
        <v>0.155</v>
      </c>
      <c r="E28" s="235">
        <v>0.11499999999999999</v>
      </c>
      <c r="F28" s="240">
        <f t="shared" si="0"/>
        <v>0.14333333333333334</v>
      </c>
      <c r="G28" s="241">
        <f t="shared" si="1"/>
        <v>2.4664414311581357E-2</v>
      </c>
      <c r="H28" s="237">
        <v>4.9999999999999996E-2</v>
      </c>
      <c r="I28" s="235">
        <v>0</v>
      </c>
      <c r="J28" s="235">
        <v>0.05</v>
      </c>
      <c r="K28" s="240">
        <f t="shared" si="2"/>
        <v>3.3333333333333333E-2</v>
      </c>
      <c r="L28" s="241">
        <f t="shared" si="3"/>
        <v>2.8867513459481284E-2</v>
      </c>
    </row>
    <row r="29" spans="1:12" x14ac:dyDescent="0.25">
      <c r="A29" s="232">
        <v>244</v>
      </c>
      <c r="B29" s="203" t="s">
        <v>85</v>
      </c>
      <c r="C29" s="237">
        <v>0.22</v>
      </c>
      <c r="D29" s="235">
        <v>0.18</v>
      </c>
      <c r="E29" s="235">
        <v>7.0000000000000007E-2</v>
      </c>
      <c r="F29" s="240">
        <f t="shared" si="0"/>
        <v>0.15666666666666668</v>
      </c>
      <c r="G29" s="241">
        <f t="shared" si="1"/>
        <v>7.7674534651540256E-2</v>
      </c>
      <c r="H29" s="237">
        <v>0.29499999999999998</v>
      </c>
      <c r="I29" s="235">
        <v>0.22</v>
      </c>
      <c r="J29" s="235">
        <v>0.09</v>
      </c>
      <c r="K29" s="240">
        <f t="shared" si="2"/>
        <v>0.20166666666666666</v>
      </c>
      <c r="L29" s="241">
        <f t="shared" si="3"/>
        <v>0.10372238588334405</v>
      </c>
    </row>
    <row r="30" spans="1:12" x14ac:dyDescent="0.25">
      <c r="A30" s="232">
        <v>253</v>
      </c>
      <c r="B30" s="203" t="s">
        <v>85</v>
      </c>
      <c r="C30" s="237">
        <v>0.1</v>
      </c>
      <c r="D30" s="235">
        <v>0.13500000000000001</v>
      </c>
      <c r="E30" s="235">
        <v>0.11</v>
      </c>
      <c r="F30" s="240">
        <f t="shared" si="0"/>
        <v>0.115</v>
      </c>
      <c r="G30" s="241">
        <f t="shared" si="1"/>
        <v>1.802775637731982E-2</v>
      </c>
      <c r="H30" s="237">
        <v>0.17499999999999999</v>
      </c>
      <c r="I30" s="235">
        <v>0.18</v>
      </c>
      <c r="J30" s="235">
        <v>0.17</v>
      </c>
      <c r="K30" s="240">
        <f t="shared" si="2"/>
        <v>0.17500000000000002</v>
      </c>
      <c r="L30" s="241">
        <f t="shared" si="3"/>
        <v>4.9999999999999906E-3</v>
      </c>
    </row>
    <row r="31" spans="1:12" x14ac:dyDescent="0.25">
      <c r="A31" s="232">
        <v>262</v>
      </c>
      <c r="B31" s="203" t="s">
        <v>85</v>
      </c>
      <c r="C31" s="237">
        <v>0.3</v>
      </c>
      <c r="D31" s="235">
        <v>0.23500000000000001</v>
      </c>
      <c r="E31" s="235">
        <v>0.17499999999999999</v>
      </c>
      <c r="F31" s="240">
        <f t="shared" si="0"/>
        <v>0.23666666666666666</v>
      </c>
      <c r="G31" s="241">
        <f t="shared" si="1"/>
        <v>6.2516664445036729E-2</v>
      </c>
      <c r="H31" s="237">
        <v>0.32</v>
      </c>
      <c r="I31" s="235">
        <v>0.35</v>
      </c>
      <c r="J31" s="235">
        <v>0.22500000000000001</v>
      </c>
      <c r="K31" s="240">
        <f t="shared" si="2"/>
        <v>0.29833333333333328</v>
      </c>
      <c r="L31" s="241">
        <f t="shared" si="3"/>
        <v>6.5255906501506547E-2</v>
      </c>
    </row>
    <row r="32" spans="1:12" x14ac:dyDescent="0.25">
      <c r="A32" s="232">
        <v>263</v>
      </c>
      <c r="B32" s="203" t="s">
        <v>84</v>
      </c>
      <c r="C32" s="237">
        <v>0.56000000000000005</v>
      </c>
      <c r="D32" s="235">
        <v>0.45500000000000002</v>
      </c>
      <c r="E32" s="235">
        <v>0.5</v>
      </c>
      <c r="F32" s="240">
        <f t="shared" si="0"/>
        <v>0.505</v>
      </c>
      <c r="G32" s="241">
        <f t="shared" si="1"/>
        <v>5.2678268764263715E-2</v>
      </c>
      <c r="H32" s="237">
        <v>0.22</v>
      </c>
      <c r="I32" s="235">
        <v>0.21</v>
      </c>
      <c r="J32" s="235">
        <v>0.23</v>
      </c>
      <c r="K32" s="240">
        <f t="shared" si="2"/>
        <v>0.22</v>
      </c>
      <c r="L32" s="241">
        <f t="shared" si="3"/>
        <v>1.0000000000000009E-2</v>
      </c>
    </row>
    <row r="33" spans="1:12" x14ac:dyDescent="0.25">
      <c r="A33" s="232">
        <v>264</v>
      </c>
      <c r="B33" s="203" t="s">
        <v>83</v>
      </c>
      <c r="C33" s="237">
        <v>0.56499999999999995</v>
      </c>
      <c r="D33" s="235">
        <v>0.66500000000000004</v>
      </c>
      <c r="E33" s="235">
        <v>0.36</v>
      </c>
      <c r="F33" s="240">
        <f t="shared" si="0"/>
        <v>0.52999999999999992</v>
      </c>
      <c r="G33" s="241">
        <f t="shared" si="1"/>
        <v>0.15548311805466231</v>
      </c>
      <c r="H33" s="237">
        <v>0.29099999999999998</v>
      </c>
      <c r="I33" s="235">
        <v>0.29099999999999998</v>
      </c>
      <c r="J33" s="235">
        <v>0.28299999999999997</v>
      </c>
      <c r="K33" s="240">
        <f t="shared" si="2"/>
        <v>0.28833333333333333</v>
      </c>
      <c r="L33" s="241">
        <f t="shared" si="3"/>
        <v>4.6188021535170107E-3</v>
      </c>
    </row>
    <row r="34" spans="1:12" x14ac:dyDescent="0.25">
      <c r="A34" s="232">
        <v>266</v>
      </c>
      <c r="B34" s="203" t="s">
        <v>84</v>
      </c>
      <c r="C34" s="237">
        <v>0</v>
      </c>
      <c r="D34" s="235">
        <v>0</v>
      </c>
      <c r="E34" s="235">
        <v>0</v>
      </c>
      <c r="F34" s="240">
        <f t="shared" si="0"/>
        <v>0</v>
      </c>
      <c r="G34" s="241">
        <f t="shared" si="1"/>
        <v>0</v>
      </c>
      <c r="H34" s="237">
        <v>0</v>
      </c>
      <c r="I34" s="235">
        <v>0</v>
      </c>
      <c r="J34" s="235">
        <v>0</v>
      </c>
      <c r="K34" s="240">
        <f t="shared" si="2"/>
        <v>0</v>
      </c>
      <c r="L34" s="241">
        <f t="shared" si="3"/>
        <v>0</v>
      </c>
    </row>
    <row r="35" spans="1:12" x14ac:dyDescent="0.25">
      <c r="A35" s="232">
        <v>268</v>
      </c>
      <c r="B35" s="203" t="s">
        <v>85</v>
      </c>
      <c r="C35" s="237">
        <v>1.6</v>
      </c>
      <c r="D35" s="235">
        <v>1.6850000000000001</v>
      </c>
      <c r="E35" s="235">
        <v>1.77</v>
      </c>
      <c r="F35" s="240">
        <f t="shared" si="0"/>
        <v>1.6849999999999998</v>
      </c>
      <c r="G35" s="241">
        <f t="shared" si="1"/>
        <v>8.4999999999999964E-2</v>
      </c>
      <c r="H35" s="237">
        <v>0.74</v>
      </c>
      <c r="I35" s="235">
        <v>0.68500000000000005</v>
      </c>
      <c r="J35" s="235">
        <v>0.47499999999999998</v>
      </c>
      <c r="K35" s="240">
        <f t="shared" si="2"/>
        <v>0.6333333333333333</v>
      </c>
      <c r="L35" s="241">
        <f t="shared" si="3"/>
        <v>0.13985111130532121</v>
      </c>
    </row>
    <row r="36" spans="1:12" x14ac:dyDescent="0.25">
      <c r="A36" s="232">
        <v>280</v>
      </c>
      <c r="B36" s="203" t="s">
        <v>84</v>
      </c>
      <c r="C36" s="237">
        <v>0.3</v>
      </c>
      <c r="D36" s="235">
        <v>0.32</v>
      </c>
      <c r="E36" s="235">
        <v>0.3</v>
      </c>
      <c r="F36" s="240">
        <f t="shared" si="0"/>
        <v>0.30666666666666664</v>
      </c>
      <c r="G36" s="241">
        <f t="shared" si="1"/>
        <v>1.1547005383792526E-2</v>
      </c>
      <c r="H36" s="237">
        <v>0.2</v>
      </c>
      <c r="I36" s="235">
        <v>6.4999999999999988E-2</v>
      </c>
      <c r="J36" s="235">
        <v>0.11</v>
      </c>
      <c r="K36" s="240">
        <f t="shared" si="2"/>
        <v>0.125</v>
      </c>
      <c r="L36" s="241">
        <f t="shared" si="3"/>
        <v>6.8738635424337627E-2</v>
      </c>
    </row>
    <row r="37" spans="1:12" x14ac:dyDescent="0.25">
      <c r="A37" s="232">
        <v>281</v>
      </c>
      <c r="B37" s="203" t="s">
        <v>84</v>
      </c>
      <c r="C37" s="237">
        <v>1.605</v>
      </c>
      <c r="D37" s="235">
        <v>1.69</v>
      </c>
      <c r="E37" s="235">
        <v>1.5</v>
      </c>
      <c r="F37" s="240">
        <f t="shared" si="0"/>
        <v>1.5983333333333334</v>
      </c>
      <c r="G37" s="241">
        <f t="shared" si="1"/>
        <v>9.5175276901794864E-2</v>
      </c>
      <c r="H37" s="237">
        <v>0.22</v>
      </c>
      <c r="I37" s="235">
        <v>0.7</v>
      </c>
      <c r="J37" s="235">
        <v>0.61</v>
      </c>
      <c r="K37" s="240">
        <f t="shared" si="2"/>
        <v>0.5099999999999999</v>
      </c>
      <c r="L37" s="241">
        <f t="shared" si="3"/>
        <v>0.25514701644346155</v>
      </c>
    </row>
    <row r="38" spans="1:12" x14ac:dyDescent="0.25">
      <c r="A38" s="232">
        <v>282</v>
      </c>
      <c r="B38" s="203" t="s">
        <v>85</v>
      </c>
      <c r="C38" s="237">
        <v>2.4249999999999998</v>
      </c>
      <c r="D38" s="235">
        <v>2.66</v>
      </c>
      <c r="E38" s="235">
        <v>2.11</v>
      </c>
      <c r="F38" s="240">
        <f t="shared" si="0"/>
        <v>2.3983333333333334</v>
      </c>
      <c r="G38" s="241">
        <f t="shared" si="1"/>
        <v>0.27596799331323446</v>
      </c>
      <c r="H38" s="237">
        <v>0.08</v>
      </c>
      <c r="I38" s="235">
        <v>0.31499999999999995</v>
      </c>
      <c r="J38" s="235">
        <v>0</v>
      </c>
      <c r="K38" s="240">
        <f t="shared" si="2"/>
        <v>0.13166666666666665</v>
      </c>
      <c r="L38" s="241">
        <f t="shared" si="3"/>
        <v>0.16373250542678849</v>
      </c>
    </row>
    <row r="39" spans="1:12" x14ac:dyDescent="0.25">
      <c r="A39" s="232">
        <v>283</v>
      </c>
      <c r="B39" s="203" t="s">
        <v>84</v>
      </c>
      <c r="C39" s="237">
        <v>1.39</v>
      </c>
      <c r="D39" s="235">
        <v>1.35</v>
      </c>
      <c r="E39" s="235">
        <v>0.9</v>
      </c>
      <c r="F39" s="240">
        <f t="shared" si="0"/>
        <v>1.2133333333333334</v>
      </c>
      <c r="G39" s="241">
        <f t="shared" si="1"/>
        <v>0.27209067116190033</v>
      </c>
      <c r="H39" s="237">
        <v>0</v>
      </c>
      <c r="I39" s="235">
        <v>0</v>
      </c>
      <c r="J39" s="235">
        <v>0</v>
      </c>
      <c r="K39" s="240">
        <f t="shared" si="2"/>
        <v>0</v>
      </c>
      <c r="L39" s="241">
        <f t="shared" si="3"/>
        <v>0</v>
      </c>
    </row>
    <row r="40" spans="1:12" x14ac:dyDescent="0.25">
      <c r="A40" s="232">
        <v>284</v>
      </c>
      <c r="B40" s="203" t="s">
        <v>85</v>
      </c>
      <c r="C40" s="237">
        <v>2.81</v>
      </c>
      <c r="D40" s="235">
        <v>2.94</v>
      </c>
      <c r="E40" s="235">
        <v>3.0599999999999996</v>
      </c>
      <c r="F40" s="240">
        <f t="shared" si="0"/>
        <v>2.9366666666666661</v>
      </c>
      <c r="G40" s="241">
        <f t="shared" si="1"/>
        <v>0.12503332889007346</v>
      </c>
      <c r="H40" s="237">
        <v>2.5449999999999999</v>
      </c>
      <c r="I40" s="235">
        <v>3.42</v>
      </c>
      <c r="J40" s="235">
        <v>2.64</v>
      </c>
      <c r="K40" s="240">
        <f t="shared" si="2"/>
        <v>2.8683333333333336</v>
      </c>
      <c r="L40" s="241">
        <f t="shared" si="3"/>
        <v>0.48011283396023618</v>
      </c>
    </row>
    <row r="41" spans="1:12" x14ac:dyDescent="0.25">
      <c r="A41" s="232">
        <v>285</v>
      </c>
      <c r="B41" s="203" t="s">
        <v>85</v>
      </c>
      <c r="C41" s="237">
        <v>1.6349999999999998</v>
      </c>
      <c r="D41" s="235">
        <v>1.5249999999999999</v>
      </c>
      <c r="E41" s="235">
        <v>1.59</v>
      </c>
      <c r="F41" s="240">
        <f t="shared" si="0"/>
        <v>1.5833333333333333</v>
      </c>
      <c r="G41" s="241">
        <f t="shared" si="1"/>
        <v>5.5302200076790146E-2</v>
      </c>
      <c r="H41" s="237">
        <v>0.61</v>
      </c>
      <c r="I41" s="235">
        <v>0.63</v>
      </c>
      <c r="J41" s="235">
        <v>0.04</v>
      </c>
      <c r="K41" s="240">
        <f t="shared" si="2"/>
        <v>0.42666666666666669</v>
      </c>
      <c r="L41" s="241">
        <f t="shared" si="3"/>
        <v>0.33501243758005961</v>
      </c>
    </row>
    <row r="42" spans="1:12" x14ac:dyDescent="0.25">
      <c r="A42" s="232">
        <v>286</v>
      </c>
      <c r="B42" s="203" t="s">
        <v>84</v>
      </c>
      <c r="C42" s="237">
        <v>1.59</v>
      </c>
      <c r="D42" s="235">
        <v>1.26</v>
      </c>
      <c r="E42" s="235">
        <v>1.3</v>
      </c>
      <c r="F42" s="240">
        <f t="shared" si="0"/>
        <v>1.3833333333333335</v>
      </c>
      <c r="G42" s="241">
        <f t="shared" si="1"/>
        <v>0.18009256878986732</v>
      </c>
      <c r="H42" s="237">
        <v>0.66999999999999993</v>
      </c>
      <c r="I42" s="235">
        <v>0.43</v>
      </c>
      <c r="J42" s="235">
        <v>0.45</v>
      </c>
      <c r="K42" s="240">
        <f t="shared" si="2"/>
        <v>0.51666666666666661</v>
      </c>
      <c r="L42" s="241">
        <f t="shared" si="3"/>
        <v>0.13316656236958804</v>
      </c>
    </row>
    <row r="43" spans="1:12" x14ac:dyDescent="0.25">
      <c r="A43" s="232">
        <v>287</v>
      </c>
      <c r="B43" s="203" t="s">
        <v>85</v>
      </c>
      <c r="C43" s="237">
        <v>2.5299999999999998</v>
      </c>
      <c r="D43" s="235">
        <v>2.3650000000000002</v>
      </c>
      <c r="E43" s="235">
        <v>2.2200000000000002</v>
      </c>
      <c r="F43" s="240">
        <f t="shared" si="0"/>
        <v>2.3716666666666666</v>
      </c>
      <c r="G43" s="241">
        <f t="shared" si="1"/>
        <v>0.15510748961069956</v>
      </c>
      <c r="H43" s="237">
        <v>1.9700000000000002</v>
      </c>
      <c r="I43" s="235">
        <v>3.85</v>
      </c>
      <c r="J43" s="235">
        <v>3.12</v>
      </c>
      <c r="K43" s="240">
        <f t="shared" si="2"/>
        <v>2.9800000000000004</v>
      </c>
      <c r="L43" s="241">
        <f t="shared" si="3"/>
        <v>0.94778689587902465</v>
      </c>
    </row>
    <row r="44" spans="1:12" x14ac:dyDescent="0.25">
      <c r="A44" s="232">
        <v>288</v>
      </c>
      <c r="B44" s="203" t="s">
        <v>84</v>
      </c>
      <c r="C44" s="237">
        <v>1.28</v>
      </c>
      <c r="D44" s="235">
        <v>1.04</v>
      </c>
      <c r="E44" s="235">
        <v>1.1100000000000001</v>
      </c>
      <c r="F44" s="240">
        <f t="shared" si="0"/>
        <v>1.1433333333333335</v>
      </c>
      <c r="G44" s="241">
        <f t="shared" si="1"/>
        <v>0.12342339054382412</v>
      </c>
      <c r="H44" s="237">
        <v>0.875</v>
      </c>
      <c r="I44" s="235">
        <v>1.365</v>
      </c>
      <c r="J44" s="235">
        <v>1.405</v>
      </c>
      <c r="K44" s="240">
        <f t="shared" si="2"/>
        <v>1.2150000000000001</v>
      </c>
      <c r="L44" s="241">
        <f t="shared" si="3"/>
        <v>0.29512709126747327</v>
      </c>
    </row>
    <row r="45" spans="1:12" x14ac:dyDescent="0.25">
      <c r="A45" s="232">
        <v>309</v>
      </c>
      <c r="B45" s="203" t="s">
        <v>84</v>
      </c>
      <c r="C45" s="237">
        <v>0.72</v>
      </c>
      <c r="D45" s="235">
        <v>0.71</v>
      </c>
      <c r="E45" s="235">
        <v>0.67</v>
      </c>
      <c r="F45" s="240">
        <f t="shared" si="0"/>
        <v>0.70000000000000007</v>
      </c>
      <c r="G45" s="241">
        <f t="shared" si="1"/>
        <v>2.6457513110645866E-2</v>
      </c>
      <c r="H45" s="237">
        <v>0</v>
      </c>
      <c r="I45" s="235">
        <v>0</v>
      </c>
      <c r="J45" s="235">
        <v>0</v>
      </c>
      <c r="K45" s="240">
        <f t="shared" si="2"/>
        <v>0</v>
      </c>
      <c r="L45" s="241">
        <f t="shared" si="3"/>
        <v>0</v>
      </c>
    </row>
    <row r="46" spans="1:12" ht="16.5" thickBot="1" x14ac:dyDescent="0.3">
      <c r="A46" s="233">
        <v>334</v>
      </c>
      <c r="B46" s="234" t="s">
        <v>84</v>
      </c>
      <c r="C46" s="238">
        <v>0.18</v>
      </c>
      <c r="D46" s="239">
        <v>0.22</v>
      </c>
      <c r="E46" s="239">
        <v>0.19</v>
      </c>
      <c r="F46" s="242">
        <f t="shared" si="0"/>
        <v>0.19666666666666668</v>
      </c>
      <c r="G46" s="243">
        <f t="shared" si="1"/>
        <v>2.081665999466133E-2</v>
      </c>
      <c r="H46" s="238">
        <v>0</v>
      </c>
      <c r="I46" s="239">
        <v>0</v>
      </c>
      <c r="J46" s="239">
        <v>0</v>
      </c>
      <c r="K46" s="242">
        <f t="shared" si="2"/>
        <v>0</v>
      </c>
      <c r="L46" s="243">
        <f t="shared" si="3"/>
        <v>0</v>
      </c>
    </row>
  </sheetData>
  <mergeCells count="4">
    <mergeCell ref="A1:L1"/>
    <mergeCell ref="A2:B2"/>
    <mergeCell ref="C2:G2"/>
    <mergeCell ref="H2:L2"/>
  </mergeCells>
  <printOptions gridLines="1"/>
  <pageMargins left="0.7" right="0.7" top="0.75" bottom="0.75" header="0.3" footer="0.3"/>
  <pageSetup scale="78"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AAF2B0-85A8-4DDA-8F79-EEB4E1D0AB29}">
  <dimension ref="A1:P46"/>
  <sheetViews>
    <sheetView topLeftCell="A10" zoomScaleNormal="100" workbookViewId="0">
      <selection sqref="A1:L1"/>
    </sheetView>
  </sheetViews>
  <sheetFormatPr defaultColWidth="8.85546875" defaultRowHeight="15.75" x14ac:dyDescent="0.25"/>
  <cols>
    <col min="1" max="1" width="10.28515625" style="228" customWidth="1"/>
    <col min="2" max="2" width="11.42578125" style="228" customWidth="1"/>
    <col min="3" max="3" width="13.85546875" style="228" customWidth="1"/>
    <col min="4" max="4" width="15.140625" style="228" customWidth="1"/>
    <col min="5" max="5" width="14" style="228" customWidth="1"/>
    <col min="6" max="7" width="11" style="228" customWidth="1"/>
    <col min="8" max="8" width="14" style="228" customWidth="1"/>
    <col min="9" max="10" width="14.140625" style="228" customWidth="1"/>
    <col min="11" max="16384" width="8.85546875" style="228"/>
  </cols>
  <sheetData>
    <row r="1" spans="1:16" ht="36" customHeight="1" thickBot="1" x14ac:dyDescent="0.3">
      <c r="A1" s="366" t="s">
        <v>90</v>
      </c>
      <c r="B1" s="366"/>
      <c r="C1" s="366"/>
      <c r="D1" s="366"/>
      <c r="E1" s="366"/>
      <c r="F1" s="366"/>
      <c r="G1" s="366"/>
      <c r="H1" s="366"/>
      <c r="I1" s="366"/>
      <c r="J1" s="366"/>
      <c r="K1" s="366"/>
      <c r="L1" s="366"/>
    </row>
    <row r="2" spans="1:16" ht="18" x14ac:dyDescent="0.25">
      <c r="A2" s="361" t="s">
        <v>79</v>
      </c>
      <c r="B2" s="365"/>
      <c r="C2" s="367" t="s">
        <v>86</v>
      </c>
      <c r="D2" s="368"/>
      <c r="E2" s="368"/>
      <c r="F2" s="368"/>
      <c r="G2" s="369"/>
      <c r="H2" s="367" t="s">
        <v>87</v>
      </c>
      <c r="I2" s="368"/>
      <c r="J2" s="368"/>
      <c r="K2" s="368"/>
      <c r="L2" s="369"/>
    </row>
    <row r="3" spans="1:16" x14ac:dyDescent="0.25">
      <c r="A3" s="229" t="s">
        <v>80</v>
      </c>
      <c r="B3" s="230" t="s">
        <v>81</v>
      </c>
      <c r="C3" s="184" t="s">
        <v>5</v>
      </c>
      <c r="D3" s="185" t="s">
        <v>6</v>
      </c>
      <c r="E3" s="185" t="s">
        <v>7</v>
      </c>
      <c r="F3" s="185" t="s">
        <v>45</v>
      </c>
      <c r="G3" s="191" t="s">
        <v>35</v>
      </c>
      <c r="H3" s="184" t="s">
        <v>5</v>
      </c>
      <c r="I3" s="185" t="s">
        <v>6</v>
      </c>
      <c r="J3" s="185" t="s">
        <v>7</v>
      </c>
      <c r="K3" s="185" t="s">
        <v>45</v>
      </c>
      <c r="L3" s="191" t="s">
        <v>35</v>
      </c>
    </row>
    <row r="4" spans="1:16" x14ac:dyDescent="0.25">
      <c r="A4" s="231">
        <v>70</v>
      </c>
      <c r="B4" s="244" t="s">
        <v>82</v>
      </c>
      <c r="C4" s="207">
        <v>0.38</v>
      </c>
      <c r="D4" s="204">
        <v>0.38500000000000001</v>
      </c>
      <c r="E4" s="204">
        <v>0.38</v>
      </c>
      <c r="F4" s="218">
        <f>AVERAGE(C4:E4)</f>
        <v>0.38166666666666665</v>
      </c>
      <c r="G4" s="219">
        <f>STDEV(C4:E4)</f>
        <v>2.8867513459481312E-3</v>
      </c>
      <c r="H4" s="207">
        <v>0.26500000000000001</v>
      </c>
      <c r="I4" s="204">
        <v>0.29000000000000004</v>
      </c>
      <c r="J4" s="204">
        <v>0.33</v>
      </c>
      <c r="K4" s="218">
        <f>AVERAGE(H4:J4)</f>
        <v>0.29499999999999998</v>
      </c>
      <c r="L4" s="219">
        <f>STDEV(H4:J4)</f>
        <v>3.2787192621510003E-2</v>
      </c>
    </row>
    <row r="5" spans="1:16" x14ac:dyDescent="0.25">
      <c r="A5" s="232">
        <v>81</v>
      </c>
      <c r="B5" s="245" t="s">
        <v>83</v>
      </c>
      <c r="C5" s="237">
        <v>0.28999999999999998</v>
      </c>
      <c r="D5" s="235">
        <v>0.24</v>
      </c>
      <c r="E5" s="235">
        <v>0.22</v>
      </c>
      <c r="F5" s="240">
        <f t="shared" ref="F5:F46" si="0">AVERAGE(C5:E5)</f>
        <v>0.25</v>
      </c>
      <c r="G5" s="241">
        <f t="shared" ref="G5:G46" si="1">STDEV(C5:E5)</f>
        <v>3.6055512754639835E-2</v>
      </c>
      <c r="H5" s="237">
        <v>5.5E-2</v>
      </c>
      <c r="I5" s="235">
        <v>0.05</v>
      </c>
      <c r="J5" s="235">
        <v>0.05</v>
      </c>
      <c r="K5" s="240">
        <f t="shared" ref="K5:K46" si="2">AVERAGE(H5:J5)</f>
        <v>5.1666666666666673E-2</v>
      </c>
      <c r="L5" s="241">
        <f t="shared" ref="L5:L46" si="3">STDEV(H5:J5)</f>
        <v>2.8867513459481273E-3</v>
      </c>
    </row>
    <row r="6" spans="1:16" x14ac:dyDescent="0.25">
      <c r="A6" s="232">
        <v>99</v>
      </c>
      <c r="B6" s="245" t="s">
        <v>84</v>
      </c>
      <c r="C6" s="237">
        <v>0.52</v>
      </c>
      <c r="D6" s="235">
        <v>0.73</v>
      </c>
      <c r="E6" s="235">
        <v>0.71</v>
      </c>
      <c r="F6" s="240">
        <f t="shared" si="0"/>
        <v>0.65333333333333332</v>
      </c>
      <c r="G6" s="241">
        <f t="shared" si="1"/>
        <v>0.11590225767142458</v>
      </c>
      <c r="H6" s="237">
        <v>1</v>
      </c>
      <c r="I6" s="235">
        <v>0.91</v>
      </c>
      <c r="J6" s="235">
        <v>0.76</v>
      </c>
      <c r="K6" s="240">
        <f t="shared" si="2"/>
        <v>0.89</v>
      </c>
      <c r="L6" s="241">
        <f t="shared" si="3"/>
        <v>0.12124355652982115</v>
      </c>
    </row>
    <row r="7" spans="1:16" x14ac:dyDescent="0.25">
      <c r="A7" s="232">
        <v>100</v>
      </c>
      <c r="B7" s="245" t="s">
        <v>85</v>
      </c>
      <c r="C7" s="237">
        <v>2.21</v>
      </c>
      <c r="D7" s="235">
        <v>2.08</v>
      </c>
      <c r="E7" s="235">
        <v>2.2749999999999999</v>
      </c>
      <c r="F7" s="240">
        <f t="shared" si="0"/>
        <v>2.188333333333333</v>
      </c>
      <c r="G7" s="241">
        <f t="shared" si="1"/>
        <v>9.9289140057376449E-2</v>
      </c>
      <c r="H7" s="237">
        <v>2.04</v>
      </c>
      <c r="I7" s="235">
        <v>2.0950000000000002</v>
      </c>
      <c r="J7" s="235">
        <v>1.9849999999999999</v>
      </c>
      <c r="K7" s="240">
        <f t="shared" si="2"/>
        <v>2.0399999999999996</v>
      </c>
      <c r="L7" s="241">
        <f t="shared" si="3"/>
        <v>5.500000000000016E-2</v>
      </c>
    </row>
    <row r="8" spans="1:16" x14ac:dyDescent="0.25">
      <c r="A8" s="232">
        <v>115</v>
      </c>
      <c r="B8" s="245" t="s">
        <v>85</v>
      </c>
      <c r="C8" s="237">
        <v>4.1399999999999997</v>
      </c>
      <c r="D8" s="235">
        <v>3.8200000000000003</v>
      </c>
      <c r="E8" s="235">
        <v>3.7949999999999999</v>
      </c>
      <c r="F8" s="240">
        <f t="shared" si="0"/>
        <v>3.918333333333333</v>
      </c>
      <c r="G8" s="241">
        <f t="shared" si="1"/>
        <v>0.19237550086571117</v>
      </c>
      <c r="H8" s="237">
        <v>3.7300000000000004</v>
      </c>
      <c r="I8" s="235">
        <v>4.0199999999999996</v>
      </c>
      <c r="J8" s="235">
        <v>3.85</v>
      </c>
      <c r="K8" s="240">
        <f t="shared" si="2"/>
        <v>3.8666666666666667</v>
      </c>
      <c r="L8" s="241">
        <f t="shared" si="3"/>
        <v>0.14571661996262886</v>
      </c>
    </row>
    <row r="9" spans="1:16" x14ac:dyDescent="0.25">
      <c r="A9" s="232">
        <v>116</v>
      </c>
      <c r="B9" s="245" t="s">
        <v>84</v>
      </c>
      <c r="C9" s="237">
        <v>0.24</v>
      </c>
      <c r="D9" s="235">
        <v>0.3</v>
      </c>
      <c r="E9" s="235">
        <v>0.26</v>
      </c>
      <c r="F9" s="240">
        <f t="shared" si="0"/>
        <v>0.26666666666666666</v>
      </c>
      <c r="G9" s="241">
        <f t="shared" si="1"/>
        <v>3.0550504633038929E-2</v>
      </c>
      <c r="H9" s="237">
        <v>0.185</v>
      </c>
      <c r="I9" s="235">
        <v>0.34499999999999997</v>
      </c>
      <c r="J9" s="235">
        <v>0.155</v>
      </c>
      <c r="K9" s="240">
        <f t="shared" si="2"/>
        <v>0.22833333333333336</v>
      </c>
      <c r="L9" s="241">
        <f t="shared" si="3"/>
        <v>0.10214368964029696</v>
      </c>
    </row>
    <row r="10" spans="1:16" x14ac:dyDescent="0.25">
      <c r="A10" s="232">
        <v>120</v>
      </c>
      <c r="B10" s="245" t="s">
        <v>84</v>
      </c>
      <c r="C10" s="237">
        <v>0.7</v>
      </c>
      <c r="D10" s="235">
        <v>0.495</v>
      </c>
      <c r="E10" s="235">
        <v>0.625</v>
      </c>
      <c r="F10" s="240">
        <f t="shared" si="0"/>
        <v>0.60666666666666658</v>
      </c>
      <c r="G10" s="241">
        <f t="shared" si="1"/>
        <v>0.10372238588334398</v>
      </c>
      <c r="H10" s="237">
        <v>0.36499999999999999</v>
      </c>
      <c r="I10" s="235">
        <v>0.39</v>
      </c>
      <c r="J10" s="235">
        <v>0.43</v>
      </c>
      <c r="K10" s="240">
        <f t="shared" si="2"/>
        <v>0.39500000000000002</v>
      </c>
      <c r="L10" s="241">
        <f t="shared" si="3"/>
        <v>3.2787192621510003E-2</v>
      </c>
    </row>
    <row r="11" spans="1:16" x14ac:dyDescent="0.25">
      <c r="A11" s="232">
        <v>125</v>
      </c>
      <c r="B11" s="245" t="s">
        <v>85</v>
      </c>
      <c r="C11" s="237">
        <v>0.44500000000000001</v>
      </c>
      <c r="D11" s="235">
        <v>0.41000000000000003</v>
      </c>
      <c r="E11" s="235">
        <v>0.43500000000000005</v>
      </c>
      <c r="F11" s="240">
        <f t="shared" si="0"/>
        <v>0.43</v>
      </c>
      <c r="G11" s="241">
        <f t="shared" si="1"/>
        <v>1.8027756377319942E-2</v>
      </c>
      <c r="H11" s="237">
        <v>0.19</v>
      </c>
      <c r="I11" s="235">
        <v>0.35499999999999998</v>
      </c>
      <c r="J11" s="235">
        <v>0.38</v>
      </c>
      <c r="K11" s="240">
        <f t="shared" si="2"/>
        <v>0.30833333333333329</v>
      </c>
      <c r="L11" s="241">
        <f t="shared" si="3"/>
        <v>0.10323920443965728</v>
      </c>
      <c r="P11" s="247"/>
    </row>
    <row r="12" spans="1:16" x14ac:dyDescent="0.25">
      <c r="A12" s="232">
        <v>128</v>
      </c>
      <c r="B12" s="245" t="s">
        <v>84</v>
      </c>
      <c r="C12" s="237">
        <v>0</v>
      </c>
      <c r="D12" s="235">
        <v>0</v>
      </c>
      <c r="E12" s="235">
        <v>0</v>
      </c>
      <c r="F12" s="240">
        <f t="shared" si="0"/>
        <v>0</v>
      </c>
      <c r="G12" s="241">
        <f t="shared" si="1"/>
        <v>0</v>
      </c>
      <c r="H12" s="237">
        <v>0</v>
      </c>
      <c r="I12" s="235">
        <v>0</v>
      </c>
      <c r="J12" s="235">
        <v>0</v>
      </c>
      <c r="K12" s="240">
        <f t="shared" si="2"/>
        <v>0</v>
      </c>
      <c r="L12" s="241">
        <f t="shared" si="3"/>
        <v>0</v>
      </c>
    </row>
    <row r="13" spans="1:16" x14ac:dyDescent="0.25">
      <c r="A13" s="232">
        <v>134</v>
      </c>
      <c r="B13" s="245" t="s">
        <v>84</v>
      </c>
      <c r="C13" s="237">
        <v>1.1299999999999999</v>
      </c>
      <c r="D13" s="235">
        <v>0.77</v>
      </c>
      <c r="E13" s="235">
        <v>1.01</v>
      </c>
      <c r="F13" s="240">
        <f t="shared" si="0"/>
        <v>0.97000000000000008</v>
      </c>
      <c r="G13" s="241">
        <f t="shared" si="1"/>
        <v>0.1833030277982326</v>
      </c>
      <c r="H13" s="237">
        <v>0.91</v>
      </c>
      <c r="I13" s="235">
        <v>0.63</v>
      </c>
      <c r="J13" s="235">
        <v>0.79</v>
      </c>
      <c r="K13" s="240">
        <f t="shared" si="2"/>
        <v>0.77666666666666673</v>
      </c>
      <c r="L13" s="241">
        <f t="shared" si="3"/>
        <v>0.14047538337137003</v>
      </c>
    </row>
    <row r="14" spans="1:16" x14ac:dyDescent="0.25">
      <c r="A14" s="232">
        <v>135</v>
      </c>
      <c r="B14" s="245" t="s">
        <v>83</v>
      </c>
      <c r="C14" s="237">
        <v>0.49</v>
      </c>
      <c r="D14" s="235">
        <v>0.59000000000000008</v>
      </c>
      <c r="E14" s="235">
        <v>0.32</v>
      </c>
      <c r="F14" s="240">
        <f t="shared" si="0"/>
        <v>0.46666666666666673</v>
      </c>
      <c r="G14" s="241">
        <f t="shared" si="1"/>
        <v>0.13650396819628846</v>
      </c>
      <c r="H14" s="237">
        <v>0.2</v>
      </c>
      <c r="I14" s="235">
        <v>0.20799999999999999</v>
      </c>
      <c r="J14" s="235">
        <v>0.14699999999999999</v>
      </c>
      <c r="K14" s="240">
        <f t="shared" si="2"/>
        <v>0.18500000000000003</v>
      </c>
      <c r="L14" s="241">
        <f t="shared" si="3"/>
        <v>3.3151168908501387E-2</v>
      </c>
    </row>
    <row r="15" spans="1:16" x14ac:dyDescent="0.25">
      <c r="A15" s="232">
        <v>136</v>
      </c>
      <c r="B15" s="245" t="s">
        <v>82</v>
      </c>
      <c r="C15" s="237">
        <v>0.80500000000000005</v>
      </c>
      <c r="D15" s="235">
        <v>0.69</v>
      </c>
      <c r="E15" s="235">
        <v>0.81499999999999995</v>
      </c>
      <c r="F15" s="240">
        <f t="shared" si="0"/>
        <v>0.77</v>
      </c>
      <c r="G15" s="241">
        <f t="shared" si="1"/>
        <v>6.9462219947249049E-2</v>
      </c>
      <c r="H15" s="237">
        <v>0.47</v>
      </c>
      <c r="I15" s="235">
        <v>0.70499999999999996</v>
      </c>
      <c r="J15" s="235">
        <v>0.47499999999999998</v>
      </c>
      <c r="K15" s="240">
        <f t="shared" si="2"/>
        <v>0.54999999999999993</v>
      </c>
      <c r="L15" s="241">
        <f t="shared" si="3"/>
        <v>0.13425721582097558</v>
      </c>
    </row>
    <row r="16" spans="1:16" x14ac:dyDescent="0.25">
      <c r="A16" s="232">
        <v>137</v>
      </c>
      <c r="B16" s="245" t="s">
        <v>84</v>
      </c>
      <c r="C16" s="237">
        <v>0.15</v>
      </c>
      <c r="D16" s="235">
        <v>0.17</v>
      </c>
      <c r="E16" s="235">
        <v>0.12</v>
      </c>
      <c r="F16" s="240">
        <f t="shared" si="0"/>
        <v>0.14666666666666667</v>
      </c>
      <c r="G16" s="241">
        <f t="shared" si="1"/>
        <v>2.5166114784235825E-2</v>
      </c>
      <c r="H16" s="237">
        <v>0</v>
      </c>
      <c r="I16" s="235">
        <v>0</v>
      </c>
      <c r="J16" s="235">
        <v>0</v>
      </c>
      <c r="K16" s="240">
        <f t="shared" si="2"/>
        <v>0</v>
      </c>
      <c r="L16" s="241">
        <f t="shared" si="3"/>
        <v>0</v>
      </c>
    </row>
    <row r="17" spans="1:12" x14ac:dyDescent="0.25">
      <c r="A17" s="232">
        <v>144</v>
      </c>
      <c r="B17" s="245" t="s">
        <v>84</v>
      </c>
      <c r="C17" s="237">
        <v>0.2</v>
      </c>
      <c r="D17" s="235">
        <v>0.315</v>
      </c>
      <c r="E17" s="235">
        <v>0.34</v>
      </c>
      <c r="F17" s="240">
        <f t="shared" si="0"/>
        <v>0.28499999999999998</v>
      </c>
      <c r="G17" s="241">
        <f t="shared" si="1"/>
        <v>7.4665922615340552E-2</v>
      </c>
      <c r="H17" s="237">
        <v>0.71</v>
      </c>
      <c r="I17" s="235">
        <v>0.59</v>
      </c>
      <c r="J17" s="235">
        <v>0.34</v>
      </c>
      <c r="K17" s="240">
        <f t="shared" si="2"/>
        <v>0.54666666666666663</v>
      </c>
      <c r="L17" s="241">
        <f t="shared" si="3"/>
        <v>0.1887679351302371</v>
      </c>
    </row>
    <row r="18" spans="1:12" x14ac:dyDescent="0.25">
      <c r="A18" s="232">
        <v>145</v>
      </c>
      <c r="B18" s="245" t="s">
        <v>85</v>
      </c>
      <c r="C18" s="237">
        <v>1.7650000000000001</v>
      </c>
      <c r="D18" s="235">
        <v>1.5449999999999999</v>
      </c>
      <c r="E18" s="235">
        <v>1.355</v>
      </c>
      <c r="F18" s="240">
        <f t="shared" si="0"/>
        <v>1.5549999999999999</v>
      </c>
      <c r="G18" s="241">
        <f t="shared" si="1"/>
        <v>0.20518284528683198</v>
      </c>
      <c r="H18" s="237">
        <v>1.2050000000000001</v>
      </c>
      <c r="I18" s="235">
        <v>1.4849999999999999</v>
      </c>
      <c r="J18" s="235">
        <v>1.17</v>
      </c>
      <c r="K18" s="240">
        <f t="shared" si="2"/>
        <v>1.2866666666666666</v>
      </c>
      <c r="L18" s="241">
        <f t="shared" si="3"/>
        <v>0.17265090018106766</v>
      </c>
    </row>
    <row r="19" spans="1:12" x14ac:dyDescent="0.25">
      <c r="A19" s="232">
        <v>146</v>
      </c>
      <c r="B19" s="245" t="s">
        <v>85</v>
      </c>
      <c r="C19" s="237">
        <v>1.5699999999999998</v>
      </c>
      <c r="D19" s="235">
        <v>1.26</v>
      </c>
      <c r="E19" s="235">
        <v>1.42</v>
      </c>
      <c r="F19" s="240">
        <f t="shared" si="0"/>
        <v>1.4166666666666667</v>
      </c>
      <c r="G19" s="241">
        <f t="shared" si="1"/>
        <v>0.15502687938977971</v>
      </c>
      <c r="H19" s="237">
        <v>1.2450000000000001</v>
      </c>
      <c r="I19" s="235">
        <v>1.5299999999999998</v>
      </c>
      <c r="J19" s="235">
        <v>1.01</v>
      </c>
      <c r="K19" s="240">
        <f t="shared" si="2"/>
        <v>1.2616666666666667</v>
      </c>
      <c r="L19" s="241">
        <f t="shared" si="3"/>
        <v>0.26040033282108688</v>
      </c>
    </row>
    <row r="20" spans="1:12" x14ac:dyDescent="0.25">
      <c r="A20" s="232">
        <v>147</v>
      </c>
      <c r="B20" s="245" t="s">
        <v>83</v>
      </c>
      <c r="C20" s="237">
        <v>0</v>
      </c>
      <c r="D20" s="235">
        <v>0</v>
      </c>
      <c r="E20" s="235">
        <v>0.09</v>
      </c>
      <c r="F20" s="240">
        <f t="shared" si="0"/>
        <v>0.03</v>
      </c>
      <c r="G20" s="241">
        <f t="shared" si="1"/>
        <v>5.1961524227066319E-2</v>
      </c>
      <c r="H20" s="237">
        <v>0.14000000000000001</v>
      </c>
      <c r="I20" s="235">
        <v>0</v>
      </c>
      <c r="J20" s="235">
        <v>0</v>
      </c>
      <c r="K20" s="240">
        <f t="shared" si="2"/>
        <v>4.6666666666666669E-2</v>
      </c>
      <c r="L20" s="241">
        <f t="shared" si="3"/>
        <v>8.0829037686547603E-2</v>
      </c>
    </row>
    <row r="21" spans="1:12" x14ac:dyDescent="0.25">
      <c r="A21" s="232">
        <v>148</v>
      </c>
      <c r="B21" s="245" t="s">
        <v>85</v>
      </c>
      <c r="C21" s="237">
        <v>0.81499999999999995</v>
      </c>
      <c r="D21" s="235">
        <v>0.79500000000000004</v>
      </c>
      <c r="E21" s="235">
        <v>0.79499999999999993</v>
      </c>
      <c r="F21" s="240">
        <f t="shared" si="0"/>
        <v>0.80166666666666664</v>
      </c>
      <c r="G21" s="241">
        <f t="shared" si="1"/>
        <v>1.1547005383792495E-2</v>
      </c>
      <c r="H21" s="237">
        <v>0.71</v>
      </c>
      <c r="I21" s="235">
        <v>0.77</v>
      </c>
      <c r="J21" s="235">
        <v>0.76</v>
      </c>
      <c r="K21" s="240">
        <f t="shared" si="2"/>
        <v>0.7466666666666667</v>
      </c>
      <c r="L21" s="241">
        <f t="shared" si="3"/>
        <v>3.2145502536643208E-2</v>
      </c>
    </row>
    <row r="22" spans="1:12" x14ac:dyDescent="0.25">
      <c r="A22" s="232">
        <v>157</v>
      </c>
      <c r="B22" s="245" t="s">
        <v>83</v>
      </c>
      <c r="C22" s="237">
        <v>0.33500000000000002</v>
      </c>
      <c r="D22" s="235">
        <v>0.29499999999999998</v>
      </c>
      <c r="E22" s="235">
        <v>0.44</v>
      </c>
      <c r="F22" s="240">
        <f t="shared" si="0"/>
        <v>0.35666666666666669</v>
      </c>
      <c r="G22" s="241">
        <f t="shared" si="1"/>
        <v>7.4888806462203375E-2</v>
      </c>
      <c r="H22" s="237">
        <v>0.16500000000000001</v>
      </c>
      <c r="I22" s="235">
        <v>0.17</v>
      </c>
      <c r="J22" s="235">
        <v>0.29499999999999998</v>
      </c>
      <c r="K22" s="240">
        <f t="shared" si="2"/>
        <v>0.21</v>
      </c>
      <c r="L22" s="241">
        <f t="shared" si="3"/>
        <v>7.3654599313281166E-2</v>
      </c>
    </row>
    <row r="23" spans="1:12" x14ac:dyDescent="0.25">
      <c r="A23" s="232">
        <v>173</v>
      </c>
      <c r="B23" s="245" t="s">
        <v>84</v>
      </c>
      <c r="C23" s="237">
        <v>1.1200000000000001</v>
      </c>
      <c r="D23" s="235">
        <v>0.60499999999999998</v>
      </c>
      <c r="E23" s="235">
        <v>0.65500000000000003</v>
      </c>
      <c r="F23" s="240">
        <f t="shared" si="0"/>
        <v>0.79333333333333333</v>
      </c>
      <c r="G23" s="241">
        <f t="shared" si="1"/>
        <v>0.28400410795151099</v>
      </c>
      <c r="H23" s="237">
        <v>0.71</v>
      </c>
      <c r="I23" s="235">
        <v>0.31</v>
      </c>
      <c r="J23" s="235">
        <v>0.65</v>
      </c>
      <c r="K23" s="240">
        <f t="shared" si="2"/>
        <v>0.55666666666666664</v>
      </c>
      <c r="L23" s="241">
        <f t="shared" si="3"/>
        <v>0.21571586249817912</v>
      </c>
    </row>
    <row r="24" spans="1:12" x14ac:dyDescent="0.25">
      <c r="A24" s="232">
        <v>195</v>
      </c>
      <c r="B24" s="245" t="s">
        <v>84</v>
      </c>
      <c r="C24" s="237">
        <v>0.43</v>
      </c>
      <c r="D24" s="235">
        <v>0.64</v>
      </c>
      <c r="E24" s="235">
        <v>0.495</v>
      </c>
      <c r="F24" s="240">
        <f t="shared" si="0"/>
        <v>0.52166666666666661</v>
      </c>
      <c r="G24" s="241">
        <f t="shared" si="1"/>
        <v>0.1075096894858012</v>
      </c>
      <c r="H24" s="237">
        <v>0.04</v>
      </c>
      <c r="I24" s="235">
        <v>0</v>
      </c>
      <c r="J24" s="235">
        <v>0</v>
      </c>
      <c r="K24" s="240">
        <f t="shared" si="2"/>
        <v>1.3333333333333334E-2</v>
      </c>
      <c r="L24" s="241">
        <f t="shared" si="3"/>
        <v>2.3094010767585032E-2</v>
      </c>
    </row>
    <row r="25" spans="1:12" x14ac:dyDescent="0.25">
      <c r="A25" s="232">
        <v>197</v>
      </c>
      <c r="B25" s="245" t="s">
        <v>82</v>
      </c>
      <c r="C25" s="237">
        <v>1</v>
      </c>
      <c r="D25" s="235">
        <v>0.88500000000000001</v>
      </c>
      <c r="E25" s="235">
        <v>0.7</v>
      </c>
      <c r="F25" s="240">
        <f t="shared" si="0"/>
        <v>0.86166666666666669</v>
      </c>
      <c r="G25" s="241">
        <f t="shared" si="1"/>
        <v>0.15135499110810091</v>
      </c>
      <c r="H25" s="237">
        <v>0.71499999999999997</v>
      </c>
      <c r="I25" s="235">
        <v>0.86499999999999999</v>
      </c>
      <c r="J25" s="235">
        <v>0.81</v>
      </c>
      <c r="K25" s="240">
        <f t="shared" si="2"/>
        <v>0.79666666666666675</v>
      </c>
      <c r="L25" s="241">
        <f t="shared" si="3"/>
        <v>7.5883682918881423E-2</v>
      </c>
    </row>
    <row r="26" spans="1:12" x14ac:dyDescent="0.25">
      <c r="A26" s="232">
        <v>220</v>
      </c>
      <c r="B26" s="245" t="s">
        <v>84</v>
      </c>
      <c r="C26" s="237">
        <v>0.65500000000000003</v>
      </c>
      <c r="D26" s="235">
        <v>0.55500000000000005</v>
      </c>
      <c r="E26" s="235">
        <v>0.71</v>
      </c>
      <c r="F26" s="240">
        <f t="shared" si="0"/>
        <v>0.64</v>
      </c>
      <c r="G26" s="241">
        <f t="shared" si="1"/>
        <v>7.8581168227508505E-2</v>
      </c>
      <c r="H26" s="237">
        <v>0.57999999999999996</v>
      </c>
      <c r="I26" s="235">
        <v>0.48</v>
      </c>
      <c r="J26" s="235">
        <v>0.53499999999999992</v>
      </c>
      <c r="K26" s="240">
        <f t="shared" si="2"/>
        <v>0.53166666666666662</v>
      </c>
      <c r="L26" s="241">
        <f t="shared" si="3"/>
        <v>5.0083264004389054E-2</v>
      </c>
    </row>
    <row r="27" spans="1:12" x14ac:dyDescent="0.25">
      <c r="A27" s="232">
        <v>238</v>
      </c>
      <c r="B27" s="245" t="s">
        <v>84</v>
      </c>
      <c r="C27" s="237">
        <v>0.40500000000000003</v>
      </c>
      <c r="D27" s="235">
        <v>0.43</v>
      </c>
      <c r="E27" s="235">
        <v>0.33500000000000002</v>
      </c>
      <c r="F27" s="240">
        <f t="shared" si="0"/>
        <v>0.38999999999999996</v>
      </c>
      <c r="G27" s="241">
        <f t="shared" si="1"/>
        <v>4.9244289008981194E-2</v>
      </c>
      <c r="H27" s="237">
        <v>0.28999999999999998</v>
      </c>
      <c r="I27" s="235">
        <v>0.25</v>
      </c>
      <c r="J27" s="235">
        <v>0.22</v>
      </c>
      <c r="K27" s="240">
        <f t="shared" si="2"/>
        <v>0.25333333333333335</v>
      </c>
      <c r="L27" s="241">
        <f t="shared" si="3"/>
        <v>3.5118845842842507E-2</v>
      </c>
    </row>
    <row r="28" spans="1:12" x14ac:dyDescent="0.25">
      <c r="A28" s="232">
        <v>239</v>
      </c>
      <c r="B28" s="245" t="s">
        <v>85</v>
      </c>
      <c r="C28" s="237">
        <v>9.5000000000000001E-2</v>
      </c>
      <c r="D28" s="235">
        <v>8.5000000000000006E-2</v>
      </c>
      <c r="E28" s="235">
        <v>0.115</v>
      </c>
      <c r="F28" s="240">
        <f t="shared" si="0"/>
        <v>9.8333333333333328E-2</v>
      </c>
      <c r="G28" s="241">
        <f t="shared" si="1"/>
        <v>1.5275252316519534E-2</v>
      </c>
      <c r="H28" s="237">
        <v>0.105</v>
      </c>
      <c r="I28" s="235">
        <v>7.4999999999999997E-2</v>
      </c>
      <c r="J28" s="235">
        <v>0.08</v>
      </c>
      <c r="K28" s="240">
        <f t="shared" si="2"/>
        <v>8.666666666666667E-2</v>
      </c>
      <c r="L28" s="241">
        <f t="shared" si="3"/>
        <v>1.6072751268321517E-2</v>
      </c>
    </row>
    <row r="29" spans="1:12" x14ac:dyDescent="0.25">
      <c r="A29" s="232">
        <v>244</v>
      </c>
      <c r="B29" s="245" t="s">
        <v>85</v>
      </c>
      <c r="C29" s="237">
        <v>0.2</v>
      </c>
      <c r="D29" s="235">
        <v>0.19</v>
      </c>
      <c r="E29" s="235">
        <v>0.155</v>
      </c>
      <c r="F29" s="240">
        <f t="shared" si="0"/>
        <v>0.18166666666666667</v>
      </c>
      <c r="G29" s="241">
        <f t="shared" si="1"/>
        <v>2.3629078131262915E-2</v>
      </c>
      <c r="H29" s="237">
        <v>0.155</v>
      </c>
      <c r="I29" s="235">
        <v>0.16500000000000001</v>
      </c>
      <c r="J29" s="235">
        <v>0.19500000000000001</v>
      </c>
      <c r="K29" s="240">
        <f t="shared" si="2"/>
        <v>0.17166666666666666</v>
      </c>
      <c r="L29" s="241">
        <f t="shared" si="3"/>
        <v>2.081665999466133E-2</v>
      </c>
    </row>
    <row r="30" spans="1:12" x14ac:dyDescent="0.25">
      <c r="A30" s="232">
        <v>253</v>
      </c>
      <c r="B30" s="245" t="s">
        <v>85</v>
      </c>
      <c r="C30" s="237">
        <v>0.09</v>
      </c>
      <c r="D30" s="235">
        <v>3.5000000000000003E-2</v>
      </c>
      <c r="E30" s="235">
        <v>7.0000000000000007E-2</v>
      </c>
      <c r="F30" s="240">
        <f t="shared" si="0"/>
        <v>6.5000000000000002E-2</v>
      </c>
      <c r="G30" s="241">
        <f t="shared" si="1"/>
        <v>2.7838821814150119E-2</v>
      </c>
      <c r="H30" s="237">
        <v>0.05</v>
      </c>
      <c r="I30" s="235">
        <v>8.4999999999999992E-2</v>
      </c>
      <c r="J30" s="235">
        <v>7.5000000000000011E-2</v>
      </c>
      <c r="K30" s="240">
        <f t="shared" si="2"/>
        <v>7.0000000000000007E-2</v>
      </c>
      <c r="L30" s="241">
        <f t="shared" si="3"/>
        <v>1.8027756377319917E-2</v>
      </c>
    </row>
    <row r="31" spans="1:12" x14ac:dyDescent="0.25">
      <c r="A31" s="232">
        <v>262</v>
      </c>
      <c r="B31" s="245" t="s">
        <v>85</v>
      </c>
      <c r="C31" s="237">
        <v>0.60000000000000009</v>
      </c>
      <c r="D31" s="235">
        <v>0.6</v>
      </c>
      <c r="E31" s="235">
        <v>0.67999999999999994</v>
      </c>
      <c r="F31" s="240">
        <f t="shared" si="0"/>
        <v>0.62666666666666671</v>
      </c>
      <c r="G31" s="241">
        <f t="shared" si="1"/>
        <v>4.6188021535170008E-2</v>
      </c>
      <c r="H31" s="237">
        <v>0.41500000000000004</v>
      </c>
      <c r="I31" s="235">
        <v>0.375</v>
      </c>
      <c r="J31" s="235">
        <v>0.40500000000000003</v>
      </c>
      <c r="K31" s="240">
        <f t="shared" si="2"/>
        <v>0.39833333333333337</v>
      </c>
      <c r="L31" s="241">
        <f t="shared" si="3"/>
        <v>2.0816659994661348E-2</v>
      </c>
    </row>
    <row r="32" spans="1:12" x14ac:dyDescent="0.25">
      <c r="A32" s="232">
        <v>263</v>
      </c>
      <c r="B32" s="245" t="s">
        <v>84</v>
      </c>
      <c r="C32" s="237">
        <v>0.59499999999999997</v>
      </c>
      <c r="D32" s="235">
        <v>0.38</v>
      </c>
      <c r="E32" s="235">
        <v>0.55500000000000005</v>
      </c>
      <c r="F32" s="240">
        <f t="shared" si="0"/>
        <v>0.51</v>
      </c>
      <c r="G32" s="241">
        <f t="shared" si="1"/>
        <v>0.11434596626029297</v>
      </c>
      <c r="H32" s="237">
        <v>0.375</v>
      </c>
      <c r="I32" s="235">
        <v>0.18</v>
      </c>
      <c r="J32" s="235">
        <v>0.24</v>
      </c>
      <c r="K32" s="240">
        <f t="shared" si="2"/>
        <v>0.26499999999999996</v>
      </c>
      <c r="L32" s="241">
        <f t="shared" si="3"/>
        <v>9.9874921777190956E-2</v>
      </c>
    </row>
    <row r="33" spans="1:12" x14ac:dyDescent="0.25">
      <c r="A33" s="232">
        <v>264</v>
      </c>
      <c r="B33" s="245" t="s">
        <v>83</v>
      </c>
      <c r="C33" s="237">
        <v>0.54</v>
      </c>
      <c r="D33" s="235">
        <v>0.36500000000000005</v>
      </c>
      <c r="E33" s="235">
        <v>0.39</v>
      </c>
      <c r="F33" s="240">
        <f t="shared" si="0"/>
        <v>0.43166666666666664</v>
      </c>
      <c r="G33" s="241">
        <f t="shared" si="1"/>
        <v>9.4648472430005209E-2</v>
      </c>
      <c r="H33" s="237">
        <v>0.34</v>
      </c>
      <c r="I33" s="235">
        <v>0.18</v>
      </c>
      <c r="J33" s="235">
        <v>0.32500000000000001</v>
      </c>
      <c r="K33" s="240">
        <f t="shared" si="2"/>
        <v>0.28166666666666668</v>
      </c>
      <c r="L33" s="241">
        <f t="shared" si="3"/>
        <v>8.8364774278743993E-2</v>
      </c>
    </row>
    <row r="34" spans="1:12" x14ac:dyDescent="0.25">
      <c r="A34" s="232">
        <v>266</v>
      </c>
      <c r="B34" s="245" t="s">
        <v>84</v>
      </c>
      <c r="C34" s="237">
        <v>0</v>
      </c>
      <c r="D34" s="235">
        <v>0</v>
      </c>
      <c r="E34" s="235">
        <v>0</v>
      </c>
      <c r="F34" s="240">
        <f t="shared" si="0"/>
        <v>0</v>
      </c>
      <c r="G34" s="241">
        <f t="shared" si="1"/>
        <v>0</v>
      </c>
      <c r="H34" s="237">
        <v>0</v>
      </c>
      <c r="I34" s="235">
        <v>0</v>
      </c>
      <c r="J34" s="235">
        <v>0</v>
      </c>
      <c r="K34" s="240">
        <f t="shared" si="2"/>
        <v>0</v>
      </c>
      <c r="L34" s="241">
        <f t="shared" si="3"/>
        <v>0</v>
      </c>
    </row>
    <row r="35" spans="1:12" x14ac:dyDescent="0.25">
      <c r="A35" s="232">
        <v>268</v>
      </c>
      <c r="B35" s="245" t="s">
        <v>85</v>
      </c>
      <c r="C35" s="237">
        <v>2.625</v>
      </c>
      <c r="D35" s="235">
        <v>2.31</v>
      </c>
      <c r="E35" s="235">
        <v>2.8099999999999996</v>
      </c>
      <c r="F35" s="240">
        <f t="shared" si="0"/>
        <v>2.5816666666666666</v>
      </c>
      <c r="G35" s="241">
        <f t="shared" si="1"/>
        <v>0.25280097573651339</v>
      </c>
      <c r="H35" s="237">
        <v>1.51</v>
      </c>
      <c r="I35" s="235">
        <v>1.94</v>
      </c>
      <c r="J35" s="235">
        <v>1.34</v>
      </c>
      <c r="K35" s="240">
        <f t="shared" si="2"/>
        <v>1.5966666666666667</v>
      </c>
      <c r="L35" s="241">
        <f t="shared" si="3"/>
        <v>0.30924639582917252</v>
      </c>
    </row>
    <row r="36" spans="1:12" x14ac:dyDescent="0.25">
      <c r="A36" s="232">
        <v>280</v>
      </c>
      <c r="B36" s="245" t="s">
        <v>84</v>
      </c>
      <c r="C36" s="237">
        <v>0.27</v>
      </c>
      <c r="D36" s="235">
        <v>0.27</v>
      </c>
      <c r="E36" s="235">
        <v>0.24</v>
      </c>
      <c r="F36" s="240">
        <f t="shared" si="0"/>
        <v>0.26</v>
      </c>
      <c r="G36" s="241">
        <f t="shared" si="1"/>
        <v>1.732050807568879E-2</v>
      </c>
      <c r="H36" s="237">
        <v>0.04</v>
      </c>
      <c r="I36" s="235">
        <v>0.31</v>
      </c>
      <c r="J36" s="235">
        <v>0.16</v>
      </c>
      <c r="K36" s="240">
        <f t="shared" si="2"/>
        <v>0.17</v>
      </c>
      <c r="L36" s="241">
        <f t="shared" si="3"/>
        <v>0.13527749258468685</v>
      </c>
    </row>
    <row r="37" spans="1:12" x14ac:dyDescent="0.25">
      <c r="A37" s="232">
        <v>281</v>
      </c>
      <c r="B37" s="245" t="s">
        <v>84</v>
      </c>
      <c r="C37" s="237">
        <v>0.81</v>
      </c>
      <c r="D37" s="235">
        <v>0.74</v>
      </c>
      <c r="E37" s="235">
        <v>1.115</v>
      </c>
      <c r="F37" s="240">
        <f t="shared" si="0"/>
        <v>0.88833333333333331</v>
      </c>
      <c r="G37" s="241">
        <f t="shared" si="1"/>
        <v>0.19939491802283618</v>
      </c>
      <c r="H37" s="237">
        <v>0.95</v>
      </c>
      <c r="I37" s="235">
        <v>1.1099999999999999</v>
      </c>
      <c r="J37" s="235">
        <v>1.1499999999999999</v>
      </c>
      <c r="K37" s="240">
        <f t="shared" si="2"/>
        <v>1.0699999999999998</v>
      </c>
      <c r="L37" s="241">
        <f t="shared" si="3"/>
        <v>0.1058300524425836</v>
      </c>
    </row>
    <row r="38" spans="1:12" x14ac:dyDescent="0.25">
      <c r="A38" s="232">
        <v>282</v>
      </c>
      <c r="B38" s="245" t="s">
        <v>85</v>
      </c>
      <c r="C38" s="237">
        <v>0.95500000000000007</v>
      </c>
      <c r="D38" s="235">
        <v>1.0050000000000001</v>
      </c>
      <c r="E38" s="235">
        <v>0.72499999999999998</v>
      </c>
      <c r="F38" s="240">
        <f t="shared" si="0"/>
        <v>0.89500000000000002</v>
      </c>
      <c r="G38" s="241">
        <f t="shared" si="1"/>
        <v>0.14933184523068149</v>
      </c>
      <c r="H38" s="237">
        <v>1.22</v>
      </c>
      <c r="I38" s="235">
        <v>1.65</v>
      </c>
      <c r="J38" s="235">
        <v>1.55</v>
      </c>
      <c r="K38" s="240">
        <f t="shared" si="2"/>
        <v>1.4733333333333334</v>
      </c>
      <c r="L38" s="241">
        <f t="shared" si="3"/>
        <v>0.22501851775650222</v>
      </c>
    </row>
    <row r="39" spans="1:12" x14ac:dyDescent="0.25">
      <c r="A39" s="232">
        <v>283</v>
      </c>
      <c r="B39" s="245" t="s">
        <v>84</v>
      </c>
      <c r="C39" s="237">
        <v>1.105</v>
      </c>
      <c r="D39" s="235">
        <v>1.1599999999999999</v>
      </c>
      <c r="E39" s="235">
        <v>0.96</v>
      </c>
      <c r="F39" s="240">
        <f t="shared" si="0"/>
        <v>1.075</v>
      </c>
      <c r="G39" s="241">
        <f t="shared" si="1"/>
        <v>0.10331989159885911</v>
      </c>
      <c r="H39" s="237">
        <v>1.38</v>
      </c>
      <c r="I39" s="235">
        <v>1.46</v>
      </c>
      <c r="J39" s="235">
        <v>1.28</v>
      </c>
      <c r="K39" s="240">
        <f t="shared" si="2"/>
        <v>1.3733333333333333</v>
      </c>
      <c r="L39" s="241">
        <f t="shared" si="3"/>
        <v>9.0184995056457842E-2</v>
      </c>
    </row>
    <row r="40" spans="1:12" x14ac:dyDescent="0.25">
      <c r="A40" s="232">
        <v>284</v>
      </c>
      <c r="B40" s="245" t="s">
        <v>85</v>
      </c>
      <c r="C40" s="237">
        <v>3.3499999999999996</v>
      </c>
      <c r="D40" s="235">
        <v>3.6150000000000002</v>
      </c>
      <c r="E40" s="235">
        <v>4.125</v>
      </c>
      <c r="F40" s="240">
        <f t="shared" si="0"/>
        <v>3.6966666666666668</v>
      </c>
      <c r="G40" s="241">
        <f t="shared" si="1"/>
        <v>0.39390142590924121</v>
      </c>
      <c r="H40" s="237">
        <v>3.67</v>
      </c>
      <c r="I40" s="235">
        <v>4.4399999999999995</v>
      </c>
      <c r="J40" s="235">
        <v>3.7749999999999999</v>
      </c>
      <c r="K40" s="240">
        <f t="shared" si="2"/>
        <v>3.9616666666666664</v>
      </c>
      <c r="L40" s="241">
        <f t="shared" si="3"/>
        <v>0.41756237059070966</v>
      </c>
    </row>
    <row r="41" spans="1:12" x14ac:dyDescent="0.25">
      <c r="A41" s="232">
        <v>285</v>
      </c>
      <c r="B41" s="245" t="s">
        <v>85</v>
      </c>
      <c r="C41" s="237">
        <v>1.58</v>
      </c>
      <c r="D41" s="235">
        <v>2.0550000000000002</v>
      </c>
      <c r="E41" s="235">
        <v>2.08</v>
      </c>
      <c r="F41" s="240">
        <f t="shared" si="0"/>
        <v>1.905</v>
      </c>
      <c r="G41" s="241">
        <f t="shared" si="1"/>
        <v>0.28173569173961566</v>
      </c>
      <c r="H41" s="237">
        <v>1.91</v>
      </c>
      <c r="I41" s="235">
        <v>2.9649999999999999</v>
      </c>
      <c r="J41" s="235">
        <v>2.3899999999999997</v>
      </c>
      <c r="K41" s="240">
        <f t="shared" si="2"/>
        <v>2.4216666666666664</v>
      </c>
      <c r="L41" s="241">
        <f t="shared" si="3"/>
        <v>0.52821239414967514</v>
      </c>
    </row>
    <row r="42" spans="1:12" x14ac:dyDescent="0.25">
      <c r="A42" s="232">
        <v>286</v>
      </c>
      <c r="B42" s="245" t="s">
        <v>84</v>
      </c>
      <c r="C42" s="237">
        <v>1.54</v>
      </c>
      <c r="D42" s="235">
        <v>1.57</v>
      </c>
      <c r="E42" s="235">
        <v>1.19</v>
      </c>
      <c r="F42" s="240">
        <f t="shared" si="0"/>
        <v>1.4333333333333336</v>
      </c>
      <c r="G42" s="241">
        <f t="shared" si="1"/>
        <v>0.21126602503320935</v>
      </c>
      <c r="H42" s="237">
        <v>1.8</v>
      </c>
      <c r="I42" s="235">
        <v>1.92</v>
      </c>
      <c r="J42" s="235">
        <v>1.59</v>
      </c>
      <c r="K42" s="240">
        <f t="shared" si="2"/>
        <v>1.7699999999999998</v>
      </c>
      <c r="L42" s="241">
        <f t="shared" si="3"/>
        <v>0.16703293088490059</v>
      </c>
    </row>
    <row r="43" spans="1:12" x14ac:dyDescent="0.25">
      <c r="A43" s="232">
        <v>287</v>
      </c>
      <c r="B43" s="245" t="s">
        <v>85</v>
      </c>
      <c r="C43" s="237">
        <v>4.3250000000000002</v>
      </c>
      <c r="D43" s="235">
        <v>4.2300000000000004</v>
      </c>
      <c r="E43" s="235">
        <v>4.76</v>
      </c>
      <c r="F43" s="240">
        <f t="shared" si="0"/>
        <v>4.4383333333333335</v>
      </c>
      <c r="G43" s="241">
        <f t="shared" si="1"/>
        <v>0.28259216785560981</v>
      </c>
      <c r="H43" s="237">
        <v>4.09</v>
      </c>
      <c r="I43" s="235">
        <v>4.74</v>
      </c>
      <c r="J43" s="235">
        <v>4.6649999999999991</v>
      </c>
      <c r="K43" s="240">
        <f t="shared" si="2"/>
        <v>4.4983333333333331</v>
      </c>
      <c r="L43" s="241">
        <f t="shared" si="3"/>
        <v>0.35560980488919774</v>
      </c>
    </row>
    <row r="44" spans="1:12" x14ac:dyDescent="0.25">
      <c r="A44" s="232">
        <v>288</v>
      </c>
      <c r="B44" s="245" t="s">
        <v>84</v>
      </c>
      <c r="C44" s="237">
        <v>1.375</v>
      </c>
      <c r="D44" s="235">
        <v>1.27</v>
      </c>
      <c r="E44" s="235">
        <v>1.5649999999999999</v>
      </c>
      <c r="F44" s="240">
        <f t="shared" si="0"/>
        <v>1.4033333333333333</v>
      </c>
      <c r="G44" s="241">
        <f t="shared" si="1"/>
        <v>0.1495270321157125</v>
      </c>
      <c r="H44" s="237">
        <v>1.43</v>
      </c>
      <c r="I44" s="235">
        <v>1.61</v>
      </c>
      <c r="J44" s="235">
        <v>1.49</v>
      </c>
      <c r="K44" s="240">
        <f t="shared" si="2"/>
        <v>1.51</v>
      </c>
      <c r="L44" s="241">
        <f t="shared" si="3"/>
        <v>9.1651513899116882E-2</v>
      </c>
    </row>
    <row r="45" spans="1:12" x14ac:dyDescent="0.25">
      <c r="A45" s="232">
        <v>309</v>
      </c>
      <c r="B45" s="245" t="s">
        <v>84</v>
      </c>
      <c r="C45" s="237">
        <v>1.25</v>
      </c>
      <c r="D45" s="235">
        <v>1.72</v>
      </c>
      <c r="E45" s="235">
        <v>1.35</v>
      </c>
      <c r="F45" s="240">
        <f t="shared" si="0"/>
        <v>1.4400000000000002</v>
      </c>
      <c r="G45" s="241">
        <f t="shared" si="1"/>
        <v>0.24758836806279741</v>
      </c>
      <c r="H45" s="237">
        <v>0.56000000000000005</v>
      </c>
      <c r="I45" s="235">
        <v>0.68</v>
      </c>
      <c r="J45" s="235">
        <v>0.19</v>
      </c>
      <c r="K45" s="240">
        <f t="shared" si="2"/>
        <v>0.47666666666666674</v>
      </c>
      <c r="L45" s="241">
        <f t="shared" si="3"/>
        <v>0.2554081700598736</v>
      </c>
    </row>
    <row r="46" spans="1:12" ht="16.5" thickBot="1" x14ac:dyDescent="0.3">
      <c r="A46" s="233">
        <v>334</v>
      </c>
      <c r="B46" s="246" t="s">
        <v>84</v>
      </c>
      <c r="C46" s="238">
        <v>0.47</v>
      </c>
      <c r="D46" s="239">
        <v>0.39</v>
      </c>
      <c r="E46" s="239">
        <v>0.62</v>
      </c>
      <c r="F46" s="242">
        <f t="shared" si="0"/>
        <v>0.49333333333333335</v>
      </c>
      <c r="G46" s="243">
        <f t="shared" si="1"/>
        <v>0.11676186592091352</v>
      </c>
      <c r="H46" s="238">
        <v>0.24</v>
      </c>
      <c r="I46" s="239">
        <v>0.08</v>
      </c>
      <c r="J46" s="239">
        <v>0.22</v>
      </c>
      <c r="K46" s="242">
        <f t="shared" si="2"/>
        <v>0.18000000000000002</v>
      </c>
      <c r="L46" s="243">
        <f t="shared" si="3"/>
        <v>8.7177978870813452E-2</v>
      </c>
    </row>
  </sheetData>
  <mergeCells count="4">
    <mergeCell ref="A1:L1"/>
    <mergeCell ref="A2:B2"/>
    <mergeCell ref="C2:G2"/>
    <mergeCell ref="H2:L2"/>
  </mergeCells>
  <printOptions gridLines="1"/>
  <pageMargins left="0.7" right="0.7" top="0.75" bottom="0.75" header="0.3" footer="0.3"/>
  <pageSetup scale="74"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3EE725-367C-42E9-8D4E-CCD3402D5531}">
  <dimension ref="A1:L46"/>
  <sheetViews>
    <sheetView zoomScaleNormal="100" workbookViewId="0">
      <selection activeCell="N11" sqref="N11"/>
    </sheetView>
  </sheetViews>
  <sheetFormatPr defaultColWidth="8.85546875" defaultRowHeight="15" x14ac:dyDescent="0.25"/>
  <cols>
    <col min="1" max="1" width="11.28515625" customWidth="1"/>
    <col min="2" max="2" width="11" customWidth="1"/>
    <col min="3" max="3" width="14.140625" customWidth="1"/>
    <col min="4" max="5" width="14" customWidth="1"/>
    <col min="6" max="7" width="11" customWidth="1"/>
    <col min="8" max="8" width="13.5703125" customWidth="1"/>
    <col min="9" max="9" width="14.42578125" customWidth="1"/>
    <col min="10" max="10" width="14.28515625" customWidth="1"/>
    <col min="11" max="12" width="8.85546875" style="101"/>
  </cols>
  <sheetData>
    <row r="1" spans="1:12" ht="47.25" customHeight="1" thickBot="1" x14ac:dyDescent="0.3">
      <c r="A1" s="366" t="s">
        <v>91</v>
      </c>
      <c r="B1" s="366"/>
      <c r="C1" s="366"/>
      <c r="D1" s="366"/>
      <c r="E1" s="366"/>
      <c r="F1" s="366"/>
      <c r="G1" s="366"/>
      <c r="H1" s="366"/>
      <c r="I1" s="366"/>
      <c r="J1" s="366"/>
      <c r="K1" s="366"/>
      <c r="L1" s="366"/>
    </row>
    <row r="2" spans="1:12" ht="18" x14ac:dyDescent="0.25">
      <c r="A2" s="361" t="s">
        <v>79</v>
      </c>
      <c r="B2" s="365"/>
      <c r="C2" s="367" t="s">
        <v>86</v>
      </c>
      <c r="D2" s="368"/>
      <c r="E2" s="368"/>
      <c r="F2" s="368"/>
      <c r="G2" s="369"/>
      <c r="H2" s="367" t="s">
        <v>87</v>
      </c>
      <c r="I2" s="368"/>
      <c r="J2" s="368"/>
      <c r="K2" s="368"/>
      <c r="L2" s="369"/>
    </row>
    <row r="3" spans="1:12" ht="15.75" x14ac:dyDescent="0.25">
      <c r="A3" s="229" t="s">
        <v>80</v>
      </c>
      <c r="B3" s="230" t="s">
        <v>81</v>
      </c>
      <c r="C3" s="184" t="s">
        <v>5</v>
      </c>
      <c r="D3" s="185" t="s">
        <v>6</v>
      </c>
      <c r="E3" s="185" t="s">
        <v>7</v>
      </c>
      <c r="F3" s="185" t="s">
        <v>45</v>
      </c>
      <c r="G3" s="191" t="s">
        <v>35</v>
      </c>
      <c r="H3" s="184" t="s">
        <v>5</v>
      </c>
      <c r="I3" s="185" t="s">
        <v>6</v>
      </c>
      <c r="J3" s="185" t="s">
        <v>7</v>
      </c>
      <c r="K3" s="185" t="s">
        <v>45</v>
      </c>
      <c r="L3" s="191" t="s">
        <v>35</v>
      </c>
    </row>
    <row r="4" spans="1:12" ht="15.75" x14ac:dyDescent="0.25">
      <c r="A4" s="248">
        <v>70</v>
      </c>
      <c r="B4" s="249" t="s">
        <v>82</v>
      </c>
      <c r="C4" s="207">
        <v>0.39</v>
      </c>
      <c r="D4" s="204">
        <v>0.435</v>
      </c>
      <c r="E4" s="204">
        <v>0.38</v>
      </c>
      <c r="F4" s="218">
        <f>AVERAGE(C4:E4)</f>
        <v>0.40166666666666667</v>
      </c>
      <c r="G4" s="219">
        <f>STDEV(C4:E4)</f>
        <v>2.9297326385411569E-2</v>
      </c>
      <c r="H4" s="207">
        <v>0.16500000000000001</v>
      </c>
      <c r="I4" s="204">
        <v>0.27</v>
      </c>
      <c r="J4" s="204">
        <v>0.23499999999999999</v>
      </c>
      <c r="K4" s="218">
        <f>AVERAGE(H4:J4)</f>
        <v>0.22333333333333336</v>
      </c>
      <c r="L4" s="219">
        <f>STDEV(H4:J4)</f>
        <v>5.3463383107817918E-2</v>
      </c>
    </row>
    <row r="5" spans="1:12" ht="15.75" x14ac:dyDescent="0.25">
      <c r="A5" s="250">
        <v>81</v>
      </c>
      <c r="B5" s="251" t="s">
        <v>83</v>
      </c>
      <c r="C5" s="208">
        <v>0.55000000000000004</v>
      </c>
      <c r="D5" s="205">
        <v>0.63</v>
      </c>
      <c r="E5" s="205">
        <v>0.56499999999999995</v>
      </c>
      <c r="F5" s="220">
        <f t="shared" ref="F5:F46" si="0">AVERAGE(C5:E5)</f>
        <v>0.58166666666666667</v>
      </c>
      <c r="G5" s="221">
        <f t="shared" ref="G5:G46" si="1">STDEV(C5:E5)</f>
        <v>4.2524502740576911E-2</v>
      </c>
      <c r="H5" s="208">
        <v>0.22</v>
      </c>
      <c r="I5" s="205">
        <v>0.34</v>
      </c>
      <c r="J5" s="205">
        <v>0.17499999999999999</v>
      </c>
      <c r="K5" s="220">
        <f t="shared" ref="K5:K46" si="2">AVERAGE(H5:J5)</f>
        <v>0.24500000000000002</v>
      </c>
      <c r="L5" s="221">
        <f t="shared" ref="L5:L46" si="3">STDEV(H5:J5)</f>
        <v>8.5293610546159762E-2</v>
      </c>
    </row>
    <row r="6" spans="1:12" ht="15.75" x14ac:dyDescent="0.25">
      <c r="A6" s="250">
        <v>99</v>
      </c>
      <c r="B6" s="251" t="s">
        <v>84</v>
      </c>
      <c r="C6" s="208">
        <v>0.70499999999999996</v>
      </c>
      <c r="D6" s="205">
        <v>0.66500000000000004</v>
      </c>
      <c r="E6" s="205">
        <v>0.68</v>
      </c>
      <c r="F6" s="220">
        <f t="shared" si="0"/>
        <v>0.68333333333333346</v>
      </c>
      <c r="G6" s="221">
        <f t="shared" si="1"/>
        <v>2.0207259421636859E-2</v>
      </c>
      <c r="H6" s="208">
        <v>0.23</v>
      </c>
      <c r="I6" s="205">
        <v>0.28499999999999998</v>
      </c>
      <c r="J6" s="205">
        <v>0.33500000000000002</v>
      </c>
      <c r="K6" s="220">
        <f t="shared" si="2"/>
        <v>0.28333333333333338</v>
      </c>
      <c r="L6" s="221">
        <f t="shared" si="3"/>
        <v>5.251983752196232E-2</v>
      </c>
    </row>
    <row r="7" spans="1:12" ht="15.75" x14ac:dyDescent="0.25">
      <c r="A7" s="250">
        <v>100</v>
      </c>
      <c r="B7" s="251" t="s">
        <v>85</v>
      </c>
      <c r="C7" s="208">
        <v>1.885</v>
      </c>
      <c r="D7" s="205">
        <v>1.89</v>
      </c>
      <c r="E7" s="205">
        <v>1.88</v>
      </c>
      <c r="F7" s="220">
        <f t="shared" si="0"/>
        <v>1.8849999999999998</v>
      </c>
      <c r="G7" s="221">
        <f t="shared" si="1"/>
        <v>5.0000000000000044E-3</v>
      </c>
      <c r="H7" s="208">
        <v>1.2250000000000001</v>
      </c>
      <c r="I7" s="205">
        <v>1.07</v>
      </c>
      <c r="J7" s="205">
        <v>1.02</v>
      </c>
      <c r="K7" s="220">
        <f t="shared" si="2"/>
        <v>1.105</v>
      </c>
      <c r="L7" s="221">
        <f t="shared" si="3"/>
        <v>0.10688779163215979</v>
      </c>
    </row>
    <row r="8" spans="1:12" ht="15.75" x14ac:dyDescent="0.25">
      <c r="A8" s="250">
        <v>115</v>
      </c>
      <c r="B8" s="251" t="s">
        <v>85</v>
      </c>
      <c r="C8" s="208">
        <v>3.6</v>
      </c>
      <c r="D8" s="205">
        <v>3.63</v>
      </c>
      <c r="E8" s="205">
        <v>3.41</v>
      </c>
      <c r="F8" s="220">
        <f t="shared" si="0"/>
        <v>3.5466666666666669</v>
      </c>
      <c r="G8" s="221">
        <f t="shared" si="1"/>
        <v>0.11930353445448844</v>
      </c>
      <c r="H8" s="208">
        <v>2.3199999999999998</v>
      </c>
      <c r="I8" s="205">
        <v>2.23</v>
      </c>
      <c r="J8" s="205">
        <v>1.75</v>
      </c>
      <c r="K8" s="220">
        <f t="shared" si="2"/>
        <v>2.1</v>
      </c>
      <c r="L8" s="221">
        <f t="shared" si="3"/>
        <v>0.30643106892089211</v>
      </c>
    </row>
    <row r="9" spans="1:12" ht="15.75" x14ac:dyDescent="0.25">
      <c r="A9" s="250">
        <v>116</v>
      </c>
      <c r="B9" s="251" t="s">
        <v>84</v>
      </c>
      <c r="C9" s="208">
        <v>0.28999999999999998</v>
      </c>
      <c r="D9" s="205">
        <v>0.31</v>
      </c>
      <c r="E9" s="205">
        <v>0.4</v>
      </c>
      <c r="F9" s="220">
        <f t="shared" si="0"/>
        <v>0.33333333333333331</v>
      </c>
      <c r="G9" s="221">
        <f t="shared" si="1"/>
        <v>5.8594652770823479E-2</v>
      </c>
      <c r="H9" s="208">
        <v>0.14000000000000001</v>
      </c>
      <c r="I9" s="205">
        <v>0.08</v>
      </c>
      <c r="J9" s="205">
        <v>0.04</v>
      </c>
      <c r="K9" s="220">
        <f t="shared" si="2"/>
        <v>8.666666666666667E-2</v>
      </c>
      <c r="L9" s="221">
        <f t="shared" si="3"/>
        <v>5.0332229568471665E-2</v>
      </c>
    </row>
    <row r="10" spans="1:12" ht="15.75" x14ac:dyDescent="0.25">
      <c r="A10" s="250">
        <v>120</v>
      </c>
      <c r="B10" s="251" t="s">
        <v>84</v>
      </c>
      <c r="C10" s="209">
        <v>0.2</v>
      </c>
      <c r="D10" s="206">
        <v>0.25</v>
      </c>
      <c r="E10" s="206">
        <v>0.42000000000000004</v>
      </c>
      <c r="F10" s="222">
        <f t="shared" si="0"/>
        <v>0.29000000000000004</v>
      </c>
      <c r="G10" s="223">
        <f t="shared" si="1"/>
        <v>0.11532562594670787</v>
      </c>
      <c r="H10" s="209">
        <v>8.9999999999999993E-3</v>
      </c>
      <c r="I10" s="206">
        <v>0.122</v>
      </c>
      <c r="J10" s="206">
        <v>2.8000000000000001E-2</v>
      </c>
      <c r="K10" s="222">
        <f t="shared" si="2"/>
        <v>5.2999999999999999E-2</v>
      </c>
      <c r="L10" s="223">
        <f t="shared" si="3"/>
        <v>6.050619802962337E-2</v>
      </c>
    </row>
    <row r="11" spans="1:12" ht="15.75" x14ac:dyDescent="0.25">
      <c r="A11" s="250">
        <v>125</v>
      </c>
      <c r="B11" s="251" t="s">
        <v>85</v>
      </c>
      <c r="C11" s="209">
        <v>0.40500000000000003</v>
      </c>
      <c r="D11" s="206">
        <v>0.38</v>
      </c>
      <c r="E11" s="206">
        <v>0.26</v>
      </c>
      <c r="F11" s="222">
        <f t="shared" si="0"/>
        <v>0.34833333333333333</v>
      </c>
      <c r="G11" s="223">
        <f t="shared" si="1"/>
        <v>7.7513439694890288E-2</v>
      </c>
      <c r="H11" s="209">
        <v>0.22999999999999998</v>
      </c>
      <c r="I11" s="206">
        <v>0.12</v>
      </c>
      <c r="J11" s="206">
        <v>6.5000000000000002E-2</v>
      </c>
      <c r="K11" s="222">
        <f t="shared" si="2"/>
        <v>0.13833333333333334</v>
      </c>
      <c r="L11" s="223">
        <f t="shared" si="3"/>
        <v>8.4013887740857052E-2</v>
      </c>
    </row>
    <row r="12" spans="1:12" ht="15.75" x14ac:dyDescent="0.25">
      <c r="A12" s="250">
        <v>128</v>
      </c>
      <c r="B12" s="251" t="s">
        <v>84</v>
      </c>
      <c r="C12" s="209">
        <v>0.32500000000000001</v>
      </c>
      <c r="D12" s="206">
        <v>0.245</v>
      </c>
      <c r="E12" s="206">
        <v>0.16</v>
      </c>
      <c r="F12" s="222">
        <f t="shared" si="0"/>
        <v>0.24333333333333337</v>
      </c>
      <c r="G12" s="223">
        <f t="shared" si="1"/>
        <v>8.2512625296577005E-2</v>
      </c>
      <c r="H12" s="209">
        <v>0.02</v>
      </c>
      <c r="I12" s="206">
        <v>0.01</v>
      </c>
      <c r="J12" s="206">
        <v>1.4999999999999999E-2</v>
      </c>
      <c r="K12" s="222">
        <f t="shared" si="2"/>
        <v>1.4999999999999999E-2</v>
      </c>
      <c r="L12" s="223">
        <f t="shared" si="3"/>
        <v>5.000000000000001E-3</v>
      </c>
    </row>
    <row r="13" spans="1:12" ht="15.75" x14ac:dyDescent="0.25">
      <c r="A13" s="250">
        <v>134</v>
      </c>
      <c r="B13" s="251" t="s">
        <v>84</v>
      </c>
      <c r="C13" s="208">
        <v>0.255</v>
      </c>
      <c r="D13" s="205">
        <v>0.26</v>
      </c>
      <c r="E13" s="205">
        <v>0.19</v>
      </c>
      <c r="F13" s="220">
        <f t="shared" si="0"/>
        <v>0.23500000000000001</v>
      </c>
      <c r="G13" s="221">
        <f t="shared" si="1"/>
        <v>3.9051248379532902E-2</v>
      </c>
      <c r="H13" s="208">
        <v>0</v>
      </c>
      <c r="I13" s="205">
        <v>0</v>
      </c>
      <c r="J13" s="205">
        <v>0</v>
      </c>
      <c r="K13" s="220">
        <f t="shared" si="2"/>
        <v>0</v>
      </c>
      <c r="L13" s="221">
        <f t="shared" si="3"/>
        <v>0</v>
      </c>
    </row>
    <row r="14" spans="1:12" ht="15.75" x14ac:dyDescent="0.25">
      <c r="A14" s="250">
        <v>135</v>
      </c>
      <c r="B14" s="251" t="s">
        <v>83</v>
      </c>
      <c r="C14" s="208">
        <v>0.15</v>
      </c>
      <c r="D14" s="205">
        <v>0.11</v>
      </c>
      <c r="E14" s="205">
        <v>0.13</v>
      </c>
      <c r="F14" s="220">
        <f t="shared" si="0"/>
        <v>0.13</v>
      </c>
      <c r="G14" s="221">
        <f t="shared" si="1"/>
        <v>2.0000000000000025E-2</v>
      </c>
      <c r="H14" s="208">
        <v>0</v>
      </c>
      <c r="I14" s="205">
        <v>0</v>
      </c>
      <c r="J14" s="205">
        <v>0</v>
      </c>
      <c r="K14" s="220">
        <f t="shared" si="2"/>
        <v>0</v>
      </c>
      <c r="L14" s="221">
        <f t="shared" si="3"/>
        <v>0</v>
      </c>
    </row>
    <row r="15" spans="1:12" ht="15.75" x14ac:dyDescent="0.25">
      <c r="A15" s="250">
        <v>136</v>
      </c>
      <c r="B15" s="251" t="s">
        <v>82</v>
      </c>
      <c r="C15" s="209">
        <v>0.32500000000000001</v>
      </c>
      <c r="D15" s="206">
        <v>0.5</v>
      </c>
      <c r="E15" s="206">
        <v>0.34</v>
      </c>
      <c r="F15" s="222">
        <f t="shared" si="0"/>
        <v>0.38833333333333336</v>
      </c>
      <c r="G15" s="223">
        <f t="shared" si="1"/>
        <v>9.6996563513009837E-2</v>
      </c>
      <c r="H15" s="209">
        <v>0.185</v>
      </c>
      <c r="I15" s="206">
        <v>0.26500000000000001</v>
      </c>
      <c r="J15" s="206">
        <v>0.155</v>
      </c>
      <c r="K15" s="222">
        <f t="shared" si="2"/>
        <v>0.20166666666666666</v>
      </c>
      <c r="L15" s="223">
        <f t="shared" si="3"/>
        <v>5.6862407030773311E-2</v>
      </c>
    </row>
    <row r="16" spans="1:12" ht="15.75" x14ac:dyDescent="0.25">
      <c r="A16" s="250">
        <v>137</v>
      </c>
      <c r="B16" s="251" t="s">
        <v>84</v>
      </c>
      <c r="C16" s="208">
        <v>0.3</v>
      </c>
      <c r="D16" s="205">
        <v>0.47499999999999998</v>
      </c>
      <c r="E16" s="205">
        <v>0.46</v>
      </c>
      <c r="F16" s="220">
        <f t="shared" si="0"/>
        <v>0.41166666666666663</v>
      </c>
      <c r="G16" s="221">
        <f t="shared" si="1"/>
        <v>9.6996563513010128E-2</v>
      </c>
      <c r="H16" s="208">
        <v>0</v>
      </c>
      <c r="I16" s="205">
        <v>0</v>
      </c>
      <c r="J16" s="205">
        <v>0</v>
      </c>
      <c r="K16" s="220">
        <f t="shared" si="2"/>
        <v>0</v>
      </c>
      <c r="L16" s="221">
        <f t="shared" si="3"/>
        <v>0</v>
      </c>
    </row>
    <row r="17" spans="1:12" ht="15.75" x14ac:dyDescent="0.25">
      <c r="A17" s="250">
        <v>144</v>
      </c>
      <c r="B17" s="251" t="s">
        <v>84</v>
      </c>
      <c r="C17" s="208">
        <v>0.52</v>
      </c>
      <c r="D17" s="205">
        <v>0.45</v>
      </c>
      <c r="E17" s="205">
        <v>0.33</v>
      </c>
      <c r="F17" s="220">
        <f t="shared" si="0"/>
        <v>0.43333333333333335</v>
      </c>
      <c r="G17" s="221">
        <f t="shared" si="1"/>
        <v>9.6090235369330687E-2</v>
      </c>
      <c r="H17" s="208">
        <v>0</v>
      </c>
      <c r="I17" s="205">
        <v>7.0000000000000007E-2</v>
      </c>
      <c r="J17" s="205">
        <v>0.08</v>
      </c>
      <c r="K17" s="220">
        <f t="shared" si="2"/>
        <v>5.000000000000001E-2</v>
      </c>
      <c r="L17" s="221">
        <f t="shared" si="3"/>
        <v>4.3588989435406726E-2</v>
      </c>
    </row>
    <row r="18" spans="1:12" ht="15.75" x14ac:dyDescent="0.25">
      <c r="A18" s="250">
        <v>145</v>
      </c>
      <c r="B18" s="251" t="s">
        <v>85</v>
      </c>
      <c r="C18" s="209">
        <v>1.29</v>
      </c>
      <c r="D18" s="206">
        <v>0.92500000000000004</v>
      </c>
      <c r="E18" s="206">
        <v>1</v>
      </c>
      <c r="F18" s="222">
        <f t="shared" si="0"/>
        <v>1.0716666666666665</v>
      </c>
      <c r="G18" s="223">
        <f t="shared" si="1"/>
        <v>0.19276496915501434</v>
      </c>
      <c r="H18" s="209">
        <v>0.59599999999999997</v>
      </c>
      <c r="I18" s="206">
        <v>0.496</v>
      </c>
      <c r="J18" s="206">
        <v>0.54900000000000004</v>
      </c>
      <c r="K18" s="222">
        <f t="shared" si="2"/>
        <v>0.54700000000000004</v>
      </c>
      <c r="L18" s="223">
        <f t="shared" si="3"/>
        <v>5.0029991005395943E-2</v>
      </c>
    </row>
    <row r="19" spans="1:12" ht="15.75" x14ac:dyDescent="0.25">
      <c r="A19" s="250">
        <v>146</v>
      </c>
      <c r="B19" s="251" t="s">
        <v>85</v>
      </c>
      <c r="C19" s="208">
        <v>1.31</v>
      </c>
      <c r="D19" s="205">
        <v>1.19</v>
      </c>
      <c r="E19" s="205">
        <v>1.25</v>
      </c>
      <c r="F19" s="220">
        <f t="shared" si="0"/>
        <v>1.25</v>
      </c>
      <c r="G19" s="221">
        <f t="shared" si="1"/>
        <v>6.0000000000000053E-2</v>
      </c>
      <c r="H19" s="208">
        <v>0.8</v>
      </c>
      <c r="I19" s="205">
        <v>0.93</v>
      </c>
      <c r="J19" s="205">
        <v>0.87</v>
      </c>
      <c r="K19" s="220">
        <f t="shared" si="2"/>
        <v>0.8666666666666667</v>
      </c>
      <c r="L19" s="221">
        <f t="shared" si="3"/>
        <v>6.5064070986477124E-2</v>
      </c>
    </row>
    <row r="20" spans="1:12" ht="15.75" x14ac:dyDescent="0.25">
      <c r="A20" s="250">
        <v>147</v>
      </c>
      <c r="B20" s="251" t="s">
        <v>83</v>
      </c>
      <c r="C20" s="208">
        <v>0</v>
      </c>
      <c r="D20" s="205">
        <v>0.13</v>
      </c>
      <c r="E20" s="205">
        <v>0.09</v>
      </c>
      <c r="F20" s="220">
        <f t="shared" si="0"/>
        <v>7.3333333333333334E-2</v>
      </c>
      <c r="G20" s="221">
        <f t="shared" si="1"/>
        <v>6.6583281184793938E-2</v>
      </c>
      <c r="H20" s="208">
        <v>1.46</v>
      </c>
      <c r="I20" s="205">
        <v>1.2</v>
      </c>
      <c r="J20" s="205">
        <v>1.03</v>
      </c>
      <c r="K20" s="220">
        <f t="shared" si="2"/>
        <v>1.2300000000000002</v>
      </c>
      <c r="L20" s="221">
        <f t="shared" si="3"/>
        <v>0.21656407827707497</v>
      </c>
    </row>
    <row r="21" spans="1:12" ht="15.75" x14ac:dyDescent="0.25">
      <c r="A21" s="250">
        <v>148</v>
      </c>
      <c r="B21" s="251" t="s">
        <v>85</v>
      </c>
      <c r="C21" s="208">
        <v>0.68</v>
      </c>
      <c r="D21" s="205">
        <v>0.7</v>
      </c>
      <c r="E21" s="205">
        <v>0.73</v>
      </c>
      <c r="F21" s="220">
        <f t="shared" si="0"/>
        <v>0.70333333333333325</v>
      </c>
      <c r="G21" s="221">
        <f t="shared" si="1"/>
        <v>2.5166114784235805E-2</v>
      </c>
      <c r="H21" s="208">
        <v>0.435</v>
      </c>
      <c r="I21" s="205">
        <v>0.32</v>
      </c>
      <c r="J21" s="205">
        <v>0.47</v>
      </c>
      <c r="K21" s="220">
        <f t="shared" si="2"/>
        <v>0.40833333333333338</v>
      </c>
      <c r="L21" s="221">
        <f t="shared" si="3"/>
        <v>7.8475049113289924E-2</v>
      </c>
    </row>
    <row r="22" spans="1:12" ht="15.75" x14ac:dyDescent="0.25">
      <c r="A22" s="250">
        <v>157</v>
      </c>
      <c r="B22" s="251" t="s">
        <v>83</v>
      </c>
      <c r="C22" s="208">
        <v>0.28999999999999998</v>
      </c>
      <c r="D22" s="205">
        <v>0.15</v>
      </c>
      <c r="E22" s="205">
        <v>0.25</v>
      </c>
      <c r="F22" s="220">
        <f t="shared" si="0"/>
        <v>0.22999999999999998</v>
      </c>
      <c r="G22" s="221">
        <f t="shared" si="1"/>
        <v>7.211102550927985E-2</v>
      </c>
      <c r="H22" s="208">
        <v>0</v>
      </c>
      <c r="I22" s="205">
        <v>0</v>
      </c>
      <c r="J22" s="205">
        <v>0</v>
      </c>
      <c r="K22" s="220">
        <f t="shared" si="2"/>
        <v>0</v>
      </c>
      <c r="L22" s="221">
        <f t="shared" si="3"/>
        <v>0</v>
      </c>
    </row>
    <row r="23" spans="1:12" ht="15.75" x14ac:dyDescent="0.25">
      <c r="A23" s="250">
        <v>173</v>
      </c>
      <c r="B23" s="251" t="s">
        <v>84</v>
      </c>
      <c r="C23" s="208">
        <v>0.53</v>
      </c>
      <c r="D23" s="205">
        <v>0.48</v>
      </c>
      <c r="E23" s="205">
        <v>0.68500000000000005</v>
      </c>
      <c r="F23" s="220">
        <f t="shared" si="0"/>
        <v>0.56500000000000006</v>
      </c>
      <c r="G23" s="221">
        <f t="shared" si="1"/>
        <v>0.10688779163215983</v>
      </c>
      <c r="H23" s="208">
        <v>0.13500000000000001</v>
      </c>
      <c r="I23" s="205">
        <v>0.27500000000000002</v>
      </c>
      <c r="J23" s="205">
        <v>0.25</v>
      </c>
      <c r="K23" s="220">
        <f t="shared" si="2"/>
        <v>0.22</v>
      </c>
      <c r="L23" s="221">
        <f t="shared" si="3"/>
        <v>7.4665922615340372E-2</v>
      </c>
    </row>
    <row r="24" spans="1:12" ht="15.75" x14ac:dyDescent="0.25">
      <c r="A24" s="250">
        <v>195</v>
      </c>
      <c r="B24" s="251" t="s">
        <v>84</v>
      </c>
      <c r="C24" s="208">
        <v>0.83</v>
      </c>
      <c r="D24" s="205">
        <v>0.73</v>
      </c>
      <c r="E24" s="205">
        <v>0.66500000000000004</v>
      </c>
      <c r="F24" s="220">
        <f t="shared" si="0"/>
        <v>0.7416666666666667</v>
      </c>
      <c r="G24" s="221">
        <f t="shared" si="1"/>
        <v>8.3116384265277843E-2</v>
      </c>
      <c r="H24" s="208">
        <v>0.17</v>
      </c>
      <c r="I24" s="205">
        <v>0.42499999999999999</v>
      </c>
      <c r="J24" s="205">
        <v>0.2</v>
      </c>
      <c r="K24" s="220">
        <f t="shared" si="2"/>
        <v>0.26499999999999996</v>
      </c>
      <c r="L24" s="221">
        <f t="shared" si="3"/>
        <v>0.13937359864766363</v>
      </c>
    </row>
    <row r="25" spans="1:12" ht="15.75" x14ac:dyDescent="0.25">
      <c r="A25" s="250">
        <v>197</v>
      </c>
      <c r="B25" s="251" t="s">
        <v>82</v>
      </c>
      <c r="C25" s="208">
        <v>0.80500000000000005</v>
      </c>
      <c r="D25" s="205">
        <v>0.68</v>
      </c>
      <c r="E25" s="205">
        <v>0.77</v>
      </c>
      <c r="F25" s="220">
        <f t="shared" si="0"/>
        <v>0.75166666666666659</v>
      </c>
      <c r="G25" s="221">
        <f t="shared" si="1"/>
        <v>6.4485140407177011E-2</v>
      </c>
      <c r="H25" s="208">
        <v>0.34</v>
      </c>
      <c r="I25" s="205">
        <v>0.36499999999999999</v>
      </c>
      <c r="J25" s="205">
        <v>0.19</v>
      </c>
      <c r="K25" s="220">
        <f t="shared" si="2"/>
        <v>0.29833333333333334</v>
      </c>
      <c r="L25" s="221">
        <f t="shared" si="3"/>
        <v>9.4648472430004627E-2</v>
      </c>
    </row>
    <row r="26" spans="1:12" ht="15.75" x14ac:dyDescent="0.25">
      <c r="A26" s="250">
        <v>220</v>
      </c>
      <c r="B26" s="251" t="s">
        <v>84</v>
      </c>
      <c r="C26" s="208">
        <v>0.65</v>
      </c>
      <c r="D26" s="205">
        <v>0.67500000000000004</v>
      </c>
      <c r="E26" s="205">
        <v>0.53</v>
      </c>
      <c r="F26" s="220">
        <f t="shared" si="0"/>
        <v>0.6183333333333334</v>
      </c>
      <c r="G26" s="221">
        <f t="shared" si="1"/>
        <v>7.7513439694889566E-2</v>
      </c>
      <c r="H26" s="208">
        <v>0.255</v>
      </c>
      <c r="I26" s="205">
        <v>0.26</v>
      </c>
      <c r="J26" s="205">
        <v>0.30499999999999999</v>
      </c>
      <c r="K26" s="220">
        <f t="shared" si="2"/>
        <v>0.27333333333333337</v>
      </c>
      <c r="L26" s="221">
        <f t="shared" si="3"/>
        <v>2.7537852736430505E-2</v>
      </c>
    </row>
    <row r="27" spans="1:12" ht="15.75" x14ac:dyDescent="0.25">
      <c r="A27" s="250">
        <v>238</v>
      </c>
      <c r="B27" s="251" t="s">
        <v>84</v>
      </c>
      <c r="C27" s="208">
        <v>0.79500000000000004</v>
      </c>
      <c r="D27" s="205">
        <v>0.76500000000000001</v>
      </c>
      <c r="E27" s="205">
        <v>0.78500000000000003</v>
      </c>
      <c r="F27" s="220">
        <f t="shared" si="0"/>
        <v>0.78166666666666673</v>
      </c>
      <c r="G27" s="221">
        <f t="shared" si="1"/>
        <v>1.527525231651948E-2</v>
      </c>
      <c r="H27" s="208">
        <v>0.42499999999999999</v>
      </c>
      <c r="I27" s="205">
        <v>0.4</v>
      </c>
      <c r="J27" s="205">
        <v>0.51</v>
      </c>
      <c r="K27" s="220">
        <f t="shared" si="2"/>
        <v>0.44500000000000001</v>
      </c>
      <c r="L27" s="221">
        <f t="shared" si="3"/>
        <v>5.766281297335369E-2</v>
      </c>
    </row>
    <row r="28" spans="1:12" ht="15.75" x14ac:dyDescent="0.25">
      <c r="A28" s="250">
        <v>239</v>
      </c>
      <c r="B28" s="251" t="s">
        <v>85</v>
      </c>
      <c r="C28" s="208">
        <v>0.41</v>
      </c>
      <c r="D28" s="205">
        <v>0.37</v>
      </c>
      <c r="E28" s="205">
        <v>0.43</v>
      </c>
      <c r="F28" s="220">
        <f t="shared" si="0"/>
        <v>0.40333333333333332</v>
      </c>
      <c r="G28" s="221">
        <f t="shared" si="1"/>
        <v>3.0550504633038929E-2</v>
      </c>
      <c r="H28" s="208">
        <v>0.19500000000000001</v>
      </c>
      <c r="I28" s="205">
        <v>0.125</v>
      </c>
      <c r="J28" s="205">
        <v>0.21</v>
      </c>
      <c r="K28" s="220">
        <f t="shared" si="2"/>
        <v>0.17666666666666667</v>
      </c>
      <c r="L28" s="221">
        <f t="shared" si="3"/>
        <v>4.5368858629387283E-2</v>
      </c>
    </row>
    <row r="29" spans="1:12" ht="15.75" x14ac:dyDescent="0.25">
      <c r="A29" s="250">
        <v>244</v>
      </c>
      <c r="B29" s="251" t="s">
        <v>85</v>
      </c>
      <c r="C29" s="208">
        <v>0.34499999999999997</v>
      </c>
      <c r="D29" s="205">
        <v>0.32500000000000001</v>
      </c>
      <c r="E29" s="205">
        <v>0.245</v>
      </c>
      <c r="F29" s="220">
        <f t="shared" si="0"/>
        <v>0.30499999999999999</v>
      </c>
      <c r="G29" s="221">
        <f t="shared" si="1"/>
        <v>5.2915026221292044E-2</v>
      </c>
      <c r="H29" s="208">
        <v>0.13</v>
      </c>
      <c r="I29" s="205">
        <v>0.16</v>
      </c>
      <c r="J29" s="205">
        <v>0.115</v>
      </c>
      <c r="K29" s="220">
        <f t="shared" si="2"/>
        <v>0.13500000000000001</v>
      </c>
      <c r="L29" s="221">
        <f t="shared" si="3"/>
        <v>2.2912878474779151E-2</v>
      </c>
    </row>
    <row r="30" spans="1:12" ht="15.75" x14ac:dyDescent="0.25">
      <c r="A30" s="250">
        <v>253</v>
      </c>
      <c r="B30" s="251" t="s">
        <v>85</v>
      </c>
      <c r="C30" s="208">
        <v>0.29499999999999998</v>
      </c>
      <c r="D30" s="205">
        <v>0.32</v>
      </c>
      <c r="E30" s="205">
        <v>0.255</v>
      </c>
      <c r="F30" s="220">
        <f t="shared" si="0"/>
        <v>0.28999999999999998</v>
      </c>
      <c r="G30" s="221">
        <f t="shared" si="1"/>
        <v>3.2787192621510003E-2</v>
      </c>
      <c r="H30" s="208">
        <v>0.1</v>
      </c>
      <c r="I30" s="205">
        <v>0.15</v>
      </c>
      <c r="J30" s="205">
        <v>0.125</v>
      </c>
      <c r="K30" s="220">
        <f t="shared" si="2"/>
        <v>0.125</v>
      </c>
      <c r="L30" s="221">
        <f t="shared" si="3"/>
        <v>2.5000000000000012E-2</v>
      </c>
    </row>
    <row r="31" spans="1:12" ht="15.75" x14ac:dyDescent="0.25">
      <c r="A31" s="250">
        <v>262</v>
      </c>
      <c r="B31" s="251" t="s">
        <v>85</v>
      </c>
      <c r="C31" s="208">
        <v>0.59</v>
      </c>
      <c r="D31" s="205">
        <v>0.54500000000000004</v>
      </c>
      <c r="E31" s="205">
        <v>0.56999999999999995</v>
      </c>
      <c r="F31" s="220">
        <f t="shared" si="0"/>
        <v>0.56833333333333336</v>
      </c>
      <c r="G31" s="221">
        <f t="shared" si="1"/>
        <v>2.2546248764114433E-2</v>
      </c>
      <c r="H31" s="208">
        <v>0.3</v>
      </c>
      <c r="I31" s="205">
        <v>0.33500000000000002</v>
      </c>
      <c r="J31" s="205">
        <v>0.31</v>
      </c>
      <c r="K31" s="220">
        <f t="shared" si="2"/>
        <v>0.315</v>
      </c>
      <c r="L31" s="221">
        <f t="shared" si="3"/>
        <v>1.8027756377319962E-2</v>
      </c>
    </row>
    <row r="32" spans="1:12" ht="15.75" x14ac:dyDescent="0.25">
      <c r="A32" s="250">
        <v>263</v>
      </c>
      <c r="B32" s="251" t="s">
        <v>84</v>
      </c>
      <c r="C32" s="208">
        <v>0.755</v>
      </c>
      <c r="D32" s="205">
        <v>0.68</v>
      </c>
      <c r="E32" s="205">
        <v>0.54500000000000004</v>
      </c>
      <c r="F32" s="220">
        <f t="shared" si="0"/>
        <v>0.66</v>
      </c>
      <c r="G32" s="221">
        <f t="shared" si="1"/>
        <v>0.10641898326896447</v>
      </c>
      <c r="H32" s="208">
        <v>0.26</v>
      </c>
      <c r="I32" s="205">
        <v>0.32500000000000001</v>
      </c>
      <c r="J32" s="205">
        <v>0.30499999999999999</v>
      </c>
      <c r="K32" s="220">
        <f t="shared" si="2"/>
        <v>0.29666666666666663</v>
      </c>
      <c r="L32" s="221">
        <f t="shared" si="3"/>
        <v>3.3291640592396962E-2</v>
      </c>
    </row>
    <row r="33" spans="1:12" ht="15.75" x14ac:dyDescent="0.25">
      <c r="A33" s="250">
        <v>264</v>
      </c>
      <c r="B33" s="251" t="s">
        <v>83</v>
      </c>
      <c r="C33" s="208">
        <v>0.56000000000000005</v>
      </c>
      <c r="D33" s="205">
        <v>0.66</v>
      </c>
      <c r="E33" s="205">
        <v>0.58499999999999996</v>
      </c>
      <c r="F33" s="220">
        <f t="shared" si="0"/>
        <v>0.60166666666666668</v>
      </c>
      <c r="G33" s="221">
        <f t="shared" si="1"/>
        <v>5.2041649986653317E-2</v>
      </c>
      <c r="H33" s="208">
        <v>0.19500000000000001</v>
      </c>
      <c r="I33" s="205">
        <v>0.215</v>
      </c>
      <c r="J33" s="205">
        <v>0.31</v>
      </c>
      <c r="K33" s="220">
        <f t="shared" si="2"/>
        <v>0.24</v>
      </c>
      <c r="L33" s="221">
        <f t="shared" si="3"/>
        <v>6.1441028637222658E-2</v>
      </c>
    </row>
    <row r="34" spans="1:12" ht="15.75" x14ac:dyDescent="0.25">
      <c r="A34" s="250">
        <v>266</v>
      </c>
      <c r="B34" s="251" t="s">
        <v>84</v>
      </c>
      <c r="C34" s="208">
        <v>1.85</v>
      </c>
      <c r="D34" s="205">
        <v>1.67</v>
      </c>
      <c r="E34" s="205">
        <v>1.1200000000000001</v>
      </c>
      <c r="F34" s="220">
        <f t="shared" si="0"/>
        <v>1.5466666666666669</v>
      </c>
      <c r="G34" s="221">
        <f t="shared" si="1"/>
        <v>0.38030689361794734</v>
      </c>
      <c r="H34" s="208">
        <v>0.84099999999999997</v>
      </c>
      <c r="I34" s="205">
        <v>0.64100000000000001</v>
      </c>
      <c r="J34" s="205">
        <v>0.60799999999999998</v>
      </c>
      <c r="K34" s="220">
        <f t="shared" si="2"/>
        <v>0.69666666666666666</v>
      </c>
      <c r="L34" s="221">
        <f t="shared" si="3"/>
        <v>0.12608066201179863</v>
      </c>
    </row>
    <row r="35" spans="1:12" ht="15.75" x14ac:dyDescent="0.25">
      <c r="A35" s="250">
        <v>268</v>
      </c>
      <c r="B35" s="251" t="s">
        <v>85</v>
      </c>
      <c r="C35" s="208">
        <v>1.7250000000000001</v>
      </c>
      <c r="D35" s="205">
        <v>1.77</v>
      </c>
      <c r="E35" s="205">
        <v>1.1599999999999999</v>
      </c>
      <c r="F35" s="220">
        <f t="shared" si="0"/>
        <v>1.5516666666666667</v>
      </c>
      <c r="G35" s="221">
        <f t="shared" si="1"/>
        <v>0.33993871996778102</v>
      </c>
      <c r="H35" s="208">
        <v>0.85599999999999998</v>
      </c>
      <c r="I35" s="205">
        <v>0.82399999999999995</v>
      </c>
      <c r="J35" s="205">
        <v>0.82499999999999996</v>
      </c>
      <c r="K35" s="220">
        <f t="shared" si="2"/>
        <v>0.83499999999999996</v>
      </c>
      <c r="L35" s="221">
        <f t="shared" si="3"/>
        <v>1.8193405398660267E-2</v>
      </c>
    </row>
    <row r="36" spans="1:12" ht="15.75" x14ac:dyDescent="0.25">
      <c r="A36" s="250">
        <v>280</v>
      </c>
      <c r="B36" s="251" t="s">
        <v>84</v>
      </c>
      <c r="C36" s="208">
        <v>0.505</v>
      </c>
      <c r="D36" s="205">
        <v>0.51</v>
      </c>
      <c r="E36" s="205">
        <v>0.42</v>
      </c>
      <c r="F36" s="220">
        <f t="shared" si="0"/>
        <v>0.47833333333333333</v>
      </c>
      <c r="G36" s="221">
        <f t="shared" si="1"/>
        <v>5.0579969684978403E-2</v>
      </c>
      <c r="H36" s="208">
        <v>0.27</v>
      </c>
      <c r="I36" s="205">
        <v>0.23499999999999999</v>
      </c>
      <c r="J36" s="205">
        <v>0.26</v>
      </c>
      <c r="K36" s="220">
        <f t="shared" si="2"/>
        <v>0.255</v>
      </c>
      <c r="L36" s="221">
        <f t="shared" si="3"/>
        <v>1.8027756377319962E-2</v>
      </c>
    </row>
    <row r="37" spans="1:12" ht="15.75" x14ac:dyDescent="0.25">
      <c r="A37" s="250">
        <v>281</v>
      </c>
      <c r="B37" s="251" t="s">
        <v>84</v>
      </c>
      <c r="C37" s="208">
        <v>2.0550000000000002</v>
      </c>
      <c r="D37" s="205">
        <v>2.19</v>
      </c>
      <c r="E37" s="205">
        <v>2.14</v>
      </c>
      <c r="F37" s="220">
        <f t="shared" si="0"/>
        <v>2.1283333333333334</v>
      </c>
      <c r="G37" s="221">
        <f t="shared" si="1"/>
        <v>6.8251984098144133E-2</v>
      </c>
      <c r="H37" s="208">
        <v>1.2</v>
      </c>
      <c r="I37" s="205">
        <v>1.28</v>
      </c>
      <c r="J37" s="205">
        <v>1.3</v>
      </c>
      <c r="K37" s="220">
        <f t="shared" si="2"/>
        <v>1.26</v>
      </c>
      <c r="L37" s="221">
        <f t="shared" si="3"/>
        <v>5.2915026221291857E-2</v>
      </c>
    </row>
    <row r="38" spans="1:12" ht="15.75" x14ac:dyDescent="0.25">
      <c r="A38" s="250">
        <v>282</v>
      </c>
      <c r="B38" s="251" t="s">
        <v>85</v>
      </c>
      <c r="C38" s="208">
        <v>3.31</v>
      </c>
      <c r="D38" s="205">
        <v>3.61</v>
      </c>
      <c r="E38" s="205">
        <v>3.47</v>
      </c>
      <c r="F38" s="220">
        <f t="shared" si="0"/>
        <v>3.4633333333333334</v>
      </c>
      <c r="G38" s="221">
        <f t="shared" si="1"/>
        <v>0.15011106998930263</v>
      </c>
      <c r="H38" s="208">
        <v>2.41</v>
      </c>
      <c r="I38" s="205">
        <v>2.14</v>
      </c>
      <c r="J38" s="205">
        <v>2.2749999999999999</v>
      </c>
      <c r="K38" s="220">
        <f t="shared" si="2"/>
        <v>2.2750000000000004</v>
      </c>
      <c r="L38" s="221">
        <f t="shared" si="3"/>
        <v>0.13500000000000001</v>
      </c>
    </row>
    <row r="39" spans="1:12" ht="15.75" x14ac:dyDescent="0.25">
      <c r="A39" s="250">
        <v>283</v>
      </c>
      <c r="B39" s="251" t="s">
        <v>84</v>
      </c>
      <c r="C39" s="208">
        <v>1.63</v>
      </c>
      <c r="D39" s="205">
        <v>1.9</v>
      </c>
      <c r="E39" s="205">
        <v>1.81</v>
      </c>
      <c r="F39" s="220">
        <f t="shared" si="0"/>
        <v>1.78</v>
      </c>
      <c r="G39" s="221">
        <f t="shared" si="1"/>
        <v>0.13747727084867523</v>
      </c>
      <c r="H39" s="208">
        <v>1.135</v>
      </c>
      <c r="I39" s="205">
        <v>1.02</v>
      </c>
      <c r="J39" s="205">
        <v>1</v>
      </c>
      <c r="K39" s="220">
        <f t="shared" si="2"/>
        <v>1.0516666666666667</v>
      </c>
      <c r="L39" s="221">
        <f t="shared" si="3"/>
        <v>7.2858309981314651E-2</v>
      </c>
    </row>
    <row r="40" spans="1:12" ht="15.75" x14ac:dyDescent="0.25">
      <c r="A40" s="250">
        <v>284</v>
      </c>
      <c r="B40" s="251" t="s">
        <v>85</v>
      </c>
      <c r="C40" s="208">
        <v>3.31</v>
      </c>
      <c r="D40" s="205">
        <v>3.79</v>
      </c>
      <c r="E40" s="205">
        <v>3.52</v>
      </c>
      <c r="F40" s="220">
        <f t="shared" si="0"/>
        <v>3.5399999999999996</v>
      </c>
      <c r="G40" s="221">
        <f t="shared" si="1"/>
        <v>0.24062418831031929</v>
      </c>
      <c r="H40" s="208">
        <v>2.08</v>
      </c>
      <c r="I40" s="205">
        <v>2.1669999999999998</v>
      </c>
      <c r="J40" s="205">
        <v>1.903</v>
      </c>
      <c r="K40" s="220">
        <f t="shared" si="2"/>
        <v>2.0500000000000003</v>
      </c>
      <c r="L40" s="221">
        <f t="shared" si="3"/>
        <v>0.13453252394867191</v>
      </c>
    </row>
    <row r="41" spans="1:12" ht="15.75" x14ac:dyDescent="0.25">
      <c r="A41" s="250">
        <v>285</v>
      </c>
      <c r="B41" s="251" t="s">
        <v>85</v>
      </c>
      <c r="C41" s="208">
        <v>3.24</v>
      </c>
      <c r="D41" s="205">
        <v>3.54</v>
      </c>
      <c r="E41" s="205">
        <v>3.44</v>
      </c>
      <c r="F41" s="220">
        <f t="shared" si="0"/>
        <v>3.4066666666666667</v>
      </c>
      <c r="G41" s="221">
        <f t="shared" si="1"/>
        <v>0.15275252316519458</v>
      </c>
      <c r="H41" s="208">
        <v>2</v>
      </c>
      <c r="I41" s="205">
        <v>2.125</v>
      </c>
      <c r="J41" s="205">
        <v>1.9850000000000001</v>
      </c>
      <c r="K41" s="220">
        <f t="shared" si="2"/>
        <v>2.0366666666666666</v>
      </c>
      <c r="L41" s="221">
        <f t="shared" si="3"/>
        <v>7.6865683717334668E-2</v>
      </c>
    </row>
    <row r="42" spans="1:12" ht="15.75" x14ac:dyDescent="0.25">
      <c r="A42" s="250">
        <v>286</v>
      </c>
      <c r="B42" s="251" t="s">
        <v>84</v>
      </c>
      <c r="C42" s="208">
        <v>2.35</v>
      </c>
      <c r="D42" s="205">
        <v>2.0550000000000002</v>
      </c>
      <c r="E42" s="205">
        <v>2.36</v>
      </c>
      <c r="F42" s="220">
        <f t="shared" si="0"/>
        <v>2.2550000000000003</v>
      </c>
      <c r="G42" s="221">
        <f t="shared" si="1"/>
        <v>0.17327723451163446</v>
      </c>
      <c r="H42" s="208">
        <v>1.18</v>
      </c>
      <c r="I42" s="205">
        <v>1.3</v>
      </c>
      <c r="J42" s="205">
        <v>1.095</v>
      </c>
      <c r="K42" s="220">
        <f t="shared" si="2"/>
        <v>1.1916666666666667</v>
      </c>
      <c r="L42" s="221">
        <f t="shared" si="3"/>
        <v>0.10299676370320254</v>
      </c>
    </row>
    <row r="43" spans="1:12" ht="15.75" x14ac:dyDescent="0.25">
      <c r="A43" s="250">
        <v>287</v>
      </c>
      <c r="B43" s="251" t="s">
        <v>85</v>
      </c>
      <c r="C43" s="208">
        <v>3.82</v>
      </c>
      <c r="D43" s="205">
        <v>4.2850000000000001</v>
      </c>
      <c r="E43" s="205">
        <v>3.63</v>
      </c>
      <c r="F43" s="220">
        <f t="shared" si="0"/>
        <v>3.9116666666666666</v>
      </c>
      <c r="G43" s="221">
        <f t="shared" si="1"/>
        <v>0.33698417371344525</v>
      </c>
      <c r="H43" s="208">
        <v>2.5499999999999998</v>
      </c>
      <c r="I43" s="205">
        <v>2.2400000000000002</v>
      </c>
      <c r="J43" s="205">
        <v>1.65</v>
      </c>
      <c r="K43" s="220">
        <f t="shared" si="2"/>
        <v>2.1466666666666665</v>
      </c>
      <c r="L43" s="221">
        <f t="shared" si="3"/>
        <v>0.45720163312627721</v>
      </c>
    </row>
    <row r="44" spans="1:12" ht="15.75" x14ac:dyDescent="0.25">
      <c r="A44" s="250">
        <v>288</v>
      </c>
      <c r="B44" s="251" t="s">
        <v>84</v>
      </c>
      <c r="C44" s="208">
        <v>1.4550000000000001</v>
      </c>
      <c r="D44" s="205">
        <v>1.37</v>
      </c>
      <c r="E44" s="205">
        <v>1.82</v>
      </c>
      <c r="F44" s="220">
        <f t="shared" si="0"/>
        <v>1.5483333333333336</v>
      </c>
      <c r="G44" s="221">
        <f t="shared" si="1"/>
        <v>0.23907809045024012</v>
      </c>
      <c r="H44" s="208">
        <v>0.875</v>
      </c>
      <c r="I44" s="205">
        <v>0.73</v>
      </c>
      <c r="J44" s="205">
        <v>0.81</v>
      </c>
      <c r="K44" s="220">
        <f t="shared" si="2"/>
        <v>0.80500000000000005</v>
      </c>
      <c r="L44" s="221">
        <f t="shared" si="3"/>
        <v>7.262919523166976E-2</v>
      </c>
    </row>
    <row r="45" spans="1:12" ht="15.75" x14ac:dyDescent="0.25">
      <c r="A45" s="250">
        <v>309</v>
      </c>
      <c r="B45" s="251" t="s">
        <v>84</v>
      </c>
      <c r="C45" s="208">
        <v>1.53</v>
      </c>
      <c r="D45" s="205">
        <v>1.32</v>
      </c>
      <c r="E45" s="205">
        <v>1.56</v>
      </c>
      <c r="F45" s="220">
        <f t="shared" si="0"/>
        <v>1.47</v>
      </c>
      <c r="G45" s="221">
        <f t="shared" si="1"/>
        <v>0.1307669683062202</v>
      </c>
      <c r="H45" s="208">
        <v>1</v>
      </c>
      <c r="I45" s="205">
        <v>0.8</v>
      </c>
      <c r="J45" s="205">
        <v>1.05</v>
      </c>
      <c r="K45" s="220">
        <f t="shared" si="2"/>
        <v>0.95000000000000007</v>
      </c>
      <c r="L45" s="221">
        <f t="shared" si="3"/>
        <v>0.13228756555322979</v>
      </c>
    </row>
    <row r="46" spans="1:12" ht="16.5" thickBot="1" x14ac:dyDescent="0.3">
      <c r="A46" s="252">
        <v>334</v>
      </c>
      <c r="B46" s="253" t="s">
        <v>84</v>
      </c>
      <c r="C46" s="210">
        <v>0.28999999999999998</v>
      </c>
      <c r="D46" s="211">
        <v>0.23</v>
      </c>
      <c r="E46" s="211">
        <v>0.27</v>
      </c>
      <c r="F46" s="224">
        <f t="shared" si="0"/>
        <v>0.26333333333333336</v>
      </c>
      <c r="G46" s="225">
        <f t="shared" si="1"/>
        <v>3.0550504633038919E-2</v>
      </c>
      <c r="H46" s="210">
        <v>0.11</v>
      </c>
      <c r="I46" s="211">
        <v>0.13</v>
      </c>
      <c r="J46" s="211">
        <v>0.14000000000000001</v>
      </c>
      <c r="K46" s="224">
        <f t="shared" si="2"/>
        <v>0.12666666666666668</v>
      </c>
      <c r="L46" s="225">
        <f t="shared" si="3"/>
        <v>1.5275252316519472E-2</v>
      </c>
    </row>
  </sheetData>
  <mergeCells count="4">
    <mergeCell ref="A1:L1"/>
    <mergeCell ref="A2:B2"/>
    <mergeCell ref="C2:G2"/>
    <mergeCell ref="H2:L2"/>
  </mergeCells>
  <printOptions gridLines="1"/>
  <pageMargins left="0.7" right="0.7" top="0.75" bottom="0.75" header="0.3" footer="0.3"/>
  <pageSetup scale="72"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Figure 2C</vt:lpstr>
      <vt:lpstr>Figure 2D</vt:lpstr>
      <vt:lpstr>Figure 3D</vt:lpstr>
      <vt:lpstr>Figure 8A</vt:lpstr>
      <vt:lpstr>Figure 9A &amp; B</vt:lpstr>
      <vt:lpstr>Figure 11A</vt:lpstr>
      <vt:lpstr>Figure 11B</vt:lpstr>
      <vt:lpstr>Figure 11C</vt:lpstr>
      <vt:lpstr>Figure 12A</vt:lpstr>
      <vt:lpstr>Figure 12B</vt:lpstr>
      <vt:lpstr>Figure 12C</vt:lpstr>
      <vt:lpstr>Figure 12D</vt:lpstr>
      <vt:lpstr>Figure 13A</vt:lpstr>
      <vt:lpstr>Figure 13B</vt:lpstr>
      <vt:lpstr>Figure 13C</vt:lpstr>
      <vt:lpstr>S2 ABC</vt:lpstr>
      <vt:lpstr>S3 C</vt:lpstr>
      <vt:lpstr>S3 D</vt:lpstr>
    </vt:vector>
  </TitlesOfParts>
  <Company>UAE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neeta Pillai</dc:creator>
  <cp:lastModifiedBy>Tahir Rizvi</cp:lastModifiedBy>
  <dcterms:created xsi:type="dcterms:W3CDTF">2024-08-26T06:38:09Z</dcterms:created>
  <dcterms:modified xsi:type="dcterms:W3CDTF">2024-08-27T05:49:44Z</dcterms:modified>
</cp:coreProperties>
</file>